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科研论文\29 Advanced Science-S-TeA discovery\Adv Sci\version 20250204\Supplemental Tables and Data sets\"/>
    </mc:Choice>
  </mc:AlternateContent>
  <xr:revisionPtr revIDLastSave="0" documentId="13_ncr:1_{B300319D-CCAF-4FF3-9F4F-C42E1AB91DD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4-1" sheetId="1" r:id="rId1"/>
    <sheet name="Table S4-2" sheetId="2" r:id="rId2"/>
    <sheet name="Table S4-3" sheetId="3" r:id="rId3"/>
    <sheet name="Table S4-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1" i="4" l="1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</calcChain>
</file>

<file path=xl/sharedStrings.xml><?xml version="1.0" encoding="utf-8"?>
<sst xmlns="http://schemas.openxmlformats.org/spreadsheetml/2006/main" count="5005" uniqueCount="3155">
  <si>
    <t>Gene number</t>
  </si>
  <si>
    <t>Gene function</t>
  </si>
  <si>
    <t>CC77DRAFT_1000226</t>
  </si>
  <si>
    <t>FAD/NAD(P)-binding domain-containing protein</t>
  </si>
  <si>
    <t>CC77DRAFT_1000958</t>
  </si>
  <si>
    <t>deuterolysin metalloprotease</t>
  </si>
  <si>
    <t>CC77DRAFT_1001526</t>
  </si>
  <si>
    <t>DAO-domain-containing protein</t>
  </si>
  <si>
    <t>CC77DRAFT_1001717</t>
  </si>
  <si>
    <t>HET-domain-containing protein</t>
  </si>
  <si>
    <t>CC77DRAFT_1001824</t>
  </si>
  <si>
    <t>PR-1-like protein</t>
  </si>
  <si>
    <t>CC77DRAFT_1003114</t>
  </si>
  <si>
    <t>glycoside hydrolase</t>
  </si>
  <si>
    <t>CC77DRAFT_1003405</t>
  </si>
  <si>
    <t>NAD(P)-binding protein</t>
  </si>
  <si>
    <t>CC77DRAFT_1003687</t>
  </si>
  <si>
    <t>hypothetical protein</t>
  </si>
  <si>
    <t>CC77DRAFT_1003872</t>
  </si>
  <si>
    <t>CC77DRAFT_1003937</t>
  </si>
  <si>
    <t>CC77DRAFT_1004083</t>
  </si>
  <si>
    <t>CC77DRAFT_1004091</t>
  </si>
  <si>
    <t>CC77DRAFT_1004153</t>
  </si>
  <si>
    <t>CC77DRAFT_1004329</t>
  </si>
  <si>
    <t>opsin-1</t>
  </si>
  <si>
    <t>CC77DRAFT_1004357</t>
  </si>
  <si>
    <t>CC77DRAFT_1004389</t>
  </si>
  <si>
    <t>CC77DRAFT_1004390</t>
  </si>
  <si>
    <t>CC77DRAFT_1004449</t>
  </si>
  <si>
    <t>CC77DRAFT_1004490</t>
  </si>
  <si>
    <t>CC77DRAFT_1004812</t>
  </si>
  <si>
    <t>CC77DRAFT_1004828</t>
  </si>
  <si>
    <t>GroES-like protein</t>
  </si>
  <si>
    <t>CC77DRAFT_1004892</t>
  </si>
  <si>
    <t>CC77DRAFT_1004915</t>
  </si>
  <si>
    <t>cytochrome P450</t>
  </si>
  <si>
    <t>CC77DRAFT_1005011</t>
  </si>
  <si>
    <t>CC77DRAFT_1005031</t>
  </si>
  <si>
    <t>citrate synthase-like protein</t>
  </si>
  <si>
    <t>CC77DRAFT_1005109</t>
  </si>
  <si>
    <t>putative oxidoreductase</t>
  </si>
  <si>
    <t>CC77DRAFT_1005130</t>
  </si>
  <si>
    <t>CC77DRAFT_1005131</t>
  </si>
  <si>
    <t>CC77DRAFT_1005252</t>
  </si>
  <si>
    <t>CC77DRAFT_1005446</t>
  </si>
  <si>
    <t>CC77DRAFT_1005628</t>
  </si>
  <si>
    <t>Rad4-domain-containing protein</t>
  </si>
  <si>
    <t>CC77DRAFT_1005632</t>
  </si>
  <si>
    <t>MFS multidrug transporter-like protein</t>
  </si>
  <si>
    <t>CC77DRAFT_1005721</t>
  </si>
  <si>
    <t>CC77DRAFT_1005812</t>
  </si>
  <si>
    <t>CC77DRAFT_1005898</t>
  </si>
  <si>
    <t>CC77DRAFT_1006112</t>
  </si>
  <si>
    <t>Dehydroquinate synthase-like protein</t>
  </si>
  <si>
    <t>CC77DRAFT_1006123</t>
  </si>
  <si>
    <t>CC77DRAFT_1006172</t>
  </si>
  <si>
    <t>CC77DRAFT_1006345</t>
  </si>
  <si>
    <t>acid protease</t>
  </si>
  <si>
    <t>CC77DRAFT_1006556</t>
  </si>
  <si>
    <t>CC77DRAFT_1006560</t>
  </si>
  <si>
    <t>HIT-like protein</t>
  </si>
  <si>
    <t>CC77DRAFT_1006647</t>
  </si>
  <si>
    <t>CC77DRAFT_1006747</t>
  </si>
  <si>
    <t>CC77DRAFT_1006810</t>
  </si>
  <si>
    <t>CC77DRAFT_1007042</t>
  </si>
  <si>
    <t>CC77DRAFT_1007070</t>
  </si>
  <si>
    <t>CC77DRAFT_1007105</t>
  </si>
  <si>
    <t>CC77DRAFT_1007225</t>
  </si>
  <si>
    <t>CC77DRAFT_1007372</t>
  </si>
  <si>
    <t>CC77DRAFT_1007436</t>
  </si>
  <si>
    <t>CC77DRAFT_1007797</t>
  </si>
  <si>
    <t>CC77DRAFT_1007840</t>
  </si>
  <si>
    <t>CC77DRAFT_1007941</t>
  </si>
  <si>
    <t>CC77DRAFT_1007963</t>
  </si>
  <si>
    <t>CC77DRAFT_1007969</t>
  </si>
  <si>
    <t>CC77DRAFT_1008076</t>
  </si>
  <si>
    <t>CC77DRAFT_1008124</t>
  </si>
  <si>
    <t>alpha-L-arab-like proteininofuranosidase precursor</t>
  </si>
  <si>
    <t>CC77DRAFT_1008657</t>
  </si>
  <si>
    <t>CC77DRAFT_1008699</t>
  </si>
  <si>
    <t>CC77DRAFT_1009101</t>
  </si>
  <si>
    <t>CC77DRAFT_1009217</t>
  </si>
  <si>
    <t>YjgF-like protein</t>
  </si>
  <si>
    <t>CC77DRAFT_1009227</t>
  </si>
  <si>
    <t>CC77DRAFT_1009328</t>
  </si>
  <si>
    <t>isoflavone reductase family protein-like protein CipA</t>
  </si>
  <si>
    <t>CC77DRAFT_1009554</t>
  </si>
  <si>
    <t>CC77DRAFT_1009739</t>
  </si>
  <si>
    <t>CC77DRAFT_1009911</t>
  </si>
  <si>
    <t>CC77DRAFT_1009916</t>
  </si>
  <si>
    <t>FabD/lysophospholipase-like protein</t>
  </si>
  <si>
    <t>CC77DRAFT_1010075</t>
  </si>
  <si>
    <t>CC77DRAFT_1010088</t>
  </si>
  <si>
    <t>CC77DRAFT_1010214</t>
  </si>
  <si>
    <t>CC77DRAFT_1010270</t>
  </si>
  <si>
    <t>subtilisin-like protein</t>
  </si>
  <si>
    <t>CC77DRAFT_1010278</t>
  </si>
  <si>
    <t>CC77DRAFT_1010332</t>
  </si>
  <si>
    <t>CC77DRAFT_1010395</t>
  </si>
  <si>
    <t>CC77DRAFT_1010444</t>
  </si>
  <si>
    <t>CC77DRAFT_1010451</t>
  </si>
  <si>
    <t>CC77DRAFT_1010553</t>
  </si>
  <si>
    <t>Inositolphosphorylceramide-B hydroxylase</t>
  </si>
  <si>
    <t>CC77DRAFT_1010743</t>
  </si>
  <si>
    <t>Cupredoxin</t>
  </si>
  <si>
    <t>CC77DRAFT_1011480</t>
  </si>
  <si>
    <t>CC77DRAFT_1011496</t>
  </si>
  <si>
    <t>general substrate transporter</t>
  </si>
  <si>
    <t>CC77DRAFT_1011535</t>
  </si>
  <si>
    <t>ankyrin</t>
  </si>
  <si>
    <t>CC77DRAFT_1011575</t>
  </si>
  <si>
    <t>CC77DRAFT_1011849</t>
  </si>
  <si>
    <t>CC77DRAFT_1011900</t>
  </si>
  <si>
    <t>CC77DRAFT_1012206</t>
  </si>
  <si>
    <t>CC77DRAFT_1012327</t>
  </si>
  <si>
    <t>CC77DRAFT_1012505</t>
  </si>
  <si>
    <t>CC77DRAFT_1012519</t>
  </si>
  <si>
    <t>CC77DRAFT_1012953</t>
  </si>
  <si>
    <t>polyketide synthase PksC</t>
  </si>
  <si>
    <t>CC77DRAFT_1013118</t>
  </si>
  <si>
    <t>alpha/beta-hydrolase</t>
  </si>
  <si>
    <t>CC77DRAFT_1013212</t>
  </si>
  <si>
    <t>catalase-domain-containing protein</t>
  </si>
  <si>
    <t>CC77DRAFT_1013246</t>
  </si>
  <si>
    <t>aquaporin-like protein</t>
  </si>
  <si>
    <t>CC77DRAFT_1013368</t>
  </si>
  <si>
    <t>CC77DRAFT_1013520</t>
  </si>
  <si>
    <t>CC77DRAFT_1013598</t>
  </si>
  <si>
    <t>CC77DRAFT_1013606</t>
  </si>
  <si>
    <t>CC77DRAFT_1013713</t>
  </si>
  <si>
    <t>CC77DRAFT_1013796</t>
  </si>
  <si>
    <t>CC77DRAFT_1013864</t>
  </si>
  <si>
    <t>CC77DRAFT_1014304</t>
  </si>
  <si>
    <t>CC77DRAFT_1014608</t>
  </si>
  <si>
    <t>CC77DRAFT_1014636</t>
  </si>
  <si>
    <t>CC77DRAFT_1014941</t>
  </si>
  <si>
    <t>CC77DRAFT_1015057</t>
  </si>
  <si>
    <t>CC77DRAFT_1015106</t>
  </si>
  <si>
    <t>putative opsin-like protein</t>
  </si>
  <si>
    <t>CC77DRAFT_1015136</t>
  </si>
  <si>
    <t>SUR7-domain-containing protein</t>
  </si>
  <si>
    <t>CC77DRAFT_1015304</t>
  </si>
  <si>
    <t>peptide transporter PTR2-A</t>
  </si>
  <si>
    <t>CC77DRAFT_1015321</t>
  </si>
  <si>
    <t>neutral alpha-glucosidase ab precursor</t>
  </si>
  <si>
    <t>CC77DRAFT_1015481</t>
  </si>
  <si>
    <t>peptidase C45 acyl-coenzyme A:6-aminopenicillanic acid acyl-transferas-like protein</t>
  </si>
  <si>
    <t>CC77DRAFT_1015550</t>
  </si>
  <si>
    <t>CC77DRAFT_1015588</t>
  </si>
  <si>
    <t>CC77DRAFT_1015690</t>
  </si>
  <si>
    <t>CC77DRAFT_1015728</t>
  </si>
  <si>
    <t>CC77DRAFT_1015739</t>
  </si>
  <si>
    <t>CC77DRAFT_1015743</t>
  </si>
  <si>
    <t>putative glucosyl/glucuronosyl transferase</t>
  </si>
  <si>
    <t>CC77DRAFT_1015797</t>
  </si>
  <si>
    <t>CC77DRAFT_1015934</t>
  </si>
  <si>
    <t>CC77DRAFT_1015975</t>
  </si>
  <si>
    <t>CC77DRAFT_1016018</t>
  </si>
  <si>
    <t>amidase family protein</t>
  </si>
  <si>
    <t>CC77DRAFT_1016022</t>
  </si>
  <si>
    <t>CC77DRAFT_1016055</t>
  </si>
  <si>
    <t>CC77DRAFT_1016092</t>
  </si>
  <si>
    <t>CC77DRAFT_1016094</t>
  </si>
  <si>
    <t>CC77DRAFT_1016136</t>
  </si>
  <si>
    <t>CC77DRAFT_1016180</t>
  </si>
  <si>
    <t>CC77DRAFT_1016208</t>
  </si>
  <si>
    <t>CC77DRAFT_1016244</t>
  </si>
  <si>
    <t>CC77DRAFT_1016414</t>
  </si>
  <si>
    <t>CC77DRAFT_1016422</t>
  </si>
  <si>
    <t>Ctr copper transporter-like protein</t>
  </si>
  <si>
    <t>CC77DRAFT_1016512</t>
  </si>
  <si>
    <t>CC77DRAFT_1016554</t>
  </si>
  <si>
    <t>CC77DRAFT_1016740</t>
  </si>
  <si>
    <t>CC77DRAFT_1016849</t>
  </si>
  <si>
    <t>CC77DRAFT_1016919</t>
  </si>
  <si>
    <t>CC77DRAFT_1016962</t>
  </si>
  <si>
    <t>MFS general substrate transporter</t>
  </si>
  <si>
    <t>CC77DRAFT_1017102</t>
  </si>
  <si>
    <t>CC77DRAFT_1017135</t>
  </si>
  <si>
    <t>CC77DRAFT_1017189</t>
  </si>
  <si>
    <t>NCS1 nucleoside transporter family</t>
  </si>
  <si>
    <t>CC77DRAFT_1017199</t>
  </si>
  <si>
    <t>CC77DRAFT_1017223</t>
  </si>
  <si>
    <t>CC77DRAFT_1017226</t>
  </si>
  <si>
    <t>CC77DRAFT_1017328</t>
  </si>
  <si>
    <t>CC77DRAFT_1017361</t>
  </si>
  <si>
    <t>CC77DRAFT_1017390</t>
  </si>
  <si>
    <t>CC77DRAFT_1017409</t>
  </si>
  <si>
    <t>autophagy related lipase Atg15</t>
  </si>
  <si>
    <t>CC77DRAFT_1017454</t>
  </si>
  <si>
    <t>CC77DRAFT_1017528</t>
  </si>
  <si>
    <t>aldoxime dehydratase</t>
  </si>
  <si>
    <t>CC77DRAFT_1017533</t>
  </si>
  <si>
    <t>CC77DRAFT_1017536</t>
  </si>
  <si>
    <t>pectin lyase-like protein</t>
  </si>
  <si>
    <t>CC77DRAFT_1017574</t>
  </si>
  <si>
    <t>CC77DRAFT_1017605</t>
  </si>
  <si>
    <t>DnaJ-domain-containing protein</t>
  </si>
  <si>
    <t>CC77DRAFT_1017606</t>
  </si>
  <si>
    <t>DUF791-domain-containing protein</t>
  </si>
  <si>
    <t>CC77DRAFT_1017622</t>
  </si>
  <si>
    <t>AN1 zinc finger protein-like protein</t>
  </si>
  <si>
    <t>CC77DRAFT_1017665</t>
  </si>
  <si>
    <t>CC77DRAFT_1017800</t>
  </si>
  <si>
    <t>CC77DRAFT_1017851</t>
  </si>
  <si>
    <t>CC77DRAFT_1017853</t>
  </si>
  <si>
    <t>NMT1-domain-containing protein</t>
  </si>
  <si>
    <t>CC77DRAFT_1017963</t>
  </si>
  <si>
    <t>CC77DRAFT_1017984</t>
  </si>
  <si>
    <t>CC77DRAFT_1018006</t>
  </si>
  <si>
    <t>CC77DRAFT_1018013</t>
  </si>
  <si>
    <t>CC77DRAFT_1018073</t>
  </si>
  <si>
    <t>CC77DRAFT_1018076</t>
  </si>
  <si>
    <t>CC77DRAFT_1018106</t>
  </si>
  <si>
    <t>CC77DRAFT_1018147</t>
  </si>
  <si>
    <t>CC77DRAFT_1018166</t>
  </si>
  <si>
    <t>CC77DRAFT_1018215</t>
  </si>
  <si>
    <t>5-nitroimidazole antibiotic resistance protein</t>
  </si>
  <si>
    <t>CC77DRAFT_1018245</t>
  </si>
  <si>
    <t>RCC1/BLIP-II protein</t>
  </si>
  <si>
    <t>CC77DRAFT_1018362</t>
  </si>
  <si>
    <t>phosphoglycerate mutase-like protein</t>
  </si>
  <si>
    <t>CC77DRAFT_1018373</t>
  </si>
  <si>
    <t>UPF0057-domain-containing protein</t>
  </si>
  <si>
    <t>CC77DRAFT_1018403</t>
  </si>
  <si>
    <t>MFS transporter</t>
  </si>
  <si>
    <t>CC77DRAFT_1018461</t>
  </si>
  <si>
    <t>CC77DRAFT_1018552</t>
  </si>
  <si>
    <t>transcriptional regulator</t>
  </si>
  <si>
    <t>CC77DRAFT_1018553</t>
  </si>
  <si>
    <t>CC77DRAFT_1018635</t>
  </si>
  <si>
    <t>CC77DRAFT_1018720</t>
  </si>
  <si>
    <t>CC77DRAFT_1018725</t>
  </si>
  <si>
    <t>nucleotide-diphospho-sugar transferase</t>
  </si>
  <si>
    <t>CC77DRAFT_1018786</t>
  </si>
  <si>
    <t>CC77DRAFT_1018803</t>
  </si>
  <si>
    <t>CC77DRAFT_1018814</t>
  </si>
  <si>
    <t>CC77DRAFT_1018872</t>
  </si>
  <si>
    <t>CC77DRAFT_1018892</t>
  </si>
  <si>
    <t>Aldo/keto reductase</t>
  </si>
  <si>
    <t>CC77DRAFT_1018937</t>
  </si>
  <si>
    <t>S-adenosyl-L-methionine-dependent methyltransferase</t>
  </si>
  <si>
    <t>CC77DRAFT_1019104</t>
  </si>
  <si>
    <t>CC77DRAFT_1019115</t>
  </si>
  <si>
    <t>CC77DRAFT_1019116</t>
  </si>
  <si>
    <t>DUF887-domain-containing protein</t>
  </si>
  <si>
    <t>CC77DRAFT_1019119</t>
  </si>
  <si>
    <t>CC77DRAFT_1019143</t>
  </si>
  <si>
    <t>CC77DRAFT_1019264</t>
  </si>
  <si>
    <t>CC77DRAFT_1019312</t>
  </si>
  <si>
    <t>CC77DRAFT_1019508</t>
  </si>
  <si>
    <t>CC77DRAFT_1019530</t>
  </si>
  <si>
    <t>CC77DRAFT_1019545</t>
  </si>
  <si>
    <t>CC77DRAFT_1019557</t>
  </si>
  <si>
    <t>CC77DRAFT_1019647</t>
  </si>
  <si>
    <t>CC77DRAFT_1019733</t>
  </si>
  <si>
    <t>NTF2-like protein</t>
  </si>
  <si>
    <t>CC77DRAFT_1019745</t>
  </si>
  <si>
    <t>CC77DRAFT_1019783</t>
  </si>
  <si>
    <t>CC77DRAFT_1019803</t>
  </si>
  <si>
    <t>4-coumarate-CoA ligase-like protein</t>
  </si>
  <si>
    <t>CC77DRAFT_1019826</t>
  </si>
  <si>
    <t>CC77DRAFT_1019891</t>
  </si>
  <si>
    <t>CC77DRAFT_1019930</t>
  </si>
  <si>
    <t>CC77DRAFT_1020098</t>
  </si>
  <si>
    <t>CC77DRAFT_1020109</t>
  </si>
  <si>
    <t>CC77DRAFT_1020126</t>
  </si>
  <si>
    <t>CC77DRAFT_1020131</t>
  </si>
  <si>
    <t>Non-ribosomal peptide synthetase C-terminal</t>
  </si>
  <si>
    <t>CC77DRAFT_1020137</t>
  </si>
  <si>
    <t>CC77DRAFT_1020260</t>
  </si>
  <si>
    <t>CC77DRAFT_1020262</t>
  </si>
  <si>
    <t>CC77DRAFT_1020292</t>
  </si>
  <si>
    <t>CC77DRAFT_1020358</t>
  </si>
  <si>
    <t>CC77DRAFT_1020408</t>
  </si>
  <si>
    <t>CC77DRAFT_1020568</t>
  </si>
  <si>
    <t>CC77DRAFT_1020585</t>
  </si>
  <si>
    <t>CC77DRAFT_1020627</t>
  </si>
  <si>
    <t>CC77DRAFT_1020655</t>
  </si>
  <si>
    <t>CC77DRAFT_1020706</t>
  </si>
  <si>
    <t>PLP-dependent transferase</t>
  </si>
  <si>
    <t>CC77DRAFT_1020791</t>
  </si>
  <si>
    <t>CC77DRAFT_1020796</t>
  </si>
  <si>
    <t>leupeptin-inactivating enzyme 1 precursor</t>
  </si>
  <si>
    <t>CC77DRAFT_1020815</t>
  </si>
  <si>
    <t>CC77DRAFT_1020817</t>
  </si>
  <si>
    <t>CC77DRAFT_1020881</t>
  </si>
  <si>
    <t>CC77DRAFT_1020906</t>
  </si>
  <si>
    <t>CC77DRAFT_1020907</t>
  </si>
  <si>
    <t>CC77DRAFT_1020919</t>
  </si>
  <si>
    <t>CC77DRAFT_1020921</t>
  </si>
  <si>
    <t>CC77DRAFT_1020922</t>
  </si>
  <si>
    <t>CC77DRAFT_1020930</t>
  </si>
  <si>
    <t>CC77DRAFT_1020937</t>
  </si>
  <si>
    <t>CC77DRAFT_1021021</t>
  </si>
  <si>
    <t>CC77DRAFT_1021045</t>
  </si>
  <si>
    <t>CC77DRAFT_1021047</t>
  </si>
  <si>
    <t>CC77DRAFT_1021125</t>
  </si>
  <si>
    <t>CC77DRAFT_1021188</t>
  </si>
  <si>
    <t>short-chain dehydrogenase/reductase-like protein SDR</t>
  </si>
  <si>
    <t>CC77DRAFT_1021247</t>
  </si>
  <si>
    <t>Clavaminate synthase-like protein</t>
  </si>
  <si>
    <t>CC77DRAFT_1021262</t>
  </si>
  <si>
    <t>kinase-like protein</t>
  </si>
  <si>
    <t>CC77DRAFT_1021273</t>
  </si>
  <si>
    <t>UBC-like protein</t>
  </si>
  <si>
    <t>CC77DRAFT_1021313</t>
  </si>
  <si>
    <t>SAM-dependent methyltransferase</t>
  </si>
  <si>
    <t>CC77DRAFT_1021383</t>
  </si>
  <si>
    <t>CC77DRAFT_1021438</t>
  </si>
  <si>
    <t>fumarate reductase flavo protein subunit precursor</t>
  </si>
  <si>
    <t>CC77DRAFT_1021441</t>
  </si>
  <si>
    <t>Thi4-domain-containing protein</t>
  </si>
  <si>
    <t>CC77DRAFT_1021497</t>
  </si>
  <si>
    <t>CC77DRAFT_1021579</t>
  </si>
  <si>
    <t>CC77DRAFT_1021585</t>
  </si>
  <si>
    <t>CC77DRAFT_1021609</t>
  </si>
  <si>
    <t>HAD-like protein</t>
  </si>
  <si>
    <t>CC77DRAFT_1021618</t>
  </si>
  <si>
    <t>CC77DRAFT_1021636</t>
  </si>
  <si>
    <t>CC77DRAFT_1021638</t>
  </si>
  <si>
    <t>CDP-alcohol phosphatidyltransferase</t>
  </si>
  <si>
    <t>CC77DRAFT_1021706</t>
  </si>
  <si>
    <t>CC77DRAFT_1021809</t>
  </si>
  <si>
    <t>CC77DRAFT_1021810</t>
  </si>
  <si>
    <t>CC77DRAFT_1021819</t>
  </si>
  <si>
    <t>choline-sulfatase</t>
  </si>
  <si>
    <t>CC77DRAFT_1021843</t>
  </si>
  <si>
    <t>CC77DRAFT_1021850</t>
  </si>
  <si>
    <t>CC77DRAFT_1021879</t>
  </si>
  <si>
    <t>CC77DRAFT_1021942</t>
  </si>
  <si>
    <t>lactonase</t>
  </si>
  <si>
    <t>CC77DRAFT_1022000</t>
  </si>
  <si>
    <t>CC77DRAFT_1022015</t>
  </si>
  <si>
    <t>CC77DRAFT_1022097</t>
  </si>
  <si>
    <t>CC77DRAFT_1022134</t>
  </si>
  <si>
    <t>CC77DRAFT_1022136</t>
  </si>
  <si>
    <t>CC77DRAFT_1022142</t>
  </si>
  <si>
    <t>pantothenate transporter liz1</t>
  </si>
  <si>
    <t>CC77DRAFT_1022186</t>
  </si>
  <si>
    <t>CC77DRAFT_1022199</t>
  </si>
  <si>
    <t>CC77DRAFT_1022223</t>
  </si>
  <si>
    <t>YWTD domain-containing protein</t>
  </si>
  <si>
    <t>CC77DRAFT_1022230</t>
  </si>
  <si>
    <t>CC77DRAFT_1022245</t>
  </si>
  <si>
    <t>CC77DRAFT_1022276</t>
  </si>
  <si>
    <t>L-amino-acid oxidase precursor</t>
  </si>
  <si>
    <t>CC77DRAFT_1022281</t>
  </si>
  <si>
    <t>CC77DRAFT_1022302</t>
  </si>
  <si>
    <t>DUF1761-domain-containing protein</t>
  </si>
  <si>
    <t>CC77DRAFT_1022320</t>
  </si>
  <si>
    <t>glutamate dehydrogenase</t>
  </si>
  <si>
    <t>CC77DRAFT_1022371</t>
  </si>
  <si>
    <t>putative ABC transporter</t>
  </si>
  <si>
    <t>CC77DRAFT_1022383</t>
  </si>
  <si>
    <t>CC77DRAFT_1022394</t>
  </si>
  <si>
    <t>CC77DRAFT_1022396</t>
  </si>
  <si>
    <t>CC77DRAFT_1022422</t>
  </si>
  <si>
    <t>PAF acetylhydrolase family protein</t>
  </si>
  <si>
    <t>CC77DRAFT_1022440</t>
  </si>
  <si>
    <t>CC77DRAFT_1022460</t>
  </si>
  <si>
    <t>CC77DRAFT_1022551</t>
  </si>
  <si>
    <t>CC77DRAFT_1022563</t>
  </si>
  <si>
    <t>CC77DRAFT_1022586</t>
  </si>
  <si>
    <t>DNA glycosylase</t>
  </si>
  <si>
    <t>CC77DRAFT_1022659</t>
  </si>
  <si>
    <t>CC77DRAFT_1022677</t>
  </si>
  <si>
    <t>CC77DRAFT_1022698</t>
  </si>
  <si>
    <t>CC77DRAFT_1022796</t>
  </si>
  <si>
    <t>CC77DRAFT_1022818</t>
  </si>
  <si>
    <t>CC77DRAFT_1022840</t>
  </si>
  <si>
    <t>CC77DRAFT_1022870</t>
  </si>
  <si>
    <t>CC77DRAFT_1022919</t>
  </si>
  <si>
    <t>retinol dehydrogenase 12</t>
  </si>
  <si>
    <t>CC77DRAFT_1022952</t>
  </si>
  <si>
    <t>CC77DRAFT_1023008</t>
  </si>
  <si>
    <t>UDP-glucose 4-epimerase</t>
  </si>
  <si>
    <t>CC77DRAFT_1023218</t>
  </si>
  <si>
    <t>lipase/serine esteras-like protein</t>
  </si>
  <si>
    <t>CC77DRAFT_1023347</t>
  </si>
  <si>
    <t>CC77DRAFT_1023430</t>
  </si>
  <si>
    <t>CC77DRAFT_1023551</t>
  </si>
  <si>
    <t>Ctr copper transporter</t>
  </si>
  <si>
    <t>CC77DRAFT_1023564</t>
  </si>
  <si>
    <t>CC77DRAFT_1023590</t>
  </si>
  <si>
    <t>putative short-chain dehydrogenase TIC 32, chloroplastic</t>
  </si>
  <si>
    <t>CC77DRAFT_1023636</t>
  </si>
  <si>
    <t>CC77DRAFT_1023713</t>
  </si>
  <si>
    <t>CC77DRAFT_1023718</t>
  </si>
  <si>
    <t>CC77DRAFT_1023722</t>
  </si>
  <si>
    <t>CC77DRAFT_1023745</t>
  </si>
  <si>
    <t>CC77DRAFT_1023768</t>
  </si>
  <si>
    <t>D-arabinitol dehydrogenase-like protein</t>
  </si>
  <si>
    <t>CC77DRAFT_1023786</t>
  </si>
  <si>
    <t>CC77DRAFT_1023798</t>
  </si>
  <si>
    <t>CC77DRAFT_1023915</t>
  </si>
  <si>
    <t>indoleamine 2,3-dioxygenase beta type</t>
  </si>
  <si>
    <t>CC77DRAFT_1023916</t>
  </si>
  <si>
    <t>CC77DRAFT_1023988</t>
  </si>
  <si>
    <t>CC77DRAFT_1024048</t>
  </si>
  <si>
    <t>FAD-binding domain-containing protein</t>
  </si>
  <si>
    <t>CC77DRAFT_1024069</t>
  </si>
  <si>
    <t>CC77DRAFT_1024163</t>
  </si>
  <si>
    <t>DNA repair and recombination protein RAD26</t>
  </si>
  <si>
    <t>CC77DRAFT_1024213</t>
  </si>
  <si>
    <t>CC77DRAFT_1024225</t>
  </si>
  <si>
    <t>CC77DRAFT_1024227</t>
  </si>
  <si>
    <t>CC77DRAFT_1024255</t>
  </si>
  <si>
    <t>HlyIII-domain-containing protein</t>
  </si>
  <si>
    <t>CC77DRAFT_1024263</t>
  </si>
  <si>
    <t>stress response protein Rds1</t>
  </si>
  <si>
    <t>CC77DRAFT_1024315</t>
  </si>
  <si>
    <t>amidase signature enzyme</t>
  </si>
  <si>
    <t>CC77DRAFT_1024326</t>
  </si>
  <si>
    <t>CC77DRAFT_1024330</t>
  </si>
  <si>
    <t>mitochondrial 2-oxodicarboxylate carrier protein-like protein</t>
  </si>
  <si>
    <t>CC77DRAFT_1024363</t>
  </si>
  <si>
    <t>DNA repair family protein</t>
  </si>
  <si>
    <t>CC77DRAFT_1024428</t>
  </si>
  <si>
    <t>YjeF domain-containing protein</t>
  </si>
  <si>
    <t>CC77DRAFT_1024433</t>
  </si>
  <si>
    <t>CC77DRAFT_1024508</t>
  </si>
  <si>
    <t>CC77DRAFT_1024565</t>
  </si>
  <si>
    <t>CC77DRAFT_1024637</t>
  </si>
  <si>
    <t>CC77DRAFT_1024659</t>
  </si>
  <si>
    <t>CC77DRAFT_1024684</t>
  </si>
  <si>
    <t>OsmC-like protein</t>
  </si>
  <si>
    <t>CC77DRAFT_1024729</t>
  </si>
  <si>
    <t>CC77DRAFT_1024752</t>
  </si>
  <si>
    <t>NADPH dehydrogenase</t>
  </si>
  <si>
    <t>CC77DRAFT_1024864</t>
  </si>
  <si>
    <t>UV-endonuclease UvdE</t>
  </si>
  <si>
    <t>CC77DRAFT_1024874</t>
  </si>
  <si>
    <t>FAS1 domain-containing protein</t>
  </si>
  <si>
    <t>CC77DRAFT_1024904</t>
  </si>
  <si>
    <t>CC77DRAFT_1024916</t>
  </si>
  <si>
    <t>sarcosine oxidase</t>
  </si>
  <si>
    <t>CC77DRAFT_1024932</t>
  </si>
  <si>
    <t>cutinase-domain-containing protein</t>
  </si>
  <si>
    <t>CC77DRAFT_1024951</t>
  </si>
  <si>
    <t>CC77DRAFT_1024996</t>
  </si>
  <si>
    <t>CC77DRAFT_1025038</t>
  </si>
  <si>
    <t>CC77DRAFT_1025082</t>
  </si>
  <si>
    <t>CC77DRAFT_1025159</t>
  </si>
  <si>
    <t>CC77DRAFT_1025167</t>
  </si>
  <si>
    <t>bli-3 protein</t>
  </si>
  <si>
    <t>CC77DRAFT_1025208</t>
  </si>
  <si>
    <t>haloacid dehalogenase</t>
  </si>
  <si>
    <t>CC77DRAFT_1025271</t>
  </si>
  <si>
    <t>PEBP-like protein</t>
  </si>
  <si>
    <t>CC77DRAFT_1025396</t>
  </si>
  <si>
    <t>CC77DRAFT_1025407</t>
  </si>
  <si>
    <t>CC77DRAFT_1025588</t>
  </si>
  <si>
    <t>CC77DRAFT_1025602</t>
  </si>
  <si>
    <t>carbohydrate esterase family 8 protein-like protein</t>
  </si>
  <si>
    <t>CC77DRAFT_1025624</t>
  </si>
  <si>
    <t>CC77DRAFT_1025665</t>
  </si>
  <si>
    <t>CC77DRAFT_1025696</t>
  </si>
  <si>
    <t>CC77DRAFT_1025708</t>
  </si>
  <si>
    <t>3-carboxy-cis,cis-mucoante lactonizing enzyme</t>
  </si>
  <si>
    <t>CC77DRAFT_1025741</t>
  </si>
  <si>
    <t>superoxide dismutase mitochondrial precursor</t>
  </si>
  <si>
    <t>CC77DRAFT_1025934</t>
  </si>
  <si>
    <t>CC77DRAFT_1025962</t>
  </si>
  <si>
    <t>CC77DRAFT_1025975</t>
  </si>
  <si>
    <t>CC77DRAFT_1025991</t>
  </si>
  <si>
    <t>CC77DRAFT_1026046</t>
  </si>
  <si>
    <t>CC77DRAFT_1026267</t>
  </si>
  <si>
    <t>CC77DRAFT_1026292</t>
  </si>
  <si>
    <t>CC77DRAFT_1026434</t>
  </si>
  <si>
    <t>CC77DRAFT_1026440</t>
  </si>
  <si>
    <t>CC77DRAFT_1026450</t>
  </si>
  <si>
    <t>CC77DRAFT_1026574</t>
  </si>
  <si>
    <t>glutathione S-transferase C-terminal-like protein</t>
  </si>
  <si>
    <t>CC77DRAFT_1026582</t>
  </si>
  <si>
    <t>CC77DRAFT_1026632</t>
  </si>
  <si>
    <t>CC77DRAFT_1026898</t>
  </si>
  <si>
    <t>terpenoid synthase</t>
  </si>
  <si>
    <t>CC77DRAFT_1027344</t>
  </si>
  <si>
    <t>CC77DRAFT_1027744</t>
  </si>
  <si>
    <t>CC77DRAFT_1027820</t>
  </si>
  <si>
    <t>CC77DRAFT_1027863</t>
  </si>
  <si>
    <t>CC77DRAFT_1027966</t>
  </si>
  <si>
    <t>CC77DRAFT_1027993</t>
  </si>
  <si>
    <t>ferric-chelate reductase</t>
  </si>
  <si>
    <t>CC77DRAFT_1028144</t>
  </si>
  <si>
    <t>CC77DRAFT_1028212</t>
  </si>
  <si>
    <t>integral membrane protein</t>
  </si>
  <si>
    <t>CC77DRAFT_1028232</t>
  </si>
  <si>
    <t>beta-Ig-H3/Fasciclin</t>
  </si>
  <si>
    <t>CC77DRAFT_1028346</t>
  </si>
  <si>
    <t>CC77DRAFT_1028388</t>
  </si>
  <si>
    <t>CC77DRAFT_1028405</t>
  </si>
  <si>
    <t>CC77DRAFT_1028551</t>
  </si>
  <si>
    <t>CC77DRAFT_1028558</t>
  </si>
  <si>
    <t>CC77DRAFT_1028612</t>
  </si>
  <si>
    <t>FAD dependent oxidoreductase</t>
  </si>
  <si>
    <t>CC77DRAFT_1028727</t>
  </si>
  <si>
    <t>CC77DRAFT_1029096</t>
  </si>
  <si>
    <t>RabGAP/TBC</t>
  </si>
  <si>
    <t>CC77DRAFT_1029265</t>
  </si>
  <si>
    <t>CC77DRAFT_1029373</t>
  </si>
  <si>
    <t>CC77DRAFT_1029392</t>
  </si>
  <si>
    <t>CC77DRAFT_1029422</t>
  </si>
  <si>
    <t>transcription factor Cmr1</t>
  </si>
  <si>
    <t>CC77DRAFT_1029468</t>
  </si>
  <si>
    <t>CC77DRAFT_1029506</t>
  </si>
  <si>
    <t>CC77DRAFT_1029637</t>
  </si>
  <si>
    <t>CC77DRAFT_1029638</t>
  </si>
  <si>
    <t>CC77DRAFT_1029767</t>
  </si>
  <si>
    <t>CC77DRAFT_1029770</t>
  </si>
  <si>
    <t>Di-copper centre-containing protein</t>
  </si>
  <si>
    <t>CC77DRAFT_1029828</t>
  </si>
  <si>
    <t>CC77DRAFT_1029866</t>
  </si>
  <si>
    <t>major facilitator superfamily transporter</t>
  </si>
  <si>
    <t>CC77DRAFT_1030626</t>
  </si>
  <si>
    <t>CC77DRAFT_1030741</t>
  </si>
  <si>
    <t>CC77DRAFT_1030837</t>
  </si>
  <si>
    <t>CC77DRAFT_1030895</t>
  </si>
  <si>
    <t>CC77DRAFT_1030930</t>
  </si>
  <si>
    <t>FAD-linked oxidase-like protein</t>
  </si>
  <si>
    <t>CC77DRAFT_1030960</t>
  </si>
  <si>
    <t>CC77DRAFT_1031010</t>
  </si>
  <si>
    <t>sarcosine oxidase-like protein</t>
  </si>
  <si>
    <t>CC77DRAFT_1031050</t>
  </si>
  <si>
    <t>CC77DRAFT_1031064</t>
  </si>
  <si>
    <t>CC77DRAFT_1031162</t>
  </si>
  <si>
    <t>CC77DRAFT_1031516</t>
  </si>
  <si>
    <t>CC77DRAFT_1031554</t>
  </si>
  <si>
    <t>CC77DRAFT_1031628</t>
  </si>
  <si>
    <t>CC77DRAFT_1031635</t>
  </si>
  <si>
    <t>6-phosphogluconate dehydrogenase C-terminal domain-like protein</t>
  </si>
  <si>
    <t>CC77DRAFT_1031852</t>
  </si>
  <si>
    <t>CC77DRAFT_1031996</t>
  </si>
  <si>
    <t>CC77DRAFT_1032093</t>
  </si>
  <si>
    <t>CC77DRAFT_1032110</t>
  </si>
  <si>
    <t>CC77DRAFT_1032350</t>
  </si>
  <si>
    <t>fungal-specific transcription factor domain-containing protein</t>
  </si>
  <si>
    <t>CC77DRAFT_1032508</t>
  </si>
  <si>
    <t>CC77DRAFT_1032527</t>
  </si>
  <si>
    <t>ras-domain-containing protein</t>
  </si>
  <si>
    <t>CC77DRAFT_1032601</t>
  </si>
  <si>
    <t>RmlC-like cupin</t>
  </si>
  <si>
    <t>CC77DRAFT_1032719</t>
  </si>
  <si>
    <t>CC77DRAFT_1032756</t>
  </si>
  <si>
    <t>cyclohexanone monooxygenase</t>
  </si>
  <si>
    <t>CC77DRAFT_1032840</t>
  </si>
  <si>
    <t>CC77DRAFT_1033082</t>
  </si>
  <si>
    <t>acid phosphatase precursor</t>
  </si>
  <si>
    <t>CC77DRAFT_1033317</t>
  </si>
  <si>
    <t>CC77DRAFT_1033370</t>
  </si>
  <si>
    <t>CC77DRAFT_1033452</t>
  </si>
  <si>
    <t>CC77DRAFT_1033477</t>
  </si>
  <si>
    <t>CC77DRAFT_1033497</t>
  </si>
  <si>
    <t>CC77DRAFT_1033585</t>
  </si>
  <si>
    <t>CC77DRAFT_1033605</t>
  </si>
  <si>
    <t>CC77DRAFT_1033911</t>
  </si>
  <si>
    <t>acyl-CoA N-acyltransferase</t>
  </si>
  <si>
    <t>CC77DRAFT_1034287</t>
  </si>
  <si>
    <t>SGNH hydrolase</t>
  </si>
  <si>
    <t>CC77DRAFT_1034292</t>
  </si>
  <si>
    <t>CC77DRAFT_1034338</t>
  </si>
  <si>
    <t>CC77DRAFT_1034395</t>
  </si>
  <si>
    <t>2-nitropropane dioxygenase precursor</t>
  </si>
  <si>
    <t>CC77DRAFT_1034427</t>
  </si>
  <si>
    <t>CC77DRAFT_1034494</t>
  </si>
  <si>
    <t>5-methylthioadenosine/S-adenosylhomocysteine deaminase n1</t>
  </si>
  <si>
    <t>CC77DRAFT_1034611</t>
  </si>
  <si>
    <t>nucleotide-binding domain-containing protein</t>
  </si>
  <si>
    <t>CC77DRAFT_1034729</t>
  </si>
  <si>
    <t>CC77DRAFT_1034744</t>
  </si>
  <si>
    <t>CC77DRAFT_1034878</t>
  </si>
  <si>
    <t>CC77DRAFT_1034959</t>
  </si>
  <si>
    <t>CC77DRAFT_1035394</t>
  </si>
  <si>
    <t>Acylphosphatase</t>
  </si>
  <si>
    <t>CC77DRAFT_1035408</t>
  </si>
  <si>
    <t>inositol monophosphatase</t>
  </si>
  <si>
    <t>CC77DRAFT_1035434</t>
  </si>
  <si>
    <t>CC77DRAFT_1035477</t>
  </si>
  <si>
    <t>major facilitator superfamily transporter multidrug resistance</t>
  </si>
  <si>
    <t>CC77DRAFT_1035576</t>
  </si>
  <si>
    <t>CC77DRAFT_1035659</t>
  </si>
  <si>
    <t>CC77DRAFT_1035684</t>
  </si>
  <si>
    <t>CC77DRAFT_1035740</t>
  </si>
  <si>
    <t>CC77DRAFT_1035861</t>
  </si>
  <si>
    <t>CC77DRAFT_1036131</t>
  </si>
  <si>
    <t>CC77DRAFT_1036155</t>
  </si>
  <si>
    <t>CC77DRAFT_1036259</t>
  </si>
  <si>
    <t>P-loop containing nucleoside triphosphate hydrolase protein</t>
  </si>
  <si>
    <t>CC77DRAFT_1036378</t>
  </si>
  <si>
    <t>CC77DRAFT_1036398</t>
  </si>
  <si>
    <t>CC77DRAFT_1036485</t>
  </si>
  <si>
    <t>CC77DRAFT_1036489</t>
  </si>
  <si>
    <t>heme-dependent catalase</t>
  </si>
  <si>
    <t>CC77DRAFT_1036502</t>
  </si>
  <si>
    <t>CC77DRAFT_1036588</t>
  </si>
  <si>
    <t>peptidase S28</t>
  </si>
  <si>
    <t>CC77DRAFT_1036606</t>
  </si>
  <si>
    <t>CC77DRAFT_1037025</t>
  </si>
  <si>
    <t>DEAD-domain-containing protein</t>
  </si>
  <si>
    <t>CC77DRAFT_1037148</t>
  </si>
  <si>
    <t>CC77DRAFT_1037159</t>
  </si>
  <si>
    <t>Nucleotidyltransferase</t>
  </si>
  <si>
    <t>CC77DRAFT_1037226</t>
  </si>
  <si>
    <t>CC77DRAFT_1037440</t>
  </si>
  <si>
    <t>CC77DRAFT_1037571</t>
  </si>
  <si>
    <t>CC77DRAFT_1037603</t>
  </si>
  <si>
    <t>putative penicillin-binding protein</t>
  </si>
  <si>
    <t>CC77DRAFT_1037776</t>
  </si>
  <si>
    <t>CC77DRAFT_1038093</t>
  </si>
  <si>
    <t>ClpP/crotonase</t>
  </si>
  <si>
    <t>CC77DRAFT_1038307</t>
  </si>
  <si>
    <t>CC77DRAFT_1038435</t>
  </si>
  <si>
    <t>CC77DRAFT_1038810</t>
  </si>
  <si>
    <t>geranylgeranyl pyrophosphate synthetase</t>
  </si>
  <si>
    <t>CC77DRAFT_1039142</t>
  </si>
  <si>
    <t>CC77DRAFT_1039208</t>
  </si>
  <si>
    <t>Cloroperoxidase</t>
  </si>
  <si>
    <t>CC77DRAFT_1039315</t>
  </si>
  <si>
    <t>Metallo-dependent phosphatase</t>
  </si>
  <si>
    <t>CC77DRAFT_1039356</t>
  </si>
  <si>
    <t>benomyl/methotrexate resistance protein</t>
  </si>
  <si>
    <t>CC77DRAFT_1039725</t>
  </si>
  <si>
    <t>CC77DRAFT_1039958</t>
  </si>
  <si>
    <t>DUF1295-domain-containing protein</t>
  </si>
  <si>
    <t>CC77DRAFT_1039993</t>
  </si>
  <si>
    <t>CC77DRAFT_1040090</t>
  </si>
  <si>
    <t>diacylglycerol O-acyltransferase 2A</t>
  </si>
  <si>
    <t>CC77DRAFT_1040128</t>
  </si>
  <si>
    <t>CC77DRAFT_1040565</t>
  </si>
  <si>
    <t>CC77DRAFT_1040840</t>
  </si>
  <si>
    <t>CC77DRAFT_1041903</t>
  </si>
  <si>
    <t>CC77DRAFT_1042367</t>
  </si>
  <si>
    <t>CC77DRAFT_1042521</t>
  </si>
  <si>
    <t>CC77DRAFT_1042701</t>
  </si>
  <si>
    <t>CC77DRAFT_1042771</t>
  </si>
  <si>
    <t>CC77DRAFT_1042792</t>
  </si>
  <si>
    <t>CC77DRAFT_1043230</t>
  </si>
  <si>
    <t>CC77DRAFT_1043343</t>
  </si>
  <si>
    <t>RNA 3'-terminal phosphate cyclase</t>
  </si>
  <si>
    <t>CC77DRAFT_1043468</t>
  </si>
  <si>
    <t>CC77DRAFT_1043570</t>
  </si>
  <si>
    <t>alpha-glucosidase-like protein maltase</t>
  </si>
  <si>
    <t>CC77DRAFT_1043752</t>
  </si>
  <si>
    <t>CC77DRAFT_1044181</t>
  </si>
  <si>
    <t>CC77DRAFT_1044227</t>
  </si>
  <si>
    <t>laccase-1 precursor</t>
  </si>
  <si>
    <t>CC77DRAFT_1044281</t>
  </si>
  <si>
    <t>CC77DRAFT_1044889</t>
  </si>
  <si>
    <t>sterol-4-alpha-carboxylate 3-dehydrogenase</t>
  </si>
  <si>
    <t>CC77DRAFT_1044911</t>
  </si>
  <si>
    <t>CC77DRAFT_1045008</t>
  </si>
  <si>
    <t>CC77DRAFT_1045072</t>
  </si>
  <si>
    <t>amine oxidase catalytic domain-containing protein</t>
  </si>
  <si>
    <t>CC77DRAFT_1045152</t>
  </si>
  <si>
    <t>CC77DRAFT_1045216</t>
  </si>
  <si>
    <t>Zn-dependent exopeptidase</t>
  </si>
  <si>
    <t>CC77DRAFT_1045353</t>
  </si>
  <si>
    <t>CC77DRAFT_1045358</t>
  </si>
  <si>
    <t>CC77DRAFT_1045384</t>
  </si>
  <si>
    <t>neuraminidase</t>
  </si>
  <si>
    <t>CC77DRAFT_1045619</t>
  </si>
  <si>
    <t>hippurate hydrolase</t>
  </si>
  <si>
    <t>CC77DRAFT_1046389</t>
  </si>
  <si>
    <t>CC77DRAFT_1046568</t>
  </si>
  <si>
    <t>CC77DRAFT_1046695</t>
  </si>
  <si>
    <t>CC77DRAFT_1046843</t>
  </si>
  <si>
    <t>CC77DRAFT_1046896</t>
  </si>
  <si>
    <t>CC77DRAFT_1046969</t>
  </si>
  <si>
    <t>CC77DRAFT_1046993</t>
  </si>
  <si>
    <t>CC77DRAFT_1047291</t>
  </si>
  <si>
    <t>glyoxalase-domain-containing protein</t>
  </si>
  <si>
    <t>CC77DRAFT_1047292</t>
  </si>
  <si>
    <t>CC77DRAFT_1047358</t>
  </si>
  <si>
    <t>CC77DRAFT_1047406</t>
  </si>
  <si>
    <t>CC77DRAFT_1047699</t>
  </si>
  <si>
    <t>CC77DRAFT_1047714</t>
  </si>
  <si>
    <t>CC77DRAFT_1048231</t>
  </si>
  <si>
    <t>tannase and feruloyl esterase</t>
  </si>
  <si>
    <t>CC77DRAFT_1048292</t>
  </si>
  <si>
    <t>CC77DRAFT_1048297</t>
  </si>
  <si>
    <t>CC77DRAFT_1048371</t>
  </si>
  <si>
    <t>epoxide hydrolase-like protein</t>
  </si>
  <si>
    <t>CC77DRAFT_1048657</t>
  </si>
  <si>
    <t>cytochrome P450 monooxygenase-like protein</t>
  </si>
  <si>
    <t>CC77DRAFT_1049185</t>
  </si>
  <si>
    <t>phenol 2-monooxygenase</t>
  </si>
  <si>
    <t>CC77DRAFT_1049761</t>
  </si>
  <si>
    <t>CC77DRAFT_1050155</t>
  </si>
  <si>
    <t>CC77DRAFT_1050640</t>
  </si>
  <si>
    <t>CC77DRAFT_1050771</t>
  </si>
  <si>
    <t>CC77DRAFT_1050943</t>
  </si>
  <si>
    <t>CC77DRAFT_1050991</t>
  </si>
  <si>
    <t>sugar carrier protein A</t>
  </si>
  <si>
    <t>CC77DRAFT_1051679</t>
  </si>
  <si>
    <t>glutathione transferase</t>
  </si>
  <si>
    <t>CC77DRAFT_1051907</t>
  </si>
  <si>
    <t>CC77DRAFT_1052129</t>
  </si>
  <si>
    <t>CC77DRAFT_1052569</t>
  </si>
  <si>
    <t>CC77DRAFT_1052612</t>
  </si>
  <si>
    <t>CC77DRAFT_1052878</t>
  </si>
  <si>
    <t>CC77DRAFT_1053126</t>
  </si>
  <si>
    <t>thioredoxin-like protein</t>
  </si>
  <si>
    <t>CC77DRAFT_1053299</t>
  </si>
  <si>
    <t>CC77DRAFT_1053914</t>
  </si>
  <si>
    <t>CC77DRAFT_1053995</t>
  </si>
  <si>
    <t>CC77DRAFT_1054033</t>
  </si>
  <si>
    <t>CC77DRAFT_1054482</t>
  </si>
  <si>
    <t>short-chain dehydrogenase</t>
  </si>
  <si>
    <t>CC77DRAFT_1054641</t>
  </si>
  <si>
    <t>CC77DRAFT_1055926</t>
  </si>
  <si>
    <t>CC77DRAFT_1055928</t>
  </si>
  <si>
    <t>CC77DRAFT_1055983</t>
  </si>
  <si>
    <t>CC77DRAFT_1056001</t>
  </si>
  <si>
    <t>CC77DRAFT_1056004</t>
  </si>
  <si>
    <t>calcium ATPase</t>
  </si>
  <si>
    <t>CC77DRAFT_1056107</t>
  </si>
  <si>
    <t>CC77DRAFT_1056285</t>
  </si>
  <si>
    <t>CC77DRAFT_1056344</t>
  </si>
  <si>
    <t>glutathione S-transferase</t>
  </si>
  <si>
    <t>CC77DRAFT_1056386</t>
  </si>
  <si>
    <t>succinic semialdehyde dehydrogenase</t>
  </si>
  <si>
    <t>CC77DRAFT_1056396</t>
  </si>
  <si>
    <t>CC77DRAFT_1056401</t>
  </si>
  <si>
    <t>CC77DRAFT_1056562</t>
  </si>
  <si>
    <t>CC77DRAFT_1056768</t>
  </si>
  <si>
    <t>CC77DRAFT_1056773</t>
  </si>
  <si>
    <t>CC77DRAFT_1056789</t>
  </si>
  <si>
    <t>CC77DRAFT_1056829</t>
  </si>
  <si>
    <t>CC77DRAFT_1056845</t>
  </si>
  <si>
    <t>CC77DRAFT_1056881</t>
  </si>
  <si>
    <t>CC77DRAFT_1057098</t>
  </si>
  <si>
    <t>CC77DRAFT_1057108</t>
  </si>
  <si>
    <t>CC77DRAFT_1057147</t>
  </si>
  <si>
    <t>CC77DRAFT_1057196</t>
  </si>
  <si>
    <t>CC77DRAFT_1057209</t>
  </si>
  <si>
    <t>CC77DRAFT_1057244</t>
  </si>
  <si>
    <t>dienelactone hydrolase family protein</t>
  </si>
  <si>
    <t>CC77DRAFT_1057283</t>
  </si>
  <si>
    <t>CC77DRAFT_1057312</t>
  </si>
  <si>
    <t>CC77DRAFT_1057320</t>
  </si>
  <si>
    <t>CC77DRAFT_1057321</t>
  </si>
  <si>
    <t>CC77DRAFT_1057486</t>
  </si>
  <si>
    <t>secreted glycosyl hydrolase</t>
  </si>
  <si>
    <t>CC77DRAFT_1057489</t>
  </si>
  <si>
    <t>CC77DRAFT_1057494</t>
  </si>
  <si>
    <t>aldehyde dehydrogenase</t>
  </si>
  <si>
    <t>CC77DRAFT_1057584</t>
  </si>
  <si>
    <t>CC77DRAFT_1057710</t>
  </si>
  <si>
    <t>CC77DRAFT_105772</t>
  </si>
  <si>
    <t>CC77DRAFT_1057726</t>
  </si>
  <si>
    <t>CC77DRAFT_1057809</t>
  </si>
  <si>
    <t>CC77DRAFT_1057816</t>
  </si>
  <si>
    <t>CC77DRAFT_1057848</t>
  </si>
  <si>
    <t>CC77DRAFT_1057872</t>
  </si>
  <si>
    <t>CC77DRAFT_1057930</t>
  </si>
  <si>
    <t>CC77DRAFT_1057949</t>
  </si>
  <si>
    <t>CC77DRAFT_1057968</t>
  </si>
  <si>
    <t>CC77DRAFT_1058054</t>
  </si>
  <si>
    <t>CC77DRAFT_1058173</t>
  </si>
  <si>
    <t>CC77DRAFT_1058210</t>
  </si>
  <si>
    <t>allantoin permease</t>
  </si>
  <si>
    <t>CC77DRAFT_1058233</t>
  </si>
  <si>
    <t>CC77DRAFT_1058243</t>
  </si>
  <si>
    <t>CC77DRAFT_1058370</t>
  </si>
  <si>
    <t>CC77DRAFT_1058434</t>
  </si>
  <si>
    <t>CC77DRAFT_1058435</t>
  </si>
  <si>
    <t>CC77DRAFT_1058588</t>
  </si>
  <si>
    <t>CC77DRAFT_1058662</t>
  </si>
  <si>
    <t>CC77DRAFT_1058727</t>
  </si>
  <si>
    <t>CC77DRAFT_1058773</t>
  </si>
  <si>
    <t>CoA-transferase family III</t>
  </si>
  <si>
    <t>CC77DRAFT_1058896</t>
  </si>
  <si>
    <t>CC77DRAFT_1058971</t>
  </si>
  <si>
    <t>CC77DRAFT_1059045</t>
  </si>
  <si>
    <t>CC77DRAFT_1059072</t>
  </si>
  <si>
    <t>cysteine dioxygenase</t>
  </si>
  <si>
    <t>CC77DRAFT_1059104</t>
  </si>
  <si>
    <t>CC77DRAFT_1059313</t>
  </si>
  <si>
    <t>CC77DRAFT_1059357</t>
  </si>
  <si>
    <t>CC77DRAFT_1059465</t>
  </si>
  <si>
    <t>CC77DRAFT_1059542</t>
  </si>
  <si>
    <t>CC77DRAFT_1059545</t>
  </si>
  <si>
    <t>endo-1,5-alpha-L-arabinosidase</t>
  </si>
  <si>
    <t>CC77DRAFT_1059554</t>
  </si>
  <si>
    <t>CC77DRAFT_1059746</t>
  </si>
  <si>
    <t>CC77DRAFT_1059747</t>
  </si>
  <si>
    <t>CC77DRAFT_1059818</t>
  </si>
  <si>
    <t>CC77DRAFT_1059835</t>
  </si>
  <si>
    <t>CC77DRAFT_1060009</t>
  </si>
  <si>
    <t>CC77DRAFT_1060011</t>
  </si>
  <si>
    <t>CC77DRAFT_1060022</t>
  </si>
  <si>
    <t>CC77DRAFT_1060133</t>
  </si>
  <si>
    <t>CC77DRAFT_1060296</t>
  </si>
  <si>
    <t>CC77DRAFT_1060509</t>
  </si>
  <si>
    <t>CC77DRAFT_1061267</t>
  </si>
  <si>
    <t>CC77DRAFT_1061268</t>
  </si>
  <si>
    <t>thiolase</t>
  </si>
  <si>
    <t>CC77DRAFT_1061325</t>
  </si>
  <si>
    <t>CC77DRAFT_1061330</t>
  </si>
  <si>
    <t>CC77DRAFT_1061357</t>
  </si>
  <si>
    <t>trypsin-domain-containing protein</t>
  </si>
  <si>
    <t>CC77DRAFT_1061437</t>
  </si>
  <si>
    <t>CC77DRAFT_1061482</t>
  </si>
  <si>
    <t>chitin synthase</t>
  </si>
  <si>
    <t>CC77DRAFT_1061502</t>
  </si>
  <si>
    <t>CC77DRAFT_1061558</t>
  </si>
  <si>
    <t>pyridoxamine 5'-phosphate oxidase</t>
  </si>
  <si>
    <t>CC77DRAFT_1061567</t>
  </si>
  <si>
    <t>CC77DRAFT_1061702</t>
  </si>
  <si>
    <t>CC77DRAFT_1061791</t>
  </si>
  <si>
    <t>CC77DRAFT_1061797</t>
  </si>
  <si>
    <t>autophagy-related protein 22-1</t>
  </si>
  <si>
    <t>CC77DRAFT_1062007</t>
  </si>
  <si>
    <t>CC77DRAFT_1062097</t>
  </si>
  <si>
    <t>CC77DRAFT_1062143</t>
  </si>
  <si>
    <t>CC77DRAFT_1062161</t>
  </si>
  <si>
    <t>soluble epoxide hydrolase</t>
  </si>
  <si>
    <t>CC77DRAFT_1062249</t>
  </si>
  <si>
    <t>putative short chain dehydrogenase</t>
  </si>
  <si>
    <t>CC77DRAFT_1062510</t>
  </si>
  <si>
    <t>Arabinanase/levansucrase/invertase</t>
  </si>
  <si>
    <t>CC77DRAFT_1062602</t>
  </si>
  <si>
    <t>CC77DRAFT_1062674</t>
  </si>
  <si>
    <t>CC77DRAFT_1062823</t>
  </si>
  <si>
    <t>CC77DRAFT_1062824</t>
  </si>
  <si>
    <t>CC77DRAFT_1062894</t>
  </si>
  <si>
    <t>CC77DRAFT_1063055</t>
  </si>
  <si>
    <t>CC77DRAFT_1063105</t>
  </si>
  <si>
    <t>CC77DRAFT_1063165</t>
  </si>
  <si>
    <t>CC77DRAFT_1063371</t>
  </si>
  <si>
    <t>CC77DRAFT_1063485</t>
  </si>
  <si>
    <t>CC77DRAFT_1063648</t>
  </si>
  <si>
    <t>CC77DRAFT_1063741</t>
  </si>
  <si>
    <t>CC77DRAFT_1063796</t>
  </si>
  <si>
    <t>CC77DRAFT_1063797</t>
  </si>
  <si>
    <t>CC77DRAFT_1064222</t>
  </si>
  <si>
    <t>CC77DRAFT_1064267</t>
  </si>
  <si>
    <t>concanavalin A-like lectin/glucanase</t>
  </si>
  <si>
    <t>CC77DRAFT_1064360</t>
  </si>
  <si>
    <t>TrkH-domain-containing protein</t>
  </si>
  <si>
    <t>CC77DRAFT_1064416</t>
  </si>
  <si>
    <t>CC77DRAFT_1064506</t>
  </si>
  <si>
    <t>ribonuclease III</t>
  </si>
  <si>
    <t>CC77DRAFT_1064677</t>
  </si>
  <si>
    <t>CC77DRAFT_1064811</t>
  </si>
  <si>
    <t>CC77DRAFT_1064854</t>
  </si>
  <si>
    <t>CC77DRAFT_1064926</t>
  </si>
  <si>
    <t>CC77DRAFT_1065018</t>
  </si>
  <si>
    <t>MFS gliotoxin efflux transporter glia</t>
  </si>
  <si>
    <t>CC77DRAFT_1065023</t>
  </si>
  <si>
    <t>kynureninase</t>
  </si>
  <si>
    <t>CC77DRAFT_1065064</t>
  </si>
  <si>
    <t>CC77DRAFT_1065118</t>
  </si>
  <si>
    <t>acetyl-CoA synthetase-like protein</t>
  </si>
  <si>
    <t>CC77DRAFT_1065480</t>
  </si>
  <si>
    <t>CC77DRAFT_1065482</t>
  </si>
  <si>
    <t>class I glutamine amidotransferase-like protein</t>
  </si>
  <si>
    <t>CC77DRAFT_1065506</t>
  </si>
  <si>
    <t>CC77DRAFT_1065863</t>
  </si>
  <si>
    <t>CC77DRAFT_1065939</t>
  </si>
  <si>
    <t>CC77DRAFT_1066091</t>
  </si>
  <si>
    <t>CC77DRAFT_1066176</t>
  </si>
  <si>
    <t>NmrA-like family protein</t>
  </si>
  <si>
    <t>CC77DRAFT_1066358</t>
  </si>
  <si>
    <t>CC77DRAFT_1066614</t>
  </si>
  <si>
    <t>CC77DRAFT_1066734</t>
  </si>
  <si>
    <t>CC77DRAFT_1066736</t>
  </si>
  <si>
    <t>CC77DRAFT_1066825</t>
  </si>
  <si>
    <t>CC77DRAFT_1066912</t>
  </si>
  <si>
    <t>CC77DRAFT_1066932</t>
  </si>
  <si>
    <t>CC77DRAFT_1067141</t>
  </si>
  <si>
    <t>phosphatidylethanolamine N-methyltransferas-like protein</t>
  </si>
  <si>
    <t>CC77DRAFT_1067150</t>
  </si>
  <si>
    <t>CC77DRAFT_1067152</t>
  </si>
  <si>
    <t>calcium/calmodulin-dependent protein kinase type 2</t>
  </si>
  <si>
    <t>CC77DRAFT_1067162</t>
  </si>
  <si>
    <t>CC77DRAFT_1067280</t>
  </si>
  <si>
    <t>CC77DRAFT_1067465</t>
  </si>
  <si>
    <t>CC77DRAFT_1067495</t>
  </si>
  <si>
    <t>CC77DRAFT_1067552</t>
  </si>
  <si>
    <t>CC77DRAFT_1067582</t>
  </si>
  <si>
    <t>CC77DRAFT_1067667</t>
  </si>
  <si>
    <t>CC77DRAFT_1067958</t>
  </si>
  <si>
    <t>CC77DRAFT_1068023</t>
  </si>
  <si>
    <t>CC77DRAFT_1068024</t>
  </si>
  <si>
    <t>CC77DRAFT_1068132</t>
  </si>
  <si>
    <t>CC77DRAFT_1069422</t>
  </si>
  <si>
    <t>aldehyde dehydrogenase-like protein</t>
  </si>
  <si>
    <t>CC77DRAFT_1069699</t>
  </si>
  <si>
    <t>CC77DRAFT_1070017</t>
  </si>
  <si>
    <t>CC77DRAFT_1070807</t>
  </si>
  <si>
    <t>CC77DRAFT_1071189</t>
  </si>
  <si>
    <t>CC77DRAFT_1071261</t>
  </si>
  <si>
    <t>CC77DRAFT_1071274</t>
  </si>
  <si>
    <t>CC77DRAFT_1071752</t>
  </si>
  <si>
    <t>CC77DRAFT_1071870</t>
  </si>
  <si>
    <t>CC77DRAFT_1072673</t>
  </si>
  <si>
    <t>acetoin dehydrogenase-like protein</t>
  </si>
  <si>
    <t>CC77DRAFT_1073389</t>
  </si>
  <si>
    <t>CC77DRAFT_1073449</t>
  </si>
  <si>
    <t>CC77DRAFT_1073511</t>
  </si>
  <si>
    <t>CC77DRAFT_1074050</t>
  </si>
  <si>
    <t>CC77DRAFT_1074578</t>
  </si>
  <si>
    <t>CC77DRAFT_1075011</t>
  </si>
  <si>
    <t>CC77DRAFT_1076642</t>
  </si>
  <si>
    <t>CC77DRAFT_1076708</t>
  </si>
  <si>
    <t>CC77DRAFT_1077943</t>
  </si>
  <si>
    <t>CC77DRAFT_1078456</t>
  </si>
  <si>
    <t>CC77DRAFT_1078699</t>
  </si>
  <si>
    <t>CC77DRAFT_1078945</t>
  </si>
  <si>
    <t>amino acid transporter</t>
  </si>
  <si>
    <t>CC77DRAFT_1080895</t>
  </si>
  <si>
    <t>CC77DRAFT_1081732</t>
  </si>
  <si>
    <t>CC77DRAFT_1082427</t>
  </si>
  <si>
    <t>CC77DRAFT_1083026</t>
  </si>
  <si>
    <t>CC77DRAFT_1083045</t>
  </si>
  <si>
    <t>neutral protease 2-like protein</t>
  </si>
  <si>
    <t>CC77DRAFT_1083497</t>
  </si>
  <si>
    <t>CC77DRAFT_1084382</t>
  </si>
  <si>
    <t>CC77DRAFT_1084495</t>
  </si>
  <si>
    <t>CC77DRAFT_1084544</t>
  </si>
  <si>
    <t>CC77DRAFT_1084682</t>
  </si>
  <si>
    <t>CC77DRAFT_1086009</t>
  </si>
  <si>
    <t>CC77DRAFT_1086069</t>
  </si>
  <si>
    <t>CC77DRAFT_1086379</t>
  </si>
  <si>
    <t>CC77DRAFT_1087827</t>
  </si>
  <si>
    <t>CC77DRAFT_1088554</t>
  </si>
  <si>
    <t>CC77DRAFT_1088641</t>
  </si>
  <si>
    <t>CC77DRAFT_1089665</t>
  </si>
  <si>
    <t>CC77DRAFT_1089868</t>
  </si>
  <si>
    <t>CC77DRAFT_1089938</t>
  </si>
  <si>
    <t>monooxygenase</t>
  </si>
  <si>
    <t>CC77DRAFT_1090039</t>
  </si>
  <si>
    <t>chitin deacetylase 1</t>
  </si>
  <si>
    <t>CC77DRAFT_1090052</t>
  </si>
  <si>
    <t>CC77DRAFT_1090204</t>
  </si>
  <si>
    <t>CC77DRAFT_1090703</t>
  </si>
  <si>
    <t>CC77DRAFT_1090768</t>
  </si>
  <si>
    <t>CC77DRAFT_1091233</t>
  </si>
  <si>
    <t>CC77DRAFT_1091304</t>
  </si>
  <si>
    <t>CC77DRAFT_1091512</t>
  </si>
  <si>
    <t>CC77DRAFT_1091661</t>
  </si>
  <si>
    <t>CC77DRAFT_1091715</t>
  </si>
  <si>
    <t>CC77DRAFT_1091742</t>
  </si>
  <si>
    <t>TfdA family taurine catabolism dioxygenase TauD</t>
  </si>
  <si>
    <t>CC77DRAFT_1091793</t>
  </si>
  <si>
    <t>CC77DRAFT_1092024</t>
  </si>
  <si>
    <t>hypersensitive response inducing protein 1</t>
  </si>
  <si>
    <t>CC77DRAFT_1092351</t>
  </si>
  <si>
    <t>CC77DRAFT_1092551</t>
  </si>
  <si>
    <t>CC77DRAFT_1092660</t>
  </si>
  <si>
    <t>CC77DRAFT_1093058</t>
  </si>
  <si>
    <t>CC77DRAFT_1093214</t>
  </si>
  <si>
    <t>CC77DRAFT_1093439</t>
  </si>
  <si>
    <t>CC77DRAFT_1093577</t>
  </si>
  <si>
    <t>CC77DRAFT_1093860</t>
  </si>
  <si>
    <t>CC77DRAFT_1093861</t>
  </si>
  <si>
    <t>CC77DRAFT_1093937</t>
  </si>
  <si>
    <t>CC77DRAFT_1094350</t>
  </si>
  <si>
    <t>CC77DRAFT_1094826</t>
  </si>
  <si>
    <t>CC77DRAFT_1094891</t>
  </si>
  <si>
    <t>CC77DRAFT_1095157</t>
  </si>
  <si>
    <t>alcohol oxidase</t>
  </si>
  <si>
    <t>CC77DRAFT_1095209</t>
  </si>
  <si>
    <t>CC77DRAFT_1095227</t>
  </si>
  <si>
    <t>CC77DRAFT_1095277</t>
  </si>
  <si>
    <t>CC77DRAFT_1095303</t>
  </si>
  <si>
    <t>isotrichodermin C-15 hydroxylase</t>
  </si>
  <si>
    <t>CC77DRAFT_1095629</t>
  </si>
  <si>
    <t>CC77DRAFT_1095633</t>
  </si>
  <si>
    <t>CC77DRAFT_1095904</t>
  </si>
  <si>
    <t>endoglucanase-5</t>
  </si>
  <si>
    <t>CC77DRAFT_1095984</t>
  </si>
  <si>
    <t>CC77DRAFT_1096069</t>
  </si>
  <si>
    <t>CC77DRAFT_1096288</t>
  </si>
  <si>
    <t>NAD-dependent 15-hydroxyprostaglandin dehydrogenase</t>
  </si>
  <si>
    <t>CC77DRAFT_1096303</t>
  </si>
  <si>
    <t>CC77DRAFT_1096556</t>
  </si>
  <si>
    <t>CC77DRAFT_1096584</t>
  </si>
  <si>
    <t>CC77DRAFT_1096626</t>
  </si>
  <si>
    <t>potassium transport protein 1</t>
  </si>
  <si>
    <t>CC77DRAFT_1096817</t>
  </si>
  <si>
    <t>CC77DRAFT_1096856</t>
  </si>
  <si>
    <t>3-oxo-5-alpha-steroid 4-dehydrogenase</t>
  </si>
  <si>
    <t>CC77DRAFT_1097165</t>
  </si>
  <si>
    <t>CC77DRAFT_1097200</t>
  </si>
  <si>
    <t>CC77DRAFT_1097218</t>
  </si>
  <si>
    <t>CC77DRAFT_1097409</t>
  </si>
  <si>
    <t>CC77DRAFT_1098084</t>
  </si>
  <si>
    <t>CC77DRAFT_1098224</t>
  </si>
  <si>
    <t>CC77DRAFT_1098274</t>
  </si>
  <si>
    <t>CC77DRAFT_1098345</t>
  </si>
  <si>
    <t>CC77DRAFT_1098590</t>
  </si>
  <si>
    <t>antibiotic biosynthesis monooxygenase-like protein</t>
  </si>
  <si>
    <t>CC77DRAFT_1098595</t>
  </si>
  <si>
    <t>CC77DRAFT_1098615</t>
  </si>
  <si>
    <t>CC77DRAFT_1098619</t>
  </si>
  <si>
    <t>CC77DRAFT_1098918</t>
  </si>
  <si>
    <t>CC77DRAFT_1099188</t>
  </si>
  <si>
    <t>CC77DRAFT_1099387</t>
  </si>
  <si>
    <t>CC77DRAFT_1099483</t>
  </si>
  <si>
    <t>CC77DRAFT_1099731</t>
  </si>
  <si>
    <t>CC77DRAFT_1099822</t>
  </si>
  <si>
    <t>CC77DRAFT_1099900</t>
  </si>
  <si>
    <t>putative cytochrome P450</t>
  </si>
  <si>
    <t>CC77DRAFT_1099998</t>
  </si>
  <si>
    <t>CC77DRAFT_1100402</t>
  </si>
  <si>
    <t>2-hydroxychromene-2-carboxylate isomeras-like protein</t>
  </si>
  <si>
    <t>CC77DRAFT_1100445</t>
  </si>
  <si>
    <t>CC77DRAFT_1100447</t>
  </si>
  <si>
    <t>CC77DRAFT_1100449</t>
  </si>
  <si>
    <t>CC77DRAFT_1100813</t>
  </si>
  <si>
    <t>CC77DRAFT_1100924</t>
  </si>
  <si>
    <t>CC77DRAFT_116029</t>
  </si>
  <si>
    <t>CC77DRAFT_116699</t>
  </si>
  <si>
    <t>CC77DRAFT_117032</t>
  </si>
  <si>
    <t>CC77DRAFT_117266</t>
  </si>
  <si>
    <t>CC77DRAFT_118374</t>
  </si>
  <si>
    <t>solute carrier family 7 protein</t>
  </si>
  <si>
    <t>CC77DRAFT_118567</t>
  </si>
  <si>
    <t>CC77DRAFT_119259</t>
  </si>
  <si>
    <t>CC77DRAFT_119314</t>
  </si>
  <si>
    <t>major myo-inositol transporter iolT</t>
  </si>
  <si>
    <t>CC77DRAFT_119321</t>
  </si>
  <si>
    <t>CC77DRAFT_119389</t>
  </si>
  <si>
    <t>CC77DRAFT_12024</t>
  </si>
  <si>
    <t>CC77DRAFT_120746</t>
  </si>
  <si>
    <t>FAD dependent oxidoreductase-like protein</t>
  </si>
  <si>
    <t>CC77DRAFT_121247</t>
  </si>
  <si>
    <t>CC77DRAFT_121494</t>
  </si>
  <si>
    <t>CC77DRAFT_123197</t>
  </si>
  <si>
    <t>CC77DRAFT_123314</t>
  </si>
  <si>
    <t>CC77DRAFT_132578</t>
  </si>
  <si>
    <t>zinc finger protein OZF</t>
  </si>
  <si>
    <t>CC77DRAFT_134151</t>
  </si>
  <si>
    <t>putative caffeine resistance protein 5</t>
  </si>
  <si>
    <t>CC77DRAFT_134642</t>
  </si>
  <si>
    <t>CC77DRAFT_135085</t>
  </si>
  <si>
    <t>CC77DRAFT_135520</t>
  </si>
  <si>
    <t>CC77DRAFT_135562</t>
  </si>
  <si>
    <t>CC77DRAFT_143328</t>
  </si>
  <si>
    <t>CC77DRAFT_144858</t>
  </si>
  <si>
    <t>CC77DRAFT_147372</t>
  </si>
  <si>
    <t>CC77DRAFT_147766</t>
  </si>
  <si>
    <t>CC77DRAFT_15</t>
  </si>
  <si>
    <t>CC77DRAFT_150142</t>
  </si>
  <si>
    <t>CC77DRAFT_150713</t>
  </si>
  <si>
    <t>CC77DRAFT_157132</t>
  </si>
  <si>
    <t>CC77DRAFT_157703</t>
  </si>
  <si>
    <t>CC77DRAFT_157727</t>
  </si>
  <si>
    <t>CC77DRAFT_159497</t>
  </si>
  <si>
    <t>CC77DRAFT_159824</t>
  </si>
  <si>
    <t>CC77DRAFT_161979</t>
  </si>
  <si>
    <t>CC77DRAFT_164375</t>
  </si>
  <si>
    <t>CC77DRAFT_165481</t>
  </si>
  <si>
    <t>CC77DRAFT_165644</t>
  </si>
  <si>
    <t>SNF2 family helicase/ATPase-like protein PasG</t>
  </si>
  <si>
    <t>CC77DRAFT_166649</t>
  </si>
  <si>
    <t>CC77DRAFT_166670</t>
  </si>
  <si>
    <t>CC77DRAFT_166713</t>
  </si>
  <si>
    <t>CC77DRAFT_167288</t>
  </si>
  <si>
    <t>CC77DRAFT_167541</t>
  </si>
  <si>
    <t>CC77DRAFT_167930</t>
  </si>
  <si>
    <t>ferric reductase</t>
  </si>
  <si>
    <t>CC77DRAFT_168480</t>
  </si>
  <si>
    <t>CC77DRAFT_168481</t>
  </si>
  <si>
    <t>CC77DRAFT_168964</t>
  </si>
  <si>
    <t>CC77DRAFT_169187</t>
  </si>
  <si>
    <t>CC77DRAFT_169192</t>
  </si>
  <si>
    <t>CC77DRAFT_169213</t>
  </si>
  <si>
    <t>liver carboxylesterase 1 precursor</t>
  </si>
  <si>
    <t>CC77DRAFT_169314</t>
  </si>
  <si>
    <t>CC77DRAFT_172243</t>
  </si>
  <si>
    <t>CC77DRAFT_173090</t>
  </si>
  <si>
    <t>DUF159-domain-containing protein</t>
  </si>
  <si>
    <t>CC77DRAFT_173209</t>
  </si>
  <si>
    <t>Bicupin, oxalate decarboxylase/oxidase</t>
  </si>
  <si>
    <t>CC77DRAFT_173663</t>
  </si>
  <si>
    <t>ethyl tert-butyl ether degradation EthD</t>
  </si>
  <si>
    <t>CC77DRAFT_174468</t>
  </si>
  <si>
    <t>CC77DRAFT_177263</t>
  </si>
  <si>
    <t>CC77DRAFT_177869</t>
  </si>
  <si>
    <t>CC77DRAFT_179413</t>
  </si>
  <si>
    <t>pigment biosynthesis protein Ayg1</t>
  </si>
  <si>
    <t>CC77DRAFT_180620</t>
  </si>
  <si>
    <t>Na(+)/H(+) antiporter 2</t>
  </si>
  <si>
    <t>CC77DRAFT_181318</t>
  </si>
  <si>
    <t>CC77DRAFT_18503</t>
  </si>
  <si>
    <t>CC77DRAFT_185767</t>
  </si>
  <si>
    <t>CC77DRAFT_186090</t>
  </si>
  <si>
    <t>CC77DRAFT_190672</t>
  </si>
  <si>
    <t>CC77DRAFT_191434</t>
  </si>
  <si>
    <t>CC77DRAFT_192536</t>
  </si>
  <si>
    <t>CC77DRAFT_198978</t>
  </si>
  <si>
    <t>CC77DRAFT_199194</t>
  </si>
  <si>
    <t>CC77DRAFT_199892</t>
  </si>
  <si>
    <t>CC77DRAFT_200406</t>
  </si>
  <si>
    <t>CC77DRAFT_204202</t>
  </si>
  <si>
    <t>CC77DRAFT_207352</t>
  </si>
  <si>
    <t>CC77DRAFT_208305</t>
  </si>
  <si>
    <t>CC77DRAFT_211556</t>
  </si>
  <si>
    <t>CC77DRAFT_211557</t>
  </si>
  <si>
    <t>CC77DRAFT_212936</t>
  </si>
  <si>
    <t>CC77DRAFT_212944</t>
  </si>
  <si>
    <t>CC77DRAFT_212955</t>
  </si>
  <si>
    <t>CC77DRAFT_213956</t>
  </si>
  <si>
    <t>CC77DRAFT_216735</t>
  </si>
  <si>
    <t>CC77DRAFT_228375</t>
  </si>
  <si>
    <t>CC77DRAFT_229632</t>
  </si>
  <si>
    <t>CC77DRAFT_231767</t>
  </si>
  <si>
    <t>CC77DRAFT_232295</t>
  </si>
  <si>
    <t>tyrosine-protein phosphatase SIW14</t>
  </si>
  <si>
    <t>CC77DRAFT_233074</t>
  </si>
  <si>
    <t>CC77DRAFT_233120</t>
  </si>
  <si>
    <t>CC77DRAFT_233356</t>
  </si>
  <si>
    <t>CC77DRAFT_233634</t>
  </si>
  <si>
    <t>CC77DRAFT_234225</t>
  </si>
  <si>
    <t>CC77DRAFT_234491</t>
  </si>
  <si>
    <t>CC77DRAFT_23656</t>
  </si>
  <si>
    <t>CC77DRAFT_237100</t>
  </si>
  <si>
    <t>CC77DRAFT_23794</t>
  </si>
  <si>
    <t>CC77DRAFT_238132</t>
  </si>
  <si>
    <t>CC77DRAFT_238891</t>
  </si>
  <si>
    <t>CC77DRAFT_239203</t>
  </si>
  <si>
    <t>CC77DRAFT_239345</t>
  </si>
  <si>
    <t>DNase I-like protein</t>
  </si>
  <si>
    <t>CC77DRAFT_239352</t>
  </si>
  <si>
    <t>polyamine oxidase</t>
  </si>
  <si>
    <t>CC77DRAFT_241452</t>
  </si>
  <si>
    <t>CC77DRAFT_244151</t>
  </si>
  <si>
    <t>CC77DRAFT_245437</t>
  </si>
  <si>
    <t>CC77DRAFT_246071</t>
  </si>
  <si>
    <t>CC77DRAFT_246883</t>
  </si>
  <si>
    <t>CC77DRAFT_248708</t>
  </si>
  <si>
    <t>CC77DRAFT_259924</t>
  </si>
  <si>
    <t>CC77DRAFT_260386</t>
  </si>
  <si>
    <t>CC77DRAFT_264168</t>
  </si>
  <si>
    <t>CC77DRAFT_265658</t>
  </si>
  <si>
    <t>lignostilbene-alpha,beta-dioxygenase isozyme III</t>
  </si>
  <si>
    <t>CC77DRAFT_266289</t>
  </si>
  <si>
    <t>CC77DRAFT_269412</t>
  </si>
  <si>
    <t>CC77DRAFT_270565</t>
  </si>
  <si>
    <t>CC77DRAFT_272775</t>
  </si>
  <si>
    <t>CC77DRAFT_272934</t>
  </si>
  <si>
    <t>CC77DRAFT_280682</t>
  </si>
  <si>
    <t>CC77DRAFT_284005</t>
  </si>
  <si>
    <t>CC77DRAFT_286654</t>
  </si>
  <si>
    <t>L-lactate dehydrogenase</t>
  </si>
  <si>
    <t>CC77DRAFT_287044</t>
  </si>
  <si>
    <t>CC77DRAFT_287558</t>
  </si>
  <si>
    <t>CC77DRAFT_288810</t>
  </si>
  <si>
    <t>CC77DRAFT_289005</t>
  </si>
  <si>
    <t>CC77DRAFT_289044</t>
  </si>
  <si>
    <t>CC77DRAFT_289286</t>
  </si>
  <si>
    <t>CC77DRAFT_290631</t>
  </si>
  <si>
    <t>NmrA family protein-like protein</t>
  </si>
  <si>
    <t>CC77DRAFT_294639</t>
  </si>
  <si>
    <t>CC77DRAFT_297181</t>
  </si>
  <si>
    <t>CC77DRAFT_297761</t>
  </si>
  <si>
    <t>CC77DRAFT_297779</t>
  </si>
  <si>
    <t>CC77DRAFT_298056</t>
  </si>
  <si>
    <t>CC77DRAFT_300012</t>
  </si>
  <si>
    <t>IFRD domain-containing protein</t>
  </si>
  <si>
    <t>CC77DRAFT_300580</t>
  </si>
  <si>
    <t>CC77DRAFT_30090</t>
  </si>
  <si>
    <t>CC77DRAFT_30145</t>
  </si>
  <si>
    <t>mitochondrial uncoupling protein 2</t>
  </si>
  <si>
    <t>CC77DRAFT_303920</t>
  </si>
  <si>
    <t>CC77DRAFT_305098</t>
  </si>
  <si>
    <t>CC77DRAFT_307640</t>
  </si>
  <si>
    <t>CC77DRAFT_308235</t>
  </si>
  <si>
    <t>glutamate carboxypeptidase 2</t>
  </si>
  <si>
    <t>CC77DRAFT_310470</t>
  </si>
  <si>
    <t>CC77DRAFT_310834</t>
  </si>
  <si>
    <t>CC77DRAFT_311125</t>
  </si>
  <si>
    <t>CC77DRAFT_311927</t>
  </si>
  <si>
    <t>CC77DRAFT_312148</t>
  </si>
  <si>
    <t>CC77DRAFT_317491</t>
  </si>
  <si>
    <t>CC77DRAFT_321977</t>
  </si>
  <si>
    <t>CC77DRAFT_322468</t>
  </si>
  <si>
    <t>CC77DRAFT_322813</t>
  </si>
  <si>
    <t>CC77DRAFT_32699</t>
  </si>
  <si>
    <t>CC77DRAFT_32763</t>
  </si>
  <si>
    <t>CC77DRAFT_32768</t>
  </si>
  <si>
    <t>CC77DRAFT_32844</t>
  </si>
  <si>
    <t>CC77DRAFT_333114</t>
  </si>
  <si>
    <t>CC77DRAFT_333943</t>
  </si>
  <si>
    <t>CC77DRAFT_334144</t>
  </si>
  <si>
    <t>CC77DRAFT_334469</t>
  </si>
  <si>
    <t>CC77DRAFT_335339</t>
  </si>
  <si>
    <t>CC77DRAFT_33543</t>
  </si>
  <si>
    <t>CC77DRAFT_339525</t>
  </si>
  <si>
    <t>CC77DRAFT_342860</t>
  </si>
  <si>
    <t>kinesin-domain-containing protein</t>
  </si>
  <si>
    <t>CC77DRAFT_34750</t>
  </si>
  <si>
    <t>CC77DRAFT_34964</t>
  </si>
  <si>
    <t>CC77DRAFT_35053</t>
  </si>
  <si>
    <t>CC77DRAFT_358249</t>
  </si>
  <si>
    <t>CC77DRAFT_35867</t>
  </si>
  <si>
    <t>CC77DRAFT_359116</t>
  </si>
  <si>
    <t>CC77DRAFT_359178</t>
  </si>
  <si>
    <t>CC77DRAFT_359360</t>
  </si>
  <si>
    <t>CC77DRAFT_363456</t>
  </si>
  <si>
    <t>CC77DRAFT_364501</t>
  </si>
  <si>
    <t>ABC transporter</t>
  </si>
  <si>
    <t>CC77DRAFT_364732</t>
  </si>
  <si>
    <t>CC77DRAFT_370803</t>
  </si>
  <si>
    <t>CC77DRAFT_370839</t>
  </si>
  <si>
    <t>MBOAT-domain-containing protein</t>
  </si>
  <si>
    <t>CC77DRAFT_371296</t>
  </si>
  <si>
    <t>CC77DRAFT_373194</t>
  </si>
  <si>
    <t>CC77DRAFT_374319</t>
  </si>
  <si>
    <t>acyltransferase-domain-containing protein</t>
  </si>
  <si>
    <t>CC77DRAFT_377810</t>
  </si>
  <si>
    <t>MFS quinate transporter-like protein QutD</t>
  </si>
  <si>
    <t>CC77DRAFT_379024</t>
  </si>
  <si>
    <t>CC77DRAFT_382402</t>
  </si>
  <si>
    <t>CC77DRAFT_382969</t>
  </si>
  <si>
    <t>CC77DRAFT_382987</t>
  </si>
  <si>
    <t>zincin</t>
  </si>
  <si>
    <t>CC77DRAFT_383093</t>
  </si>
  <si>
    <t>CC77DRAFT_383282</t>
  </si>
  <si>
    <t>formamidase FmdS</t>
  </si>
  <si>
    <t>CC77DRAFT_38447</t>
  </si>
  <si>
    <t>CC77DRAFT_386108</t>
  </si>
  <si>
    <t>CC77DRAFT_39067</t>
  </si>
  <si>
    <t>CC77DRAFT_392952</t>
  </si>
  <si>
    <t>CC77DRAFT_397551</t>
  </si>
  <si>
    <t>CC77DRAFT_401772</t>
  </si>
  <si>
    <t>CC77DRAFT_401881</t>
  </si>
  <si>
    <t>CC77DRAFT_403598</t>
  </si>
  <si>
    <t>CC77DRAFT_404279</t>
  </si>
  <si>
    <t>polysaccharide deacetylase family protein</t>
  </si>
  <si>
    <t>CC77DRAFT_404506</t>
  </si>
  <si>
    <t>FAD monooxygenase-like protein</t>
  </si>
  <si>
    <t>CC77DRAFT_407563</t>
  </si>
  <si>
    <t>CC77DRAFT_408395</t>
  </si>
  <si>
    <t>CC77DRAFT_408422</t>
  </si>
  <si>
    <t>sulfate permease 2</t>
  </si>
  <si>
    <t>CC77DRAFT_408538</t>
  </si>
  <si>
    <t>CC77DRAFT_408666</t>
  </si>
  <si>
    <t>CC77DRAFT_409233</t>
  </si>
  <si>
    <t>putative zinc metalloprotease</t>
  </si>
  <si>
    <t>CC77DRAFT_430832</t>
  </si>
  <si>
    <t>class II aldolase/adducin domain-containing protein</t>
  </si>
  <si>
    <t>CC77DRAFT_431611</t>
  </si>
  <si>
    <t>CC77DRAFT_431782</t>
  </si>
  <si>
    <t>carboxypeptidase S1</t>
  </si>
  <si>
    <t>CC77DRAFT_431788</t>
  </si>
  <si>
    <t>CC77DRAFT_433169</t>
  </si>
  <si>
    <t>aquaporin</t>
  </si>
  <si>
    <t>CC77DRAFT_439158</t>
  </si>
  <si>
    <t>CC77DRAFT_44036</t>
  </si>
  <si>
    <t>CC77DRAFT_444925</t>
  </si>
  <si>
    <t>CC77DRAFT_444929</t>
  </si>
  <si>
    <t>CC77DRAFT_445217</t>
  </si>
  <si>
    <t>CC77DRAFT_445362</t>
  </si>
  <si>
    <t>CC77DRAFT_445544</t>
  </si>
  <si>
    <t>CC77DRAFT_446991</t>
  </si>
  <si>
    <t>CC77DRAFT_449595</t>
  </si>
  <si>
    <t>ser/Thr protein phosphatase family protein</t>
  </si>
  <si>
    <t>CC77DRAFT_450170</t>
  </si>
  <si>
    <t>CC77DRAFT_454085</t>
  </si>
  <si>
    <t>CC77DRAFT_454390</t>
  </si>
  <si>
    <t>CC77DRAFT_454696</t>
  </si>
  <si>
    <t>CC77DRAFT_459525</t>
  </si>
  <si>
    <t>CC77DRAFT_461190</t>
  </si>
  <si>
    <t>CC77DRAFT_463236</t>
  </si>
  <si>
    <t>CC77DRAFT_463258</t>
  </si>
  <si>
    <t>CC77DRAFT_463992</t>
  </si>
  <si>
    <t>CC77DRAFT_46424</t>
  </si>
  <si>
    <t>CC77DRAFT_466775</t>
  </si>
  <si>
    <t>CC77DRAFT_468411</t>
  </si>
  <si>
    <t>YggU-like protein</t>
  </si>
  <si>
    <t>CC77DRAFT_468746</t>
  </si>
  <si>
    <t>CC77DRAFT_468772</t>
  </si>
  <si>
    <t>CC77DRAFT_48554</t>
  </si>
  <si>
    <t>CC77DRAFT_485690</t>
  </si>
  <si>
    <t>CC77DRAFT_48590</t>
  </si>
  <si>
    <t>CC77DRAFT_488318</t>
  </si>
  <si>
    <t>CC77DRAFT_493309</t>
  </si>
  <si>
    <t>CC77DRAFT_493631</t>
  </si>
  <si>
    <t>CC77DRAFT_494855</t>
  </si>
  <si>
    <t>membrane transporter</t>
  </si>
  <si>
    <t>CC77DRAFT_501047</t>
  </si>
  <si>
    <t>CC77DRAFT_501324</t>
  </si>
  <si>
    <t>CC77DRAFT_504626</t>
  </si>
  <si>
    <t>putative alpha/beta superfamily hydrolase</t>
  </si>
  <si>
    <t>CC77DRAFT_505877</t>
  </si>
  <si>
    <t>CC77DRAFT_506105</t>
  </si>
  <si>
    <t>CC77DRAFT_509561</t>
  </si>
  <si>
    <t>CC77DRAFT_510235</t>
  </si>
  <si>
    <t>CC77DRAFT_514187</t>
  </si>
  <si>
    <t>CC77DRAFT_52654</t>
  </si>
  <si>
    <t>CC77DRAFT_530679</t>
  </si>
  <si>
    <t>CC77DRAFT_532539</t>
  </si>
  <si>
    <t>CC77DRAFT_536367</t>
  </si>
  <si>
    <t>CC77DRAFT_537643</t>
  </si>
  <si>
    <t>CC77DRAFT_539124</t>
  </si>
  <si>
    <t>CC77DRAFT_540512</t>
  </si>
  <si>
    <t>CC77DRAFT_540853</t>
  </si>
  <si>
    <t>CC77DRAFT_541101</t>
  </si>
  <si>
    <t>CC77DRAFT_544456</t>
  </si>
  <si>
    <t>bacterial exopeptidase dimerization domain-containing protein</t>
  </si>
  <si>
    <t>CC77DRAFT_544803</t>
  </si>
  <si>
    <t>CC77DRAFT_545064</t>
  </si>
  <si>
    <t>CC77DRAFT_545350</t>
  </si>
  <si>
    <t>CC77DRAFT_545351</t>
  </si>
  <si>
    <t>CC77DRAFT_545813</t>
  </si>
  <si>
    <t>CC77DRAFT_545893</t>
  </si>
  <si>
    <t>CC77DRAFT_54692</t>
  </si>
  <si>
    <t>CC77DRAFT_548054</t>
  </si>
  <si>
    <t>CC77DRAFT_548366</t>
  </si>
  <si>
    <t>CC77DRAFT_548903</t>
  </si>
  <si>
    <t>CC77DRAFT_554945</t>
  </si>
  <si>
    <t>CC77DRAFT_555312</t>
  </si>
  <si>
    <t>CC77DRAFT_556224</t>
  </si>
  <si>
    <t>CC77DRAFT_558269</t>
  </si>
  <si>
    <t>CC77DRAFT_559307</t>
  </si>
  <si>
    <t>CC77DRAFT_563024</t>
  </si>
  <si>
    <t>CC77DRAFT_567007</t>
  </si>
  <si>
    <t>CC77DRAFT_568317</t>
  </si>
  <si>
    <t>azole resistance protein</t>
  </si>
  <si>
    <t>CC77DRAFT_56845</t>
  </si>
  <si>
    <t>CC77DRAFT_570094</t>
  </si>
  <si>
    <t>CC77DRAFT_570820</t>
  </si>
  <si>
    <t>CC77DRAFT_573714</t>
  </si>
  <si>
    <t>CC77DRAFT_584356</t>
  </si>
  <si>
    <t>CC77DRAFT_584500</t>
  </si>
  <si>
    <t>alpha-L-rhamnosidase</t>
  </si>
  <si>
    <t>CC77DRAFT_58469</t>
  </si>
  <si>
    <t>CC77DRAFT_589805</t>
  </si>
  <si>
    <t>CC77DRAFT_590037</t>
  </si>
  <si>
    <t>CC77DRAFT_590284</t>
  </si>
  <si>
    <t>CC77DRAFT_593994</t>
  </si>
  <si>
    <t>MFS transporter-like protein</t>
  </si>
  <si>
    <t>CC77DRAFT_597885</t>
  </si>
  <si>
    <t>CC77DRAFT_599013</t>
  </si>
  <si>
    <t>CC77DRAFT_603005</t>
  </si>
  <si>
    <t>thiolase-like protein</t>
  </si>
  <si>
    <t>CC77DRAFT_603009</t>
  </si>
  <si>
    <t>CC77DRAFT_612223</t>
  </si>
  <si>
    <t>major royal jelly protein</t>
  </si>
  <si>
    <t>CC77DRAFT_612640</t>
  </si>
  <si>
    <t>CC77DRAFT_612854</t>
  </si>
  <si>
    <t>CC77DRAFT_6163</t>
  </si>
  <si>
    <t>uroporphyrin-III C-methyltransferase</t>
  </si>
  <si>
    <t>CC77DRAFT_617554</t>
  </si>
  <si>
    <t>high affinity glucose transporter RGT2</t>
  </si>
  <si>
    <t>CC77DRAFT_617685</t>
  </si>
  <si>
    <t>CC77DRAFT_621248</t>
  </si>
  <si>
    <t>CC77DRAFT_62362</t>
  </si>
  <si>
    <t>CC77DRAFT_626059</t>
  </si>
  <si>
    <t>PAP2-domain-containing protein</t>
  </si>
  <si>
    <t>CC77DRAFT_627061</t>
  </si>
  <si>
    <t>AAR2 domain-containing protein</t>
  </si>
  <si>
    <t>CC77DRAFT_629069</t>
  </si>
  <si>
    <t>peptidyl-prolyl cis-trans isomerase</t>
  </si>
  <si>
    <t>CC77DRAFT_63326</t>
  </si>
  <si>
    <t>CC77DRAFT_6341</t>
  </si>
  <si>
    <t>CC77DRAFT_635354</t>
  </si>
  <si>
    <t>CC77DRAFT_635402</t>
  </si>
  <si>
    <t>CC77DRAFT_635630</t>
  </si>
  <si>
    <t>CC77DRAFT_635783</t>
  </si>
  <si>
    <t>CC77DRAFT_636430</t>
  </si>
  <si>
    <t>CC77DRAFT_637667</t>
  </si>
  <si>
    <t>CC77DRAFT_640023</t>
  </si>
  <si>
    <t>CC77DRAFT_640769</t>
  </si>
  <si>
    <t>CC77DRAFT_642025</t>
  </si>
  <si>
    <t>CC77DRAFT_642280</t>
  </si>
  <si>
    <t>CC77DRAFT_642931</t>
  </si>
  <si>
    <t>putative short-chain dehydrogenases/reductase</t>
  </si>
  <si>
    <t>CC77DRAFT_645444</t>
  </si>
  <si>
    <t>CC77DRAFT_645926</t>
  </si>
  <si>
    <t>CC77DRAFT_646304</t>
  </si>
  <si>
    <t>CC77DRAFT_646617</t>
  </si>
  <si>
    <t>CC77DRAFT_648222</t>
  </si>
  <si>
    <t>CC77DRAFT_649511</t>
  </si>
  <si>
    <t>heat shock protein</t>
  </si>
  <si>
    <t>CC77DRAFT_655232</t>
  </si>
  <si>
    <t>putative GPI anchored dioxygenase</t>
  </si>
  <si>
    <t>CC77DRAFT_660610</t>
  </si>
  <si>
    <t>CC77DRAFT_661883</t>
  </si>
  <si>
    <t>CC77DRAFT_662033</t>
  </si>
  <si>
    <t>CC77DRAFT_663260</t>
  </si>
  <si>
    <t>CC77DRAFT_663265</t>
  </si>
  <si>
    <t>CC77DRAFT_663401</t>
  </si>
  <si>
    <t>CC77DRAFT_663666</t>
  </si>
  <si>
    <t>CC77DRAFT_668232</t>
  </si>
  <si>
    <t>CC77DRAFT_675347</t>
  </si>
  <si>
    <t>CC77DRAFT_676099</t>
  </si>
  <si>
    <t>CC77DRAFT_679872</t>
  </si>
  <si>
    <t>UDP-Glycosyltransferase/glycogen phosphorylase</t>
  </si>
  <si>
    <t>CC77DRAFT_684448</t>
  </si>
  <si>
    <t>CC77DRAFT_685453</t>
  </si>
  <si>
    <t>CC77DRAFT_698323</t>
  </si>
  <si>
    <t>CC77DRAFT_699126</t>
  </si>
  <si>
    <t>RTA1-domain-containing protein</t>
  </si>
  <si>
    <t>CC77DRAFT_699442</t>
  </si>
  <si>
    <t>CC77DRAFT_704321</t>
  </si>
  <si>
    <t>CC77DRAFT_705170</t>
  </si>
  <si>
    <t>CC77DRAFT_706086</t>
  </si>
  <si>
    <t>CC77DRAFT_711078</t>
  </si>
  <si>
    <t>CC77DRAFT_711174</t>
  </si>
  <si>
    <t>CC77DRAFT_712264</t>
  </si>
  <si>
    <t>CC77DRAFT_712292</t>
  </si>
  <si>
    <t>CC77DRAFT_717125</t>
  </si>
  <si>
    <t>CC77DRAFT_723010</t>
  </si>
  <si>
    <t>CC77DRAFT_728112</t>
  </si>
  <si>
    <t>CC77DRAFT_728770</t>
  </si>
  <si>
    <t>DUF962-domain-containing protein</t>
  </si>
  <si>
    <t>CC77DRAFT_729740</t>
  </si>
  <si>
    <t>CC77DRAFT_729846</t>
  </si>
  <si>
    <t>Opi1-domain-containing protein</t>
  </si>
  <si>
    <t>CC77DRAFT_729889</t>
  </si>
  <si>
    <t>CC77DRAFT_730211</t>
  </si>
  <si>
    <t>CC77DRAFT_730799</t>
  </si>
  <si>
    <t>Metallo-hydrolase/oxidoreductase</t>
  </si>
  <si>
    <t>CC77DRAFT_733111</t>
  </si>
  <si>
    <t>serine/threonine-protein kinase cbk1</t>
  </si>
  <si>
    <t>CC77DRAFT_733713</t>
  </si>
  <si>
    <t>CC77DRAFT_733779</t>
  </si>
  <si>
    <t>CC77DRAFT_733837</t>
  </si>
  <si>
    <t>Sodium:dicarboxylate symporter</t>
  </si>
  <si>
    <t>CC77DRAFT_733949</t>
  </si>
  <si>
    <t>CC77DRAFT_733950</t>
  </si>
  <si>
    <t>CC77DRAFT_734820</t>
  </si>
  <si>
    <t>CC77DRAFT_735437</t>
  </si>
  <si>
    <t>CC77DRAFT_73774</t>
  </si>
  <si>
    <t>CC77DRAFT_741026</t>
  </si>
  <si>
    <t>CC77DRAFT_741181</t>
  </si>
  <si>
    <t>CC77DRAFT_742158</t>
  </si>
  <si>
    <t>CC77DRAFT_742985</t>
  </si>
  <si>
    <t>potassium/sodium eff</t>
  </si>
  <si>
    <t>CC77DRAFT_74446</t>
  </si>
  <si>
    <t>CC77DRAFT_74452</t>
  </si>
  <si>
    <t>CC77DRAFT_744947</t>
  </si>
  <si>
    <t>CC77DRAFT_745249</t>
  </si>
  <si>
    <t>CC77DRAFT_745301</t>
  </si>
  <si>
    <t>CC77DRAFT_745358</t>
  </si>
  <si>
    <t>CC77DRAFT_745514</t>
  </si>
  <si>
    <t>fumarylacetoacetate hydrolase</t>
  </si>
  <si>
    <t>CC77DRAFT_746079</t>
  </si>
  <si>
    <t>glycoside hydrolase family 3 protein</t>
  </si>
  <si>
    <t>CC77DRAFT_746108</t>
  </si>
  <si>
    <t>CC77DRAFT_748805</t>
  </si>
  <si>
    <t>CC77DRAFT_750461</t>
  </si>
  <si>
    <t>CC77DRAFT_752182</t>
  </si>
  <si>
    <t>CC77DRAFT_752798</t>
  </si>
  <si>
    <t>CC77DRAFT_752966</t>
  </si>
  <si>
    <t>phosphoesterase-domain-containing protein</t>
  </si>
  <si>
    <t>CC77DRAFT_768800</t>
  </si>
  <si>
    <t>CC77DRAFT_782028</t>
  </si>
  <si>
    <t>CC77DRAFT_782783</t>
  </si>
  <si>
    <t>CC77DRAFT_784096</t>
  </si>
  <si>
    <t>CC77DRAFT_7868</t>
  </si>
  <si>
    <t>RdRP-domain-containing protein</t>
  </si>
  <si>
    <t>CC77DRAFT_788666</t>
  </si>
  <si>
    <t>CC77DRAFT_789367</t>
  </si>
  <si>
    <t>phosphatidylethanolamine N-methyltransferase</t>
  </si>
  <si>
    <t>CC77DRAFT_791275</t>
  </si>
  <si>
    <t>CC77DRAFT_791863</t>
  </si>
  <si>
    <t>Arginase/deacetylase</t>
  </si>
  <si>
    <t>CC77DRAFT_793244</t>
  </si>
  <si>
    <t>CC77DRAFT_793997</t>
  </si>
  <si>
    <t>CC77DRAFT_79588</t>
  </si>
  <si>
    <t>CC77DRAFT_800249</t>
  </si>
  <si>
    <t>CC77DRAFT_801354</t>
  </si>
  <si>
    <t>CC77DRAFT_801753</t>
  </si>
  <si>
    <t>CC77DRAFT_804317</t>
  </si>
  <si>
    <t>CC77DRAFT_805667</t>
  </si>
  <si>
    <t>CC77DRAFT_80715</t>
  </si>
  <si>
    <t>CC77DRAFT_81588</t>
  </si>
  <si>
    <t>CC77DRAFT_8187</t>
  </si>
  <si>
    <t>Rhamnogalacturonase B</t>
  </si>
  <si>
    <t>CC77DRAFT_82468</t>
  </si>
  <si>
    <t>CC77DRAFT_832217</t>
  </si>
  <si>
    <t>CC77DRAFT_832835</t>
  </si>
  <si>
    <t>CC77DRAFT_836856</t>
  </si>
  <si>
    <t>CC77DRAFT_839015</t>
  </si>
  <si>
    <t>CC77DRAFT_840521</t>
  </si>
  <si>
    <t>CC77DRAFT_840526</t>
  </si>
  <si>
    <t>CC77DRAFT_848053</t>
  </si>
  <si>
    <t>CC77DRAFT_848763</t>
  </si>
  <si>
    <t>CC77DRAFT_848802</t>
  </si>
  <si>
    <t>CC77DRAFT_849568</t>
  </si>
  <si>
    <t>CC77DRAFT_854371</t>
  </si>
  <si>
    <t>CC77DRAFT_854456</t>
  </si>
  <si>
    <t>CC77DRAFT_854746</t>
  </si>
  <si>
    <t>CC77DRAFT_856758</t>
  </si>
  <si>
    <t>CC77DRAFT_8630</t>
  </si>
  <si>
    <t>PIN domain-like protein</t>
  </si>
  <si>
    <t>CC77DRAFT_865710</t>
  </si>
  <si>
    <t>CC77DRAFT_867615</t>
  </si>
  <si>
    <t>CC77DRAFT_867889</t>
  </si>
  <si>
    <t>glycogen debranching enzyme</t>
  </si>
  <si>
    <t>CC77DRAFT_867925</t>
  </si>
  <si>
    <t>CC77DRAFT_870679</t>
  </si>
  <si>
    <t>CC77DRAFT_871735</t>
  </si>
  <si>
    <t>CC77DRAFT_872038</t>
  </si>
  <si>
    <t>galactose oxidase</t>
  </si>
  <si>
    <t>CC77DRAFT_89363</t>
  </si>
  <si>
    <t>CC77DRAFT_894067</t>
  </si>
  <si>
    <t>CC77DRAFT_894324</t>
  </si>
  <si>
    <t>CC77DRAFT_894405</t>
  </si>
  <si>
    <t>CC77DRAFT_896842</t>
  </si>
  <si>
    <t>CC77DRAFT_897084</t>
  </si>
  <si>
    <t>CC77DRAFT_899440</t>
  </si>
  <si>
    <t>ribosomal protein P1</t>
  </si>
  <si>
    <t>CC77DRAFT_899511</t>
  </si>
  <si>
    <t>CC77DRAFT_899817</t>
  </si>
  <si>
    <t>ariadne RING finger</t>
  </si>
  <si>
    <t>CC77DRAFT_900024</t>
  </si>
  <si>
    <t>CC77DRAFT_900807</t>
  </si>
  <si>
    <t>CC77DRAFT_902667</t>
  </si>
  <si>
    <t>CC77DRAFT_902774</t>
  </si>
  <si>
    <t>aromatic compound dioxygenase</t>
  </si>
  <si>
    <t>CC77DRAFT_903589</t>
  </si>
  <si>
    <t>putative Myo-inositol transporter 1</t>
  </si>
  <si>
    <t>CC77DRAFT_904408</t>
  </si>
  <si>
    <t>CC77DRAFT_905377</t>
  </si>
  <si>
    <t>CC77DRAFT_905830</t>
  </si>
  <si>
    <t>cytosolic Cu/Zn superoxide dismutase</t>
  </si>
  <si>
    <t>CC77DRAFT_906789</t>
  </si>
  <si>
    <t>CC77DRAFT_910079</t>
  </si>
  <si>
    <t>CC77DRAFT_915710</t>
  </si>
  <si>
    <t>CC77DRAFT_918175</t>
  </si>
  <si>
    <t>CC77DRAFT_918382</t>
  </si>
  <si>
    <t>CC77DRAFT_919422</t>
  </si>
  <si>
    <t>CC77DRAFT_919928</t>
  </si>
  <si>
    <t>CC77DRAFT_920041</t>
  </si>
  <si>
    <t>CC77DRAFT_923907</t>
  </si>
  <si>
    <t>CC77DRAFT_923945</t>
  </si>
  <si>
    <t>beta-lactamase/transpeptidase-like protein</t>
  </si>
  <si>
    <t>CC77DRAFT_923991</t>
  </si>
  <si>
    <t>CC77DRAFT_924090</t>
  </si>
  <si>
    <t>CC77DRAFT_924255</t>
  </si>
  <si>
    <t>CC77DRAFT_924828</t>
  </si>
  <si>
    <t>CC77DRAFT_924956</t>
  </si>
  <si>
    <t>CC77DRAFT_924974</t>
  </si>
  <si>
    <t>CC77DRAFT_924975</t>
  </si>
  <si>
    <t>CC77DRAFT_925110</t>
  </si>
  <si>
    <t>phosphoadenosine phosphosulfate reductase</t>
  </si>
  <si>
    <t>CC77DRAFT_925189</t>
  </si>
  <si>
    <t>CC77DRAFT_925229</t>
  </si>
  <si>
    <t>CC77DRAFT_925277</t>
  </si>
  <si>
    <t>glycoside hydrolase/deacetylase</t>
  </si>
  <si>
    <t>CC77DRAFT_925320</t>
  </si>
  <si>
    <t>CC77DRAFT_925604</t>
  </si>
  <si>
    <t>CC77DRAFT_925671</t>
  </si>
  <si>
    <t>membrane zinc transporter</t>
  </si>
  <si>
    <t>CC77DRAFT_925781</t>
  </si>
  <si>
    <t>CC77DRAFT_925809</t>
  </si>
  <si>
    <t>CC77DRAFT_926114</t>
  </si>
  <si>
    <t>CC77DRAFT_926154</t>
  </si>
  <si>
    <t>covalently-linked cell wall protein</t>
  </si>
  <si>
    <t>CC77DRAFT_926232</t>
  </si>
  <si>
    <t>NAC-domain-containing protein</t>
  </si>
  <si>
    <t>CC77DRAFT_926257</t>
  </si>
  <si>
    <t>high-affinity amino acid transporter</t>
  </si>
  <si>
    <t>CC77DRAFT_926326</t>
  </si>
  <si>
    <t>TRP-domain-containing protein</t>
  </si>
  <si>
    <t>CC77DRAFT_926367</t>
  </si>
  <si>
    <t>CC77DRAFT_926396</t>
  </si>
  <si>
    <t>isocitrate lyase and phosphorylmutase</t>
  </si>
  <si>
    <t>CC77DRAFT_926414</t>
  </si>
  <si>
    <t>phosphoglycerate mutase family protein</t>
  </si>
  <si>
    <t>CC77DRAFT_926466</t>
  </si>
  <si>
    <t>CC77DRAFT_926519</t>
  </si>
  <si>
    <t>isocitrate lyase 2</t>
  </si>
  <si>
    <t>CC77DRAFT_926612</t>
  </si>
  <si>
    <t>phospholipase</t>
  </si>
  <si>
    <t>CC77DRAFT_926873</t>
  </si>
  <si>
    <t>FAD-linked oxidoreductase</t>
  </si>
  <si>
    <t>CC77DRAFT_926886</t>
  </si>
  <si>
    <t>CC77DRAFT_927077</t>
  </si>
  <si>
    <t>kinase domain-containing protein</t>
  </si>
  <si>
    <t>CC77DRAFT_927221</t>
  </si>
  <si>
    <t>guanine deaminase</t>
  </si>
  <si>
    <t>CC77DRAFT_927443</t>
  </si>
  <si>
    <t>CC77DRAFT_927701</t>
  </si>
  <si>
    <t>CC77DRAFT_927784</t>
  </si>
  <si>
    <t>CC77DRAFT_927806</t>
  </si>
  <si>
    <t>CC77DRAFT_928061</t>
  </si>
  <si>
    <t>CC77DRAFT_928372</t>
  </si>
  <si>
    <t>CC77DRAFT_928393</t>
  </si>
  <si>
    <t>CC77DRAFT_928427</t>
  </si>
  <si>
    <t>trehalose</t>
  </si>
  <si>
    <t>CC77DRAFT_928454</t>
  </si>
  <si>
    <t>ribonuclease T2</t>
  </si>
  <si>
    <t>CC77DRAFT_928544</t>
  </si>
  <si>
    <t>CC77DRAFT_928600</t>
  </si>
  <si>
    <t>CC77DRAFT_928603</t>
  </si>
  <si>
    <t>CC77DRAFT_928639</t>
  </si>
  <si>
    <t>cutinase precursor</t>
  </si>
  <si>
    <t>CC77DRAFT_928746</t>
  </si>
  <si>
    <t>beta-1,3-mannanase</t>
  </si>
  <si>
    <t>CC77DRAFT_929210</t>
  </si>
  <si>
    <t>CC77DRAFT_929543</t>
  </si>
  <si>
    <t>sphingosine hydroxylase</t>
  </si>
  <si>
    <t>CC77DRAFT_929699</t>
  </si>
  <si>
    <t>CC77DRAFT_929715</t>
  </si>
  <si>
    <t>CC77DRAFT_929812</t>
  </si>
  <si>
    <t>CC77DRAFT_929833</t>
  </si>
  <si>
    <t>CC77DRAFT_929843</t>
  </si>
  <si>
    <t>naphthalene 1,2-dioxygenase subunit alpha</t>
  </si>
  <si>
    <t>CC77DRAFT_930178</t>
  </si>
  <si>
    <t>CC77DRAFT_930263</t>
  </si>
  <si>
    <t>CC77DRAFT_930297</t>
  </si>
  <si>
    <t>carboxypeptidase cpdS precursor</t>
  </si>
  <si>
    <t>CC77DRAFT_930322</t>
  </si>
  <si>
    <t>CC77DRAFT_930566</t>
  </si>
  <si>
    <t>cytochrome P450 67</t>
  </si>
  <si>
    <t>CC77DRAFT_930875</t>
  </si>
  <si>
    <t>CC77DRAFT_931074</t>
  </si>
  <si>
    <t>CC77DRAFT_931154</t>
  </si>
  <si>
    <t>amidohydrolase 2</t>
  </si>
  <si>
    <t>CC77DRAFT_931240</t>
  </si>
  <si>
    <t>tryptophan synthase beta subunit-like PLP-dependent enzyme</t>
  </si>
  <si>
    <t>CC77DRAFT_931278</t>
  </si>
  <si>
    <t>NADP-dependent mannitol dehydrogenase</t>
  </si>
  <si>
    <t>CC77DRAFT_931350</t>
  </si>
  <si>
    <t>D-xylose-proton symporter</t>
  </si>
  <si>
    <t>CC77DRAFT_931441</t>
  </si>
  <si>
    <t>acetyl-coenzyme A synthetase</t>
  </si>
  <si>
    <t>CC77DRAFT_931492</t>
  </si>
  <si>
    <t>CC77DRAFT_931839</t>
  </si>
  <si>
    <t>CC77DRAFT_931852</t>
  </si>
  <si>
    <t>yippee zinc-binding protein</t>
  </si>
  <si>
    <t>CC77DRAFT_931907</t>
  </si>
  <si>
    <t>exoglucanase-like protein 1 precursor</t>
  </si>
  <si>
    <t>CC77DRAFT_931916</t>
  </si>
  <si>
    <t>CC77DRAFT_932056</t>
  </si>
  <si>
    <t>CC77DRAFT_932470</t>
  </si>
  <si>
    <t>CC77DRAFT_932815</t>
  </si>
  <si>
    <t>CC77DRAFT_933094</t>
  </si>
  <si>
    <t>rubredoxin-NAD(+) reductase</t>
  </si>
  <si>
    <t>CC77DRAFT_933198</t>
  </si>
  <si>
    <t>endoplasmic oxidoreductin</t>
  </si>
  <si>
    <t>CC77DRAFT_933216</t>
  </si>
  <si>
    <t>CC77DRAFT_933274</t>
  </si>
  <si>
    <t>CC77DRAFT_933414</t>
  </si>
  <si>
    <t>CC77DRAFT_933645</t>
  </si>
  <si>
    <t>CC77DRAFT_933681</t>
  </si>
  <si>
    <t>CC77DRAFT_933771</t>
  </si>
  <si>
    <t>CC77DRAFT_934140</t>
  </si>
  <si>
    <t>CC77DRAFT_934424</t>
  </si>
  <si>
    <t>trehalose phosphorylase</t>
  </si>
  <si>
    <t>CC77DRAFT_934562</t>
  </si>
  <si>
    <t>CC77DRAFT_934745</t>
  </si>
  <si>
    <t>CC77DRAFT_935384</t>
  </si>
  <si>
    <t>CC77DRAFT_935405</t>
  </si>
  <si>
    <t>CC77DRAFT_935549</t>
  </si>
  <si>
    <t>PLC-like phosphodiesterase</t>
  </si>
  <si>
    <t>CC77DRAFT_935599</t>
  </si>
  <si>
    <t>CC77DRAFT_935746</t>
  </si>
  <si>
    <t>CC77DRAFT_935786</t>
  </si>
  <si>
    <t>vi polysaccharide biosynthesis protein vipA/tviB</t>
  </si>
  <si>
    <t>CC77DRAFT_935807</t>
  </si>
  <si>
    <t>CC77DRAFT_935876</t>
  </si>
  <si>
    <t>beta-lactamase</t>
  </si>
  <si>
    <t>CC77DRAFT_935922</t>
  </si>
  <si>
    <t>CC77DRAFT_935962</t>
  </si>
  <si>
    <t>CC77DRAFT_936048</t>
  </si>
  <si>
    <t>CC77DRAFT_936281</t>
  </si>
  <si>
    <t>CC77DRAFT_936340</t>
  </si>
  <si>
    <t>CC77DRAFT_936351</t>
  </si>
  <si>
    <t>CC77DRAFT_936354</t>
  </si>
  <si>
    <t>CC77DRAFT_936477</t>
  </si>
  <si>
    <t>PQ-loop-domain-containing protein</t>
  </si>
  <si>
    <t>CC77DRAFT_936565</t>
  </si>
  <si>
    <t>alcohol dehydrogenase</t>
  </si>
  <si>
    <t>CC77DRAFT_936716</t>
  </si>
  <si>
    <t>aspergillopepsin A precursor</t>
  </si>
  <si>
    <t>CC77DRAFT_936845</t>
  </si>
  <si>
    <t>CC77DRAFT_937059</t>
  </si>
  <si>
    <t>CC77DRAFT_937116</t>
  </si>
  <si>
    <t>heme oxygenase-like protein</t>
  </si>
  <si>
    <t>CC77DRAFT_937137</t>
  </si>
  <si>
    <t>tropinone reductase 1</t>
  </si>
  <si>
    <t>CC77DRAFT_937146</t>
  </si>
  <si>
    <t>CC77DRAFT_937160</t>
  </si>
  <si>
    <t>CC77DRAFT_937655</t>
  </si>
  <si>
    <t>CC77DRAFT_937861</t>
  </si>
  <si>
    <t>CC77DRAFT_937893</t>
  </si>
  <si>
    <t>CC77DRAFT_938144</t>
  </si>
  <si>
    <t>DUF336-domain-containing protein</t>
  </si>
  <si>
    <t>CC77DRAFT_938156</t>
  </si>
  <si>
    <t>CC77DRAFT_938622</t>
  </si>
  <si>
    <t>CC77DRAFT_938902</t>
  </si>
  <si>
    <t>CC77DRAFT_939139</t>
  </si>
  <si>
    <t>CC77DRAFT_939153</t>
  </si>
  <si>
    <t>mitochondrial carrier</t>
  </si>
  <si>
    <t>CC77DRAFT_939415</t>
  </si>
  <si>
    <t>putative MFS transporter</t>
  </si>
  <si>
    <t>CC77DRAFT_939498</t>
  </si>
  <si>
    <t>CC77DRAFT_939509</t>
  </si>
  <si>
    <t>CC77DRAFT_939604</t>
  </si>
  <si>
    <t>CC77DRAFT_939672</t>
  </si>
  <si>
    <t>MATE efflux family protein</t>
  </si>
  <si>
    <t>CC77DRAFT_939674</t>
  </si>
  <si>
    <t>CC77DRAFT_939677</t>
  </si>
  <si>
    <t>CC77DRAFT_939799</t>
  </si>
  <si>
    <t>CC77DRAFT_940074</t>
  </si>
  <si>
    <t>CC77DRAFT_940106</t>
  </si>
  <si>
    <t>CC77DRAFT_940255</t>
  </si>
  <si>
    <t>CC77DRAFT_940352</t>
  </si>
  <si>
    <t>CC77DRAFT_940428</t>
  </si>
  <si>
    <t>CC77DRAFT_940516</t>
  </si>
  <si>
    <t>DUF689-domain-containing protein</t>
  </si>
  <si>
    <t>CC77DRAFT_940883</t>
  </si>
  <si>
    <t>CC77DRAFT_940951</t>
  </si>
  <si>
    <t>CC77DRAFT_941052</t>
  </si>
  <si>
    <t>CC77DRAFT_941075</t>
  </si>
  <si>
    <t>HAD superfamily hydrolase-like protein</t>
  </si>
  <si>
    <t>CC77DRAFT_941148</t>
  </si>
  <si>
    <t>major allergen Alt a 1 subunit</t>
  </si>
  <si>
    <t>CC77DRAFT_941280</t>
  </si>
  <si>
    <t>CC77DRAFT_941639</t>
  </si>
  <si>
    <t>CC77DRAFT_941674</t>
  </si>
  <si>
    <t>ubiE/COQ5 methyltransferase</t>
  </si>
  <si>
    <t>CC77DRAFT_941691</t>
  </si>
  <si>
    <t>CC77DRAFT_941799</t>
  </si>
  <si>
    <t>CC77DRAFT_941975</t>
  </si>
  <si>
    <t>glycerate kinase</t>
  </si>
  <si>
    <t>CC77DRAFT_941987</t>
  </si>
  <si>
    <t>coproporphyrinogen III oxidase</t>
  </si>
  <si>
    <t>CC77DRAFT_942020</t>
  </si>
  <si>
    <t>major facilitator superfamily MFS-1</t>
  </si>
  <si>
    <t>CC77DRAFT_942347</t>
  </si>
  <si>
    <t>CC77DRAFT_942406</t>
  </si>
  <si>
    <t>CC77DRAFT_942633</t>
  </si>
  <si>
    <t>CC77DRAFT_942724</t>
  </si>
  <si>
    <t>CC77DRAFT_943220</t>
  </si>
  <si>
    <t>D-xylulose 5-phosphate/D-fructose 6-phosphate phosphoketolase</t>
  </si>
  <si>
    <t>CC77DRAFT_943382</t>
  </si>
  <si>
    <t>CC77DRAFT_943462</t>
  </si>
  <si>
    <t>CC77DRAFT_943479</t>
  </si>
  <si>
    <t>CC77DRAFT_943526</t>
  </si>
  <si>
    <t>glutaryl-CoA dehydrogenase mitochondrial precursor</t>
  </si>
  <si>
    <t>CC77DRAFT_943956</t>
  </si>
  <si>
    <t>caleosin domain-containing protein</t>
  </si>
  <si>
    <t>CC77DRAFT_943977</t>
  </si>
  <si>
    <t>CC77DRAFT_944165</t>
  </si>
  <si>
    <t>CC77DRAFT_944180</t>
  </si>
  <si>
    <t>CC77DRAFT_944202</t>
  </si>
  <si>
    <t>CC77DRAFT_944510</t>
  </si>
  <si>
    <t>CC77DRAFT_944761</t>
  </si>
  <si>
    <t>CC77DRAFT_945529</t>
  </si>
  <si>
    <t>CC77DRAFT_945542</t>
  </si>
  <si>
    <t>CC77DRAFT_945657</t>
  </si>
  <si>
    <t>CC77DRAFT_945751</t>
  </si>
  <si>
    <t>FAD/FMN-dependent oxygenase/oxidase</t>
  </si>
  <si>
    <t>CC77DRAFT_946047</t>
  </si>
  <si>
    <t>CC77DRAFT_946066</t>
  </si>
  <si>
    <t>cytochrome P-450</t>
  </si>
  <si>
    <t>CC77DRAFT_946185</t>
  </si>
  <si>
    <t>CC77DRAFT_946544</t>
  </si>
  <si>
    <t>cutinase</t>
  </si>
  <si>
    <t>CC77DRAFT_946572</t>
  </si>
  <si>
    <t>CC77DRAFT_946896</t>
  </si>
  <si>
    <t>CC77DRAFT_947243</t>
  </si>
  <si>
    <t>CC77DRAFT_947253</t>
  </si>
  <si>
    <t>CC77DRAFT_947317</t>
  </si>
  <si>
    <t>CC77DRAFT_947345</t>
  </si>
  <si>
    <t>CC77DRAFT_947395</t>
  </si>
  <si>
    <t>CC77DRAFT_947507</t>
  </si>
  <si>
    <t>CC77DRAFT_947791</t>
  </si>
  <si>
    <t>ADP-ribosylation factor family protein</t>
  </si>
  <si>
    <t>CC77DRAFT_947964</t>
  </si>
  <si>
    <t>CC77DRAFT_948008</t>
  </si>
  <si>
    <t>CC77DRAFT_948152</t>
  </si>
  <si>
    <t>2OG-Fe(II) oxygenase family oxidoreductase</t>
  </si>
  <si>
    <t>CC77DRAFT_948187</t>
  </si>
  <si>
    <t>CC77DRAFT_948240</t>
  </si>
  <si>
    <t>CC77DRAFT_948379</t>
  </si>
  <si>
    <t>CC77DRAFT_948401</t>
  </si>
  <si>
    <t>CC77DRAFT_948433</t>
  </si>
  <si>
    <t>tripeptidyl-peptidase 1 precursor</t>
  </si>
  <si>
    <t>CC77DRAFT_948650</t>
  </si>
  <si>
    <t>CC77DRAFT_948719</t>
  </si>
  <si>
    <t>CC77DRAFT_948963</t>
  </si>
  <si>
    <t>CC77DRAFT_948992</t>
  </si>
  <si>
    <t>lactonohydrolase</t>
  </si>
  <si>
    <t>CC77DRAFT_949125</t>
  </si>
  <si>
    <t>CC77DRAFT_949140</t>
  </si>
  <si>
    <t>CC77DRAFT_949175</t>
  </si>
  <si>
    <t>CC77DRAFT_949404</t>
  </si>
  <si>
    <t>CC77DRAFT_949414</t>
  </si>
  <si>
    <t>CC77DRAFT_949939</t>
  </si>
  <si>
    <t>FMN-dependent alpha-hydroxy acid dehydrogenase</t>
  </si>
  <si>
    <t>CC77DRAFT_950076</t>
  </si>
  <si>
    <t>exoglucanase</t>
  </si>
  <si>
    <t>CC77DRAFT_950106</t>
  </si>
  <si>
    <t>CC77DRAFT_950335</t>
  </si>
  <si>
    <t>CC77DRAFT_950732</t>
  </si>
  <si>
    <t>Ketosamine-3-kinase</t>
  </si>
  <si>
    <t>CC77DRAFT_950966</t>
  </si>
  <si>
    <t>4-hydroxyphenylpyruvate dioxygenase</t>
  </si>
  <si>
    <t>CC77DRAFT_951357</t>
  </si>
  <si>
    <t>CC77DRAFT_951376</t>
  </si>
  <si>
    <t>CC77DRAFT_951418</t>
  </si>
  <si>
    <t>CC77DRAFT_951509</t>
  </si>
  <si>
    <t>transposase</t>
  </si>
  <si>
    <t>CC77DRAFT_951679</t>
  </si>
  <si>
    <t>carotenoid oxygenase</t>
  </si>
  <si>
    <t>CC77DRAFT_951686</t>
  </si>
  <si>
    <t>phytoene dehydrogenase</t>
  </si>
  <si>
    <t>CC77DRAFT_951691</t>
  </si>
  <si>
    <t>repressible acid phosphatase</t>
  </si>
  <si>
    <t>CC77DRAFT_951837</t>
  </si>
  <si>
    <t>CC77DRAFT_952962</t>
  </si>
  <si>
    <t>CC77DRAFT_953534</t>
  </si>
  <si>
    <t>flavin-binding monooxygenase-like protein</t>
  </si>
  <si>
    <t>CC77DRAFT_953911</t>
  </si>
  <si>
    <t>Calycin-like protein</t>
  </si>
  <si>
    <t>CC77DRAFT_953963</t>
  </si>
  <si>
    <t>Aldedh-domain-containing protein</t>
  </si>
  <si>
    <t>CC77DRAFT_954168</t>
  </si>
  <si>
    <t>CC77DRAFT_955194</t>
  </si>
  <si>
    <t>fructosyl amino acid oxidase</t>
  </si>
  <si>
    <t>CC77DRAFT_955695</t>
  </si>
  <si>
    <t>2OG-Fe(II) oxygenase superfamily protein</t>
  </si>
  <si>
    <t>CC77DRAFT_956058</t>
  </si>
  <si>
    <t>CC77DRAFT_956146</t>
  </si>
  <si>
    <t>cyclopentanone 1,2-monooxygenase</t>
  </si>
  <si>
    <t>CC77DRAFT_956202</t>
  </si>
  <si>
    <t>Pentulose kinase</t>
  </si>
  <si>
    <t>CC77DRAFT_956875</t>
  </si>
  <si>
    <t>CC77DRAFT_956983</t>
  </si>
  <si>
    <t>CC77DRAFT_956986</t>
  </si>
  <si>
    <t>CC77DRAFT_957125</t>
  </si>
  <si>
    <t>GDSL lipase/acylhydrolase family protein</t>
  </si>
  <si>
    <t>CC77DRAFT_957380</t>
  </si>
  <si>
    <t>CC77DRAFT_957472</t>
  </si>
  <si>
    <t>CC77DRAFT_959173</t>
  </si>
  <si>
    <t>CC77DRAFT_959809</t>
  </si>
  <si>
    <t>CC77DRAFT_959812</t>
  </si>
  <si>
    <t>CC77DRAFT_961331</t>
  </si>
  <si>
    <t>CC77DRAFT_961747</t>
  </si>
  <si>
    <t>CC77DRAFT_961852</t>
  </si>
  <si>
    <t>CC77DRAFT_962684</t>
  </si>
  <si>
    <t>CC77DRAFT_963664</t>
  </si>
  <si>
    <t>aldo-keto reductase-like protein</t>
  </si>
  <si>
    <t>CC77DRAFT_963721</t>
  </si>
  <si>
    <t>sulfate permease</t>
  </si>
  <si>
    <t>CC77DRAFT_963786</t>
  </si>
  <si>
    <t>CC77DRAFT_963880</t>
  </si>
  <si>
    <t>CC77DRAFT_964058</t>
  </si>
  <si>
    <t>CC77DRAFT_964242</t>
  </si>
  <si>
    <t>CC77DRAFT_964529</t>
  </si>
  <si>
    <t>CC77DRAFT_964677</t>
  </si>
  <si>
    <t>CC77DRAFT_965959</t>
  </si>
  <si>
    <t>aryl-alcohol oxidase</t>
  </si>
  <si>
    <t>CC77DRAFT_966139</t>
  </si>
  <si>
    <t>CC77DRAFT_966196</t>
  </si>
  <si>
    <t>CC77DRAFT_966647</t>
  </si>
  <si>
    <t>CC77DRAFT_968030</t>
  </si>
  <si>
    <t>CC77DRAFT_968703</t>
  </si>
  <si>
    <t>CC77DRAFT_968763</t>
  </si>
  <si>
    <t>CC77DRAFT_969158</t>
  </si>
  <si>
    <t>CC77DRAFT_969639</t>
  </si>
  <si>
    <t>CC77DRAFT_969641</t>
  </si>
  <si>
    <t>CC77DRAFT_969684</t>
  </si>
  <si>
    <t>aldehyde dehydrogenase X mitochondrial precursor</t>
  </si>
  <si>
    <t>CC77DRAFT_970189</t>
  </si>
  <si>
    <t>CC77DRAFT_970277</t>
  </si>
  <si>
    <t>L-ascorbate oxidase-like protein</t>
  </si>
  <si>
    <t>CC77DRAFT_971020</t>
  </si>
  <si>
    <t>CC77DRAFT_971887</t>
  </si>
  <si>
    <t>CC77DRAFT_972180</t>
  </si>
  <si>
    <t>CC77DRAFT_972484</t>
  </si>
  <si>
    <t>CC77DRAFT_972547</t>
  </si>
  <si>
    <t>xylosidase : arab-like proteininofuranosidase</t>
  </si>
  <si>
    <t>CC77DRAFT_974926</t>
  </si>
  <si>
    <t>putative carboxylesterase, type b</t>
  </si>
  <si>
    <t>CC77DRAFT_975162</t>
  </si>
  <si>
    <t>CC77DRAFT_975329</t>
  </si>
  <si>
    <t>CC77DRAFT_97610</t>
  </si>
  <si>
    <t>CC77DRAFT_976694</t>
  </si>
  <si>
    <t>subtilisin-like protease-like protein</t>
  </si>
  <si>
    <t>CC77DRAFT_977030</t>
  </si>
  <si>
    <t>CC77DRAFT_977438</t>
  </si>
  <si>
    <t>CC77DRAFT_977803</t>
  </si>
  <si>
    <t>Ribokinase-like protein</t>
  </si>
  <si>
    <t>CC77DRAFT_978141</t>
  </si>
  <si>
    <t>CC77DRAFT_978808</t>
  </si>
  <si>
    <t>CC77DRAFT_979638</t>
  </si>
  <si>
    <t>CC77DRAFT_979961</t>
  </si>
  <si>
    <t>CC77DRAFT_979983</t>
  </si>
  <si>
    <t>Caleosin-domain-containing protein</t>
  </si>
  <si>
    <t>CC77DRAFT_980196</t>
  </si>
  <si>
    <t>SAICAR synthase-like protein</t>
  </si>
  <si>
    <t>CC77DRAFT_980262</t>
  </si>
  <si>
    <t>CC77DRAFT_980318</t>
  </si>
  <si>
    <t>DJ-1/PfpI family protein</t>
  </si>
  <si>
    <t>CC77DRAFT_981068</t>
  </si>
  <si>
    <t>CC77DRAFT_982221</t>
  </si>
  <si>
    <t>CC77DRAFT_983091</t>
  </si>
  <si>
    <t>CC77DRAFT_983629</t>
  </si>
  <si>
    <t>ligninase LG6 precursor</t>
  </si>
  <si>
    <t>CC77DRAFT_983968</t>
  </si>
  <si>
    <t>CC77DRAFT_984744</t>
  </si>
  <si>
    <t>CC77DRAFT_984992</t>
  </si>
  <si>
    <t>CC77DRAFT_985198</t>
  </si>
  <si>
    <t>CC77DRAFT_985438</t>
  </si>
  <si>
    <t>CC77DRAFT_985819</t>
  </si>
  <si>
    <t>CC77DRAFT_986414</t>
  </si>
  <si>
    <t>CC77DRAFT_986634</t>
  </si>
  <si>
    <t>CC77DRAFT_986652</t>
  </si>
  <si>
    <t>CC77DRAFT_986667</t>
  </si>
  <si>
    <t>CC77DRAFT_987382</t>
  </si>
  <si>
    <t>CC77DRAFT_987774</t>
  </si>
  <si>
    <t>CC77DRAFT_989012</t>
  </si>
  <si>
    <t>short chain dehydrogenase</t>
  </si>
  <si>
    <t>CC77DRAFT_989707</t>
  </si>
  <si>
    <t>CC77DRAFT_989826</t>
  </si>
  <si>
    <t>CC77DRAFT_989828</t>
  </si>
  <si>
    <t>CC77DRAFT_990043</t>
  </si>
  <si>
    <t>CC77DRAFT_990074</t>
  </si>
  <si>
    <t>CC77DRAFT_990455</t>
  </si>
  <si>
    <t>CC77DRAFT_990850</t>
  </si>
  <si>
    <t>CC77DRAFT_990869</t>
  </si>
  <si>
    <t>CC77DRAFT_990989</t>
  </si>
  <si>
    <t>CC77DRAFT_991167</t>
  </si>
  <si>
    <t>CC77DRAFT_991339</t>
  </si>
  <si>
    <t>CC77DRAFT_991437</t>
  </si>
  <si>
    <t>potassium channel-like protein</t>
  </si>
  <si>
    <t>CC77DRAFT_991865</t>
  </si>
  <si>
    <t>CC77DRAFT_993138</t>
  </si>
  <si>
    <t>CC77DRAFT_993239</t>
  </si>
  <si>
    <t>CC77DRAFT_993276</t>
  </si>
  <si>
    <t>CC77DRAFT_993280</t>
  </si>
  <si>
    <t>CC77DRAFT_993348</t>
  </si>
  <si>
    <t>CC77DRAFT_993576</t>
  </si>
  <si>
    <t>CC77DRAFT_993658</t>
  </si>
  <si>
    <t>CC77DRAFT_994290</t>
  </si>
  <si>
    <t>CC77DRAFT_994646</t>
  </si>
  <si>
    <t>Piwi-domain-containing protein</t>
  </si>
  <si>
    <t>CC77DRAFT_996656</t>
  </si>
  <si>
    <t>CAP20-like protein</t>
  </si>
  <si>
    <t>CC77DRAFT_996961</t>
  </si>
  <si>
    <t>CC77DRAFT_997367</t>
  </si>
  <si>
    <t>CC77DRAFT_997378</t>
  </si>
  <si>
    <t>CC77DRAFT_997880</t>
  </si>
  <si>
    <t>CC77DRAFT_997899</t>
  </si>
  <si>
    <t>12-oxophytodienoate reductase 1</t>
  </si>
  <si>
    <t>CC77DRAFT_997920</t>
  </si>
  <si>
    <t>CC77DRAFT_998000</t>
  </si>
  <si>
    <t>CC77DRAFT_998131</t>
  </si>
  <si>
    <t>CC77DRAFT_998741</t>
  </si>
  <si>
    <t>CC77DRAFT_998777</t>
  </si>
  <si>
    <t>peptidase S10, serine carboxypeptidase</t>
  </si>
  <si>
    <t>CC77DRAFT_999232</t>
  </si>
  <si>
    <t>TauD-domain-containing protein</t>
  </si>
  <si>
    <t>CC77DRAFT_1001136</t>
  </si>
  <si>
    <t>CC77DRAFT_1004979</t>
  </si>
  <si>
    <t>CC77DRAFT_1005901</t>
  </si>
  <si>
    <t>CC77DRAFT_1006144</t>
  </si>
  <si>
    <t>CC77DRAFT_1007410</t>
  </si>
  <si>
    <t>CC77DRAFT_1007444</t>
  </si>
  <si>
    <t>CC77DRAFT_1007446</t>
  </si>
  <si>
    <t>CC77DRAFT_1007593</t>
  </si>
  <si>
    <t>CC77DRAFT_1007808</t>
  </si>
  <si>
    <t>CC77DRAFT_1008731</t>
  </si>
  <si>
    <t>CC77DRAFT_1009214</t>
  </si>
  <si>
    <t>CC77DRAFT_1009231</t>
  </si>
  <si>
    <t>CC77DRAFT_1009382</t>
  </si>
  <si>
    <t>CC77DRAFT_1010730</t>
  </si>
  <si>
    <t>CC77DRAFT_1010966</t>
  </si>
  <si>
    <t>CC77DRAFT_1011519</t>
  </si>
  <si>
    <t>CC77DRAFT_1011598</t>
  </si>
  <si>
    <t>ketopantoate reductase ApbA/PanE domain-containing protein</t>
  </si>
  <si>
    <t>CC77DRAFT_1011997</t>
  </si>
  <si>
    <t>CC77DRAFT_1012567</t>
  </si>
  <si>
    <t>CC77DRAFT_1013110</t>
  </si>
  <si>
    <t>CC77DRAFT_1013499</t>
  </si>
  <si>
    <t>CC77DRAFT_1013950</t>
  </si>
  <si>
    <t>CC77DRAFT_1014033</t>
  </si>
  <si>
    <t>CC77DRAFT_1014341</t>
  </si>
  <si>
    <t>CC77DRAFT_1014388</t>
  </si>
  <si>
    <t>CC77DRAFT_1014804</t>
  </si>
  <si>
    <t>Phosphoenolpyruvate/pyruvate domain-containing protein</t>
  </si>
  <si>
    <t>CC77DRAFT_1015047</t>
  </si>
  <si>
    <t>putative glutathione-S-transferase theta, GST</t>
  </si>
  <si>
    <t>CC77DRAFT_1015992</t>
  </si>
  <si>
    <t>CC77DRAFT_1016054</t>
  </si>
  <si>
    <t>CC77DRAFT_1016227</t>
  </si>
  <si>
    <t>CC77DRAFT_1016248</t>
  </si>
  <si>
    <t>CC77DRAFT_1016275</t>
  </si>
  <si>
    <t>CC77DRAFT_1016464</t>
  </si>
  <si>
    <t>malate dehydrogenase</t>
  </si>
  <si>
    <t>CC77DRAFT_1017551</t>
  </si>
  <si>
    <t>dihydrodipicolinate synthase 2</t>
  </si>
  <si>
    <t>CC77DRAFT_1017615</t>
  </si>
  <si>
    <t>CC77DRAFT_1017616</t>
  </si>
  <si>
    <t>CC77DRAFT_1017919</t>
  </si>
  <si>
    <t>CC77DRAFT_1018038</t>
  </si>
  <si>
    <t>CC77DRAFT_1018184</t>
  </si>
  <si>
    <t>CC77DRAFT_1018276</t>
  </si>
  <si>
    <t>CC77DRAFT_1018307</t>
  </si>
  <si>
    <t>CC77DRAFT_1018383</t>
  </si>
  <si>
    <t>CC77DRAFT_1018473</t>
  </si>
  <si>
    <t>CC77DRAFT_1018678</t>
  </si>
  <si>
    <t>CC77DRAFT_1018846</t>
  </si>
  <si>
    <t>CC77DRAFT_1019348</t>
  </si>
  <si>
    <t>CC77DRAFT_1019525</t>
  </si>
  <si>
    <t>CC77DRAFT_1019880</t>
  </si>
  <si>
    <t>CC77DRAFT_1019944</t>
  </si>
  <si>
    <t>CC77DRAFT_1020038</t>
  </si>
  <si>
    <t>CC77DRAFT_1020056</t>
  </si>
  <si>
    <t>branched-chain amino acid aminotransferase II</t>
  </si>
  <si>
    <t>CC77DRAFT_1020208</t>
  </si>
  <si>
    <t>CC77DRAFT_1020301</t>
  </si>
  <si>
    <t>CC77DRAFT_1020588</t>
  </si>
  <si>
    <t>CC77DRAFT_1020681</t>
  </si>
  <si>
    <t>CC77DRAFT_1020897</t>
  </si>
  <si>
    <t>CC77DRAFT_1020959</t>
  </si>
  <si>
    <t>bifunctional P-450/NADPH-P450 reductase</t>
  </si>
  <si>
    <t>CC77DRAFT_1021896</t>
  </si>
  <si>
    <t>Nitroreductase</t>
  </si>
  <si>
    <t>CC77DRAFT_1022249</t>
  </si>
  <si>
    <t>CC77DRAFT_1022287</t>
  </si>
  <si>
    <t>CC77DRAFT_1022298</t>
  </si>
  <si>
    <t>CC77DRAFT_1022495</t>
  </si>
  <si>
    <t>CC77DRAFT_1022943</t>
  </si>
  <si>
    <t>oxalate decarboxylase oxdD</t>
  </si>
  <si>
    <t>CC77DRAFT_1022965</t>
  </si>
  <si>
    <t>heme peroxidase</t>
  </si>
  <si>
    <t>CC77DRAFT_1023068</t>
  </si>
  <si>
    <t>CC77DRAFT_1023281</t>
  </si>
  <si>
    <t>CC77DRAFT_1023584</t>
  </si>
  <si>
    <t>CC77DRAFT_1023585</t>
  </si>
  <si>
    <t>signal recognition particle, SRP9/SRP14 subunit</t>
  </si>
  <si>
    <t>CC77DRAFT_1023835</t>
  </si>
  <si>
    <t>Zip-domain-containing protein</t>
  </si>
  <si>
    <t>CC77DRAFT_1023945</t>
  </si>
  <si>
    <t>Allantoicase</t>
  </si>
  <si>
    <t>CC77DRAFT_1023969</t>
  </si>
  <si>
    <t>CC77DRAFT_1023996</t>
  </si>
  <si>
    <t>CC77DRAFT_1024016</t>
  </si>
  <si>
    <t>CC77DRAFT_1024250</t>
  </si>
  <si>
    <t>CC77DRAFT_1024475</t>
  </si>
  <si>
    <t>CC77DRAFT_1024609</t>
  </si>
  <si>
    <t>CC77DRAFT_1024768</t>
  </si>
  <si>
    <t>NmrA family protein</t>
  </si>
  <si>
    <t>CC77DRAFT_1024770</t>
  </si>
  <si>
    <t>CC77DRAFT_1024828</t>
  </si>
  <si>
    <t>CC77DRAFT_1025234</t>
  </si>
  <si>
    <t>CC77DRAFT_1025775</t>
  </si>
  <si>
    <t>CC77DRAFT_1025844</t>
  </si>
  <si>
    <t>D-hydantoinase</t>
  </si>
  <si>
    <t>CC77DRAFT_1026437</t>
  </si>
  <si>
    <t>CC77DRAFT_1026452</t>
  </si>
  <si>
    <t>3-chlorobenzoate-3,4-dioxygenase reductase subunit</t>
  </si>
  <si>
    <t>CC77DRAFT_1026506</t>
  </si>
  <si>
    <t>CC77DRAFT_1026549</t>
  </si>
  <si>
    <t>CC77DRAFT_1026590</t>
  </si>
  <si>
    <t>putative O-methyltransferase</t>
  </si>
  <si>
    <t>CC77DRAFT_1026607</t>
  </si>
  <si>
    <t>CC77DRAFT_1026734</t>
  </si>
  <si>
    <t>CC77DRAFT_1027108</t>
  </si>
  <si>
    <t>CC77DRAFT_1028021</t>
  </si>
  <si>
    <t>CC77DRAFT_1028550</t>
  </si>
  <si>
    <t>CC77DRAFT_1028714</t>
  </si>
  <si>
    <t>CC77DRAFT_1029946</t>
  </si>
  <si>
    <t>CC77DRAFT_1031168</t>
  </si>
  <si>
    <t>CC77DRAFT_1031169</t>
  </si>
  <si>
    <t>putative cytochrome P450 monooxygenase</t>
  </si>
  <si>
    <t>CC77DRAFT_1031611</t>
  </si>
  <si>
    <t>CC77DRAFT_1031670</t>
  </si>
  <si>
    <t>CC77DRAFT_1032529</t>
  </si>
  <si>
    <t>glutathione S-transferase II</t>
  </si>
  <si>
    <t>CC77DRAFT_1032710</t>
  </si>
  <si>
    <t>CC77DRAFT_1034260</t>
  </si>
  <si>
    <t>CC77DRAFT_1035652</t>
  </si>
  <si>
    <t>chitin binding protein</t>
  </si>
  <si>
    <t>CC77DRAFT_1035832</t>
  </si>
  <si>
    <t>CC77DRAFT_1035863</t>
  </si>
  <si>
    <t>CC77DRAFT_1036426</t>
  </si>
  <si>
    <t>CC77DRAFT_1036806</t>
  </si>
  <si>
    <t>CC77DRAFT_1037271</t>
  </si>
  <si>
    <t>CC77DRAFT_1037427</t>
  </si>
  <si>
    <t>CC77DRAFT_1037436</t>
  </si>
  <si>
    <t>CC77DRAFT_1038119</t>
  </si>
  <si>
    <t>CC77DRAFT_1038205</t>
  </si>
  <si>
    <t>glycine hydroxymethyltransferase</t>
  </si>
  <si>
    <t>CC77DRAFT_1038697</t>
  </si>
  <si>
    <t>CC77DRAFT_1038717</t>
  </si>
  <si>
    <t>taurine catabolism dioxygenase</t>
  </si>
  <si>
    <t>CC77DRAFT_1038932</t>
  </si>
  <si>
    <t>CC77DRAFT_103914</t>
  </si>
  <si>
    <t>CC77DRAFT_1039146</t>
  </si>
  <si>
    <t>amidohydrolase family protein</t>
  </si>
  <si>
    <t>CC77DRAFT_1039955</t>
  </si>
  <si>
    <t>beta-lactamase family protein</t>
  </si>
  <si>
    <t>CC77DRAFT_1040447</t>
  </si>
  <si>
    <t>extracellular metalloprotease precursor</t>
  </si>
  <si>
    <t>CC77DRAFT_1043069</t>
  </si>
  <si>
    <t>CC77DRAFT_1043108</t>
  </si>
  <si>
    <t>CC77DRAFT_1043109</t>
  </si>
  <si>
    <t>pectate lyase E</t>
  </si>
  <si>
    <t>CC77DRAFT_1044107</t>
  </si>
  <si>
    <t>CC77DRAFT_1045423</t>
  </si>
  <si>
    <t>CC77DRAFT_1045601</t>
  </si>
  <si>
    <t>CC77DRAFT_1046786</t>
  </si>
  <si>
    <t>CC77DRAFT_1046875</t>
  </si>
  <si>
    <t>CC77DRAFT_1047267</t>
  </si>
  <si>
    <t>glutamate 5-kinase</t>
  </si>
  <si>
    <t>CC77DRAFT_1048849</t>
  </si>
  <si>
    <t>CC77DRAFT_1048882</t>
  </si>
  <si>
    <t>pectate lyase</t>
  </si>
  <si>
    <t>CC77DRAFT_1049125</t>
  </si>
  <si>
    <t>CC77DRAFT_1049477</t>
  </si>
  <si>
    <t>CC77DRAFT_1049514</t>
  </si>
  <si>
    <t>CC77DRAFT_1050393</t>
  </si>
  <si>
    <t>CC77DRAFT_1050515</t>
  </si>
  <si>
    <t>CC77DRAFT_1051285</t>
  </si>
  <si>
    <t>CC77DRAFT_1052326</t>
  </si>
  <si>
    <t>CC77DRAFT_1053032</t>
  </si>
  <si>
    <t>CC77DRAFT_1053334</t>
  </si>
  <si>
    <t>CC77DRAFT_1053888</t>
  </si>
  <si>
    <t>CC77DRAFT_1056016</t>
  </si>
  <si>
    <t>CC77DRAFT_1056548</t>
  </si>
  <si>
    <t>CC77DRAFT_1057243</t>
  </si>
  <si>
    <t>CC77DRAFT_1057472</t>
  </si>
  <si>
    <t>CC77DRAFT_1057721</t>
  </si>
  <si>
    <t>polyketide synthase PksA</t>
  </si>
  <si>
    <t>CC77DRAFT_1057966</t>
  </si>
  <si>
    <t>CC77DRAFT_1059956</t>
  </si>
  <si>
    <t>CC77DRAFT_1060033</t>
  </si>
  <si>
    <t>CC77DRAFT_1060187</t>
  </si>
  <si>
    <t>CC77DRAFT_1060235</t>
  </si>
  <si>
    <t>CC77DRAFT_1060501</t>
  </si>
  <si>
    <t>CC77DRAFT_1060790</t>
  </si>
  <si>
    <t>CC77DRAFT_1060865</t>
  </si>
  <si>
    <t>CC77DRAFT_1060886</t>
  </si>
  <si>
    <t>CC77DRAFT_1061121</t>
  </si>
  <si>
    <t>CC77DRAFT_1061397</t>
  </si>
  <si>
    <t>CC77DRAFT_1061432</t>
  </si>
  <si>
    <t>CC77DRAFT_1062038</t>
  </si>
  <si>
    <t>CC77DRAFT_1062173</t>
  </si>
  <si>
    <t>CC77DRAFT_1062287</t>
  </si>
  <si>
    <t>CC77DRAFT_1062961</t>
  </si>
  <si>
    <t>CC77DRAFT_1063479</t>
  </si>
  <si>
    <t>CC77DRAFT_1064179</t>
  </si>
  <si>
    <t>CC77DRAFT_1064439</t>
  </si>
  <si>
    <t>CC77DRAFT_1064564</t>
  </si>
  <si>
    <t>SET domain-containing protein</t>
  </si>
  <si>
    <t>CC77DRAFT_1064865</t>
  </si>
  <si>
    <t>CC77DRAFT_1065195</t>
  </si>
  <si>
    <t>nonribosomal peptide synthetase 3</t>
  </si>
  <si>
    <t>CC77DRAFT_1065208</t>
  </si>
  <si>
    <t>CC77DRAFT_1065216</t>
  </si>
  <si>
    <t>FAD binding domain-containing protein</t>
  </si>
  <si>
    <t>CC77DRAFT_1065308</t>
  </si>
  <si>
    <t>CC77DRAFT_1065610</t>
  </si>
  <si>
    <t>CC77DRAFT_1065618</t>
  </si>
  <si>
    <t>CC77DRAFT_1066103</t>
  </si>
  <si>
    <t>CC77DRAFT_1066328</t>
  </si>
  <si>
    <t>CC77DRAFT_1067370</t>
  </si>
  <si>
    <t>CC77DRAFT_1067544</t>
  </si>
  <si>
    <t>homogentisate 1,2-dioxygenase</t>
  </si>
  <si>
    <t>CC77DRAFT_1067617</t>
  </si>
  <si>
    <t>CC77DRAFT_1067761</t>
  </si>
  <si>
    <t>CC77DRAFT_1068311</t>
  </si>
  <si>
    <t>NAD dependent epimerase/dehydratase</t>
  </si>
  <si>
    <t>CC77DRAFT_1068824</t>
  </si>
  <si>
    <t>CC77DRAFT_1071874</t>
  </si>
  <si>
    <t>CC77DRAFT_1072583</t>
  </si>
  <si>
    <t>CC77DRAFT_1072801</t>
  </si>
  <si>
    <t>CC77DRAFT_1072979</t>
  </si>
  <si>
    <t>CC77DRAFT_1073683</t>
  </si>
  <si>
    <t>CC77DRAFT_1073731</t>
  </si>
  <si>
    <t>CC77DRAFT_1074258</t>
  </si>
  <si>
    <t>CC77DRAFT_1075284</t>
  </si>
  <si>
    <t>CC77DRAFT_1076840</t>
  </si>
  <si>
    <t>CC77DRAFT_1077394</t>
  </si>
  <si>
    <t>CC77DRAFT_1077409</t>
  </si>
  <si>
    <t>CC77DRAFT_1078612</t>
  </si>
  <si>
    <t>CC77DRAFT_1079933</t>
  </si>
  <si>
    <t>CC77DRAFT_1080602</t>
  </si>
  <si>
    <t>CC77DRAFT_1081957</t>
  </si>
  <si>
    <t>CC77DRAFT_1082334</t>
  </si>
  <si>
    <t>FAD binding domain protein</t>
  </si>
  <si>
    <t>CC77DRAFT_1083230</t>
  </si>
  <si>
    <t>CC77DRAFT_1083474</t>
  </si>
  <si>
    <t>CC77DRAFT_1084499</t>
  </si>
  <si>
    <t>CC77DRAFT_1085206</t>
  </si>
  <si>
    <t>CC77DRAFT_1087840</t>
  </si>
  <si>
    <t>CC77DRAFT_1089579</t>
  </si>
  <si>
    <t>CC77DRAFT_1091087</t>
  </si>
  <si>
    <t>CC77DRAFT_1091853</t>
  </si>
  <si>
    <t>CC77DRAFT_1092367</t>
  </si>
  <si>
    <t>CC77DRAFT_1092670</t>
  </si>
  <si>
    <t>CC77DRAFT_1092723</t>
  </si>
  <si>
    <t>CC77DRAFT_1093126</t>
  </si>
  <si>
    <t>CC77DRAFT_1093351</t>
  </si>
  <si>
    <t>CC77DRAFT_1094072</t>
  </si>
  <si>
    <t>CC77DRAFT_1094468</t>
  </si>
  <si>
    <t>cobW-domain-containing protein</t>
  </si>
  <si>
    <t>CC77DRAFT_1094524</t>
  </si>
  <si>
    <t>CC77DRAFT_1095716</t>
  </si>
  <si>
    <t>CC77DRAFT_1096269</t>
  </si>
  <si>
    <t>CC77DRAFT_1096418</t>
  </si>
  <si>
    <t>CC77DRAFT_1097371</t>
  </si>
  <si>
    <t>CC77DRAFT_1097585</t>
  </si>
  <si>
    <t>CC77DRAFT_1097711</t>
  </si>
  <si>
    <t>CC77DRAFT_1098100</t>
  </si>
  <si>
    <t>CC77DRAFT_1098308</t>
  </si>
  <si>
    <t>CC77DRAFT_1098343</t>
  </si>
  <si>
    <t>CC77DRAFT_1098874</t>
  </si>
  <si>
    <t>CC77DRAFT_1099096</t>
  </si>
  <si>
    <t>CC77DRAFT_1099830</t>
  </si>
  <si>
    <t>amine oxidase</t>
  </si>
  <si>
    <t>CC77DRAFT_1100353</t>
  </si>
  <si>
    <t>CC77DRAFT_122142</t>
  </si>
  <si>
    <t>aromatic-L-amino-acid decarboxylase</t>
  </si>
  <si>
    <t>CC77DRAFT_128123</t>
  </si>
  <si>
    <t>SAM-dependent methyltransferas-like protein</t>
  </si>
  <si>
    <t>CC77DRAFT_134382</t>
  </si>
  <si>
    <t>vitamin B6 biosynthesis protein</t>
  </si>
  <si>
    <t>CC77DRAFT_143281</t>
  </si>
  <si>
    <t>CC77DRAFT_149120</t>
  </si>
  <si>
    <t>CC77DRAFT_156145</t>
  </si>
  <si>
    <t>CC77DRAFT_165104</t>
  </si>
  <si>
    <t>cysteine proteinase</t>
  </si>
  <si>
    <t>CC77DRAFT_177332</t>
  </si>
  <si>
    <t>CC77DRAFT_177925</t>
  </si>
  <si>
    <t>CC77DRAFT_178020</t>
  </si>
  <si>
    <t>CC77DRAFT_181307</t>
  </si>
  <si>
    <t>CC77DRAFT_181772</t>
  </si>
  <si>
    <t>CC77DRAFT_183768</t>
  </si>
  <si>
    <t>methionine adenosyltransferase</t>
  </si>
  <si>
    <t>CC77DRAFT_188937</t>
  </si>
  <si>
    <t>CC77DRAFT_191163</t>
  </si>
  <si>
    <t>NADH:ubiquinone oxidoreductase 19.3kD subunit</t>
  </si>
  <si>
    <t>CC77DRAFT_201126</t>
  </si>
  <si>
    <t>Isochorismatase hydrolase</t>
  </si>
  <si>
    <t>CC77DRAFT_206424</t>
  </si>
  <si>
    <t>CC77DRAFT_214442</t>
  </si>
  <si>
    <t>CC77DRAFT_222929</t>
  </si>
  <si>
    <t>branched-chain-amino-acid aminotransferase</t>
  </si>
  <si>
    <t>CC77DRAFT_226342</t>
  </si>
  <si>
    <t>CC77DRAFT_231703</t>
  </si>
  <si>
    <t>CC77DRAFT_235708</t>
  </si>
  <si>
    <t>CC77DRAFT_237169</t>
  </si>
  <si>
    <t>CC77DRAFT_239666</t>
  </si>
  <si>
    <t>CC77DRAFT_243786</t>
  </si>
  <si>
    <t>CC77DRAFT_244159</t>
  </si>
  <si>
    <t>CC77DRAFT_2778</t>
  </si>
  <si>
    <t>CC77DRAFT_279171</t>
  </si>
  <si>
    <t>alpha/beta hydrolase fold-3 domain-containing protein</t>
  </si>
  <si>
    <t>CC77DRAFT_279578</t>
  </si>
  <si>
    <t>CC77DRAFT_282647</t>
  </si>
  <si>
    <t>alpha-ketoglutarate dependent xanthine dioxygenase</t>
  </si>
  <si>
    <t>CC77DRAFT_296007</t>
  </si>
  <si>
    <t>CC77DRAFT_297365</t>
  </si>
  <si>
    <t>CC77DRAFT_30684</t>
  </si>
  <si>
    <t>CC77DRAFT_310477</t>
  </si>
  <si>
    <t>CC77DRAFT_31899</t>
  </si>
  <si>
    <t>CC77DRAFT_337731</t>
  </si>
  <si>
    <t>CC77DRAFT_356794</t>
  </si>
  <si>
    <t>CC77DRAFT_364733</t>
  </si>
  <si>
    <t>CC77DRAFT_371184</t>
  </si>
  <si>
    <t>CC77DRAFT_389913</t>
  </si>
  <si>
    <t>CC77DRAFT_391676</t>
  </si>
  <si>
    <t>CC77DRAFT_391914</t>
  </si>
  <si>
    <t>CC77DRAFT_39313</t>
  </si>
  <si>
    <t>CC77DRAFT_393769</t>
  </si>
  <si>
    <t>CC77DRAFT_394570</t>
  </si>
  <si>
    <t>CC77DRAFT_401921</t>
  </si>
  <si>
    <t>CC77DRAFT_404283</t>
  </si>
  <si>
    <t>CC77DRAFT_454399</t>
  </si>
  <si>
    <t>CC77DRAFT_456775</t>
  </si>
  <si>
    <t>CC77DRAFT_457043</t>
  </si>
  <si>
    <t>CC77DRAFT_466998</t>
  </si>
  <si>
    <t>CC77DRAFT_488468</t>
  </si>
  <si>
    <t>CC77DRAFT_502631</t>
  </si>
  <si>
    <t>CC77DRAFT_509182</t>
  </si>
  <si>
    <t>CC77DRAFT_509289</t>
  </si>
  <si>
    <t>CC77DRAFT_515477</t>
  </si>
  <si>
    <t>macrophomate synthase</t>
  </si>
  <si>
    <t>CC77DRAFT_531630</t>
  </si>
  <si>
    <t>CC77DRAFT_539720</t>
  </si>
  <si>
    <t>CC77DRAFT_540954</t>
  </si>
  <si>
    <t>CC77DRAFT_543203</t>
  </si>
  <si>
    <t>CC77DRAFT_545459</t>
  </si>
  <si>
    <t>CC77DRAFT_546209</t>
  </si>
  <si>
    <t>CC77DRAFT_548390</t>
  </si>
  <si>
    <t>CC77DRAFT_548513</t>
  </si>
  <si>
    <t>CC77DRAFT_550267</t>
  </si>
  <si>
    <t>Mg-dependent DNase</t>
  </si>
  <si>
    <t>CC77DRAFT_555268</t>
  </si>
  <si>
    <t>CC77DRAFT_556173</t>
  </si>
  <si>
    <t>CC77DRAFT_558304</t>
  </si>
  <si>
    <t>CC77DRAFT_563015</t>
  </si>
  <si>
    <t>CC77DRAFT_573298</t>
  </si>
  <si>
    <t>putative benzoate 4-monooxygenase cytochrome P450</t>
  </si>
  <si>
    <t>CC77DRAFT_576747</t>
  </si>
  <si>
    <t>CC77DRAFT_579535</t>
  </si>
  <si>
    <t>CC77DRAFT_599765</t>
  </si>
  <si>
    <t>CC77DRAFT_602165</t>
  </si>
  <si>
    <t>CC77DRAFT_614419</t>
  </si>
  <si>
    <t>CC77DRAFT_615067</t>
  </si>
  <si>
    <t>CC77DRAFT_639797</t>
  </si>
  <si>
    <t>CC77DRAFT_64504</t>
  </si>
  <si>
    <t>CC77DRAFT_669051</t>
  </si>
  <si>
    <t>CC77DRAFT_674676</t>
  </si>
  <si>
    <t>CC77DRAFT_705864</t>
  </si>
  <si>
    <t>CC77DRAFT_711675</t>
  </si>
  <si>
    <t>CC77DRAFT_717856</t>
  </si>
  <si>
    <t>CC77DRAFT_718774</t>
  </si>
  <si>
    <t>CC77DRAFT_71902</t>
  </si>
  <si>
    <t>CC77DRAFT_720873</t>
  </si>
  <si>
    <t>CC77DRAFT_741431</t>
  </si>
  <si>
    <t>CC77DRAFT_749711</t>
  </si>
  <si>
    <t>CC77DRAFT_753011</t>
  </si>
  <si>
    <t>CC77DRAFT_753346</t>
  </si>
  <si>
    <t>NUDIX domain-containing protein</t>
  </si>
  <si>
    <t>CC77DRAFT_786348</t>
  </si>
  <si>
    <t>CC77DRAFT_793325</t>
  </si>
  <si>
    <t>CC77DRAFT_805456</t>
  </si>
  <si>
    <t>isochorismatase hydrolase-like protein</t>
  </si>
  <si>
    <t>CC77DRAFT_807823</t>
  </si>
  <si>
    <t>CC77DRAFT_836228</t>
  </si>
  <si>
    <t>CC77DRAFT_836683</t>
  </si>
  <si>
    <t>CC77DRAFT_839422</t>
  </si>
  <si>
    <t>Allergen Alt a 7</t>
  </si>
  <si>
    <t>CC77DRAFT_844967</t>
  </si>
  <si>
    <t>CC77DRAFT_847866</t>
  </si>
  <si>
    <t>CC77DRAFT_853746</t>
  </si>
  <si>
    <t>CC77DRAFT_861048</t>
  </si>
  <si>
    <t>CC77DRAFT_861072</t>
  </si>
  <si>
    <t>adenosine deaminase</t>
  </si>
  <si>
    <t>CC77DRAFT_894763</t>
  </si>
  <si>
    <t>CC77DRAFT_896893</t>
  </si>
  <si>
    <t>CC77DRAFT_897576</t>
  </si>
  <si>
    <t>peptidyl-tRNA hydrolase</t>
  </si>
  <si>
    <t>CC77DRAFT_899244</t>
  </si>
  <si>
    <t>CC77DRAFT_907579</t>
  </si>
  <si>
    <t>CC77DRAFT_926401</t>
  </si>
  <si>
    <t>NADP-dependent alcohol dehydrogenase C</t>
  </si>
  <si>
    <t>CC77DRAFT_926458</t>
  </si>
  <si>
    <t>CC77DRAFT_926720</t>
  </si>
  <si>
    <t>delta-1-pyrroline-5-carboxylate dehydrogenase 1</t>
  </si>
  <si>
    <t>CC77DRAFT_926730</t>
  </si>
  <si>
    <t>FTHFS-domain-containing protein</t>
  </si>
  <si>
    <t>CC77DRAFT_927324</t>
  </si>
  <si>
    <t>Extradiol aromatic ring-opening dioxygenase</t>
  </si>
  <si>
    <t>CC77DRAFT_927444</t>
  </si>
  <si>
    <t>cytochrome P450 2C30</t>
  </si>
  <si>
    <t>CC77DRAFT_927501</t>
  </si>
  <si>
    <t>CC77DRAFT_928060</t>
  </si>
  <si>
    <t>CC77DRAFT_928877</t>
  </si>
  <si>
    <t>beta subunit of fatty acid synthase</t>
  </si>
  <si>
    <t>CC77DRAFT_928959</t>
  </si>
  <si>
    <t>CC77DRAFT_929319</t>
  </si>
  <si>
    <t>CC77DRAFT_930738</t>
  </si>
  <si>
    <t>CC77DRAFT_933227</t>
  </si>
  <si>
    <t>CC77DRAFT_933928</t>
  </si>
  <si>
    <t>synaptic vesicle transporter</t>
  </si>
  <si>
    <t>CC77DRAFT_934887</t>
  </si>
  <si>
    <t>CC77DRAFT_935087</t>
  </si>
  <si>
    <t>CC77DRAFT_935582</t>
  </si>
  <si>
    <t>CC77DRAFT_937204</t>
  </si>
  <si>
    <t>CC77DRAFT_937456</t>
  </si>
  <si>
    <t>CC77DRAFT_939847</t>
  </si>
  <si>
    <t>CC77DRAFT_940117</t>
  </si>
  <si>
    <t>HSP20-like chaperone</t>
  </si>
  <si>
    <t>CC77DRAFT_940310</t>
  </si>
  <si>
    <t>CC77DRAFT_943549</t>
  </si>
  <si>
    <t>CC77DRAFT_944358</t>
  </si>
  <si>
    <t>CC77DRAFT_944401</t>
  </si>
  <si>
    <t>CC77DRAFT_945186</t>
  </si>
  <si>
    <t>CC77DRAFT_945763</t>
  </si>
  <si>
    <t>zinc-binding oxidoreductase ToxD</t>
  </si>
  <si>
    <t>CC77DRAFT_946352</t>
  </si>
  <si>
    <t>CC77DRAFT_946466</t>
  </si>
  <si>
    <t>CC77DRAFT_946712</t>
  </si>
  <si>
    <t>CC77DRAFT_946775</t>
  </si>
  <si>
    <t>CC77DRAFT_947082</t>
  </si>
  <si>
    <t>CC77DRAFT_947284</t>
  </si>
  <si>
    <t>choline dehydrogenase</t>
  </si>
  <si>
    <t>CC77DRAFT_948209</t>
  </si>
  <si>
    <t>CC77DRAFT_948462</t>
  </si>
  <si>
    <t>CC77DRAFT_948892</t>
  </si>
  <si>
    <t>CC77DRAFT_949496</t>
  </si>
  <si>
    <t>CC77DRAFT_949932</t>
  </si>
  <si>
    <t>CC77DRAFT_950185</t>
  </si>
  <si>
    <t>aldose reductase</t>
  </si>
  <si>
    <t>CC77DRAFT_950203</t>
  </si>
  <si>
    <t>CC77DRAFT_950297</t>
  </si>
  <si>
    <t>CC77DRAFT_951339</t>
  </si>
  <si>
    <t>Sulfide:quinone oxidoreductase mitochondrial precursor</t>
  </si>
  <si>
    <t>CC77DRAFT_951586</t>
  </si>
  <si>
    <t>ATP-sulfurylase</t>
  </si>
  <si>
    <t>CC77DRAFT_952467</t>
  </si>
  <si>
    <t>terpene synthase metal binding domain-containing protein</t>
  </si>
  <si>
    <t>CC77DRAFT_953266</t>
  </si>
  <si>
    <t>CC77DRAFT_955736</t>
  </si>
  <si>
    <t>DUF1774-domain-containing protein</t>
  </si>
  <si>
    <t>CC77DRAFT_955960</t>
  </si>
  <si>
    <t>glycine dehydrogenase</t>
  </si>
  <si>
    <t>CC77DRAFT_956073</t>
  </si>
  <si>
    <t>CC77DRAFT_959303</t>
  </si>
  <si>
    <t>B3/B4 tRNA-binding domain-containing protein</t>
  </si>
  <si>
    <t>CC77DRAFT_959431</t>
  </si>
  <si>
    <t>CC77DRAFT_959840</t>
  </si>
  <si>
    <t>CC77DRAFT_962901</t>
  </si>
  <si>
    <t>CC77DRAFT_963548</t>
  </si>
  <si>
    <t>CC77DRAFT_964515</t>
  </si>
  <si>
    <t>CC77DRAFT_965567</t>
  </si>
  <si>
    <t>CC77DRAFT_969872</t>
  </si>
  <si>
    <t>CC77DRAFT_971056</t>
  </si>
  <si>
    <t>CC77DRAFT_971361</t>
  </si>
  <si>
    <t>short-chain dehydrogenase/reductase-like protein</t>
  </si>
  <si>
    <t>CC77DRAFT_974565</t>
  </si>
  <si>
    <t>CC77DRAFT_976353</t>
  </si>
  <si>
    <t>CC77DRAFT_977035</t>
  </si>
  <si>
    <t>CC77DRAFT_977857</t>
  </si>
  <si>
    <t>CC77DRAFT_978519</t>
  </si>
  <si>
    <t>catalase/peroxidase HPI</t>
  </si>
  <si>
    <t>CC77DRAFT_979718</t>
  </si>
  <si>
    <t>CC77DRAFT_980293</t>
  </si>
  <si>
    <t>putative carboxylesterase</t>
  </si>
  <si>
    <t>CC77DRAFT_982116</t>
  </si>
  <si>
    <t>CC77DRAFT_983284</t>
  </si>
  <si>
    <t>CC77DRAFT_985452</t>
  </si>
  <si>
    <t>CC77DRAFT_986041</t>
  </si>
  <si>
    <t>CC77DRAFT_988465</t>
  </si>
  <si>
    <t>CC77DRAFT_990459</t>
  </si>
  <si>
    <t>proline racemase</t>
  </si>
  <si>
    <t>CC77DRAFT_990673</t>
  </si>
  <si>
    <t>putative histidine kinase HHK12p</t>
  </si>
  <si>
    <t>CC77DRAFT_994655</t>
  </si>
  <si>
    <t>mitochondrial carnitine/acylcarnitine carrier protein</t>
  </si>
  <si>
    <t>CC77DRAFT_995685</t>
  </si>
  <si>
    <t>CC77DRAFT_995727</t>
  </si>
  <si>
    <t>CC77DRAFT_998046</t>
  </si>
  <si>
    <t>CC77DRAFT_1003633</t>
  </si>
  <si>
    <t>sialidase</t>
  </si>
  <si>
    <t>CC77DRAFT_1004231</t>
  </si>
  <si>
    <t>CC77DRAFT_1005574</t>
  </si>
  <si>
    <t>CC77DRAFT_1005613</t>
  </si>
  <si>
    <t>CC77DRAFT_1006091</t>
  </si>
  <si>
    <t>CC77DRAFT_1006587</t>
  </si>
  <si>
    <t>CC77DRAFT_1007103</t>
  </si>
  <si>
    <t>CC77DRAFT_1007182</t>
  </si>
  <si>
    <t>CC77DRAFT_1007433</t>
  </si>
  <si>
    <t>CC77DRAFT_1007435</t>
  </si>
  <si>
    <t>CC77DRAFT_1007502</t>
  </si>
  <si>
    <t>CC77DRAFT_1007964</t>
  </si>
  <si>
    <t>CC77DRAFT_1009865</t>
  </si>
  <si>
    <t>CC77DRAFT_1010604</t>
  </si>
  <si>
    <t>CC77DRAFT_1011194</t>
  </si>
  <si>
    <t>CC77DRAFT_1011954</t>
  </si>
  <si>
    <t>CC77DRAFT_1012108</t>
  </si>
  <si>
    <t>CC77DRAFT_1012478</t>
  </si>
  <si>
    <t>CC77DRAFT_1012590</t>
  </si>
  <si>
    <t>DUF924-domain-containing protein</t>
  </si>
  <si>
    <t>CC77DRAFT_1012626</t>
  </si>
  <si>
    <t>CC77DRAFT_1013694</t>
  </si>
  <si>
    <t>alternative oxidase</t>
  </si>
  <si>
    <t>CC77DRAFT_1014089</t>
  </si>
  <si>
    <t>CC77DRAFT_1015224</t>
  </si>
  <si>
    <t>CC77DRAFT_1015234</t>
  </si>
  <si>
    <t>threonine dehydratase</t>
  </si>
  <si>
    <t>CC77DRAFT_1015391</t>
  </si>
  <si>
    <t>CC77DRAFT_1015460</t>
  </si>
  <si>
    <t>acetate kinase</t>
  </si>
  <si>
    <t>CC77DRAFT_1015562</t>
  </si>
  <si>
    <t>CC77DRAFT_1015831</t>
  </si>
  <si>
    <t>CC77DRAFT_1016019</t>
  </si>
  <si>
    <t>CC77DRAFT_1016215</t>
  </si>
  <si>
    <t>O-methyltransferas-like protein family 3</t>
  </si>
  <si>
    <t>CC77DRAFT_1016219</t>
  </si>
  <si>
    <t>CC77DRAFT_1016629</t>
  </si>
  <si>
    <t>pyruvate decarboxylase</t>
  </si>
  <si>
    <t>CC77DRAFT_1016936</t>
  </si>
  <si>
    <t>2-isopropylmalate synthase</t>
  </si>
  <si>
    <t>CC77DRAFT_1016966</t>
  </si>
  <si>
    <t>CC77DRAFT_1016967</t>
  </si>
  <si>
    <t>_</t>
  </si>
  <si>
    <t>CC77DRAFT_1016998</t>
  </si>
  <si>
    <t>CC77DRAFT_1017103</t>
  </si>
  <si>
    <t>CC77DRAFT_1018059</t>
  </si>
  <si>
    <t>CC77DRAFT_1018143</t>
  </si>
  <si>
    <t>CC77DRAFT_1018183</t>
  </si>
  <si>
    <t>CC77DRAFT_1018286</t>
  </si>
  <si>
    <t>CC77DRAFT_1018647</t>
  </si>
  <si>
    <t>putative oxidoreductase CipA</t>
  </si>
  <si>
    <t>CC77DRAFT_1018669</t>
  </si>
  <si>
    <t>acyl-CoA dehydrogenase NM domain-like protein</t>
  </si>
  <si>
    <t>CC77DRAFT_1018779</t>
  </si>
  <si>
    <t>CC77DRAFT_1018930</t>
  </si>
  <si>
    <t>CC77DRAFT_1018931</t>
  </si>
  <si>
    <t>CC77DRAFT_1019197</t>
  </si>
  <si>
    <t>CC77DRAFT_1019220</t>
  </si>
  <si>
    <t>CC77DRAFT_1019768</t>
  </si>
  <si>
    <t>CC77DRAFT_1019823</t>
  </si>
  <si>
    <t>CC77DRAFT_1020470</t>
  </si>
  <si>
    <t>L-asparaginase II</t>
  </si>
  <si>
    <t>CC77DRAFT_1020793</t>
  </si>
  <si>
    <t>CC77DRAFT_1021055</t>
  </si>
  <si>
    <t>DNA repair protein</t>
  </si>
  <si>
    <t>CC77DRAFT_1021102</t>
  </si>
  <si>
    <t>CC77DRAFT_1021437</t>
  </si>
  <si>
    <t>CC77DRAFT_1021945</t>
  </si>
  <si>
    <t>CC77DRAFT_1022051</t>
  </si>
  <si>
    <t>Extradiol ring-cleavage dioxygenase, class III enzyme, subunit B</t>
  </si>
  <si>
    <t>CC77DRAFT_1022077</t>
  </si>
  <si>
    <t>CC77DRAFT_1022600</t>
  </si>
  <si>
    <t>CC77DRAFT_1022888</t>
  </si>
  <si>
    <t>CC77DRAFT_1022955</t>
  </si>
  <si>
    <t>O-acetylhomoserine ami</t>
  </si>
  <si>
    <t>CC77DRAFT_1023197</t>
  </si>
  <si>
    <t>CC77DRAFT_1023211</t>
  </si>
  <si>
    <t>negative transcriptional regulator</t>
  </si>
  <si>
    <t>CC77DRAFT_1023324</t>
  </si>
  <si>
    <t>CC77DRAFT_1023836</t>
  </si>
  <si>
    <t>CC77DRAFT_1023985</t>
  </si>
  <si>
    <t>CC77DRAFT_1024765</t>
  </si>
  <si>
    <t>putative glutathione-dependent formaldehyde-activating enzyme</t>
  </si>
  <si>
    <t>CC77DRAFT_1025005</t>
  </si>
  <si>
    <t>CC77DRAFT_1025409</t>
  </si>
  <si>
    <t>CC77DRAFT_1025542</t>
  </si>
  <si>
    <t>CC77DRAFT_1025667</t>
  </si>
  <si>
    <t>Isocitrate/isopropylmalate dehydrogenase</t>
  </si>
  <si>
    <t>CC77DRAFT_1025960</t>
  </si>
  <si>
    <t>CC77DRAFT_1026140</t>
  </si>
  <si>
    <t>CC77DRAFT_1026316</t>
  </si>
  <si>
    <t>CC77DRAFT_1026628</t>
  </si>
  <si>
    <t>CC77DRAFT_1026966</t>
  </si>
  <si>
    <t>CC77DRAFT_1027587</t>
  </si>
  <si>
    <t>CC77DRAFT_1028121</t>
  </si>
  <si>
    <t>CC77DRAFT_1029425</t>
  </si>
  <si>
    <t>CC77DRAFT_1029939</t>
  </si>
  <si>
    <t>alpha-ketoglutarate dependent dioxygenase</t>
  </si>
  <si>
    <t>CC77DRAFT_1030628</t>
  </si>
  <si>
    <t>CC77DRAFT_1030753</t>
  </si>
  <si>
    <t>DUF1649-domain-containing protein</t>
  </si>
  <si>
    <t>CC77DRAFT_1031526</t>
  </si>
  <si>
    <t>CC77DRAFT_1032239</t>
  </si>
  <si>
    <t>CC77DRAFT_1032598</t>
  </si>
  <si>
    <t>NAD-binding Rossmann fold oxidoreductase family protein</t>
  </si>
  <si>
    <t>CC77DRAFT_1032646</t>
  </si>
  <si>
    <t>CC77DRAFT_1032980</t>
  </si>
  <si>
    <t>CC77DRAFT_1033266</t>
  </si>
  <si>
    <t>CC77DRAFT_1034023</t>
  </si>
  <si>
    <t>CC77DRAFT_1034316</t>
  </si>
  <si>
    <t>CC77DRAFT_1034463</t>
  </si>
  <si>
    <t>CC77DRAFT_1034988</t>
  </si>
  <si>
    <t>short chain dehydrogenase/ reductase-like protein</t>
  </si>
  <si>
    <t>CC77DRAFT_1035753</t>
  </si>
  <si>
    <t>CC77DRAFT_1035968</t>
  </si>
  <si>
    <t>CC77DRAFT_1036427</t>
  </si>
  <si>
    <t>putative metallo-beta-lactamase domain protein</t>
  </si>
  <si>
    <t>CC77DRAFT_1036429</t>
  </si>
  <si>
    <t>SNF-domain-containing protein</t>
  </si>
  <si>
    <t>CC77DRAFT_1036661</t>
  </si>
  <si>
    <t>GPI transamidase component PIG-S</t>
  </si>
  <si>
    <t>CC77DRAFT_1037067</t>
  </si>
  <si>
    <t>CC77DRAFT_1037332</t>
  </si>
  <si>
    <t>fructose facilitator</t>
  </si>
  <si>
    <t>CC77DRAFT_1037973</t>
  </si>
  <si>
    <t>CC77DRAFT_1038091</t>
  </si>
  <si>
    <t>CC77DRAFT_1039719</t>
  </si>
  <si>
    <t>S-glutathione dehydrogenase</t>
  </si>
  <si>
    <t>CC77DRAFT_1040928</t>
  </si>
  <si>
    <t>CC77DRAFT_1044512</t>
  </si>
  <si>
    <t>CC77DRAFT_1044558</t>
  </si>
  <si>
    <t>CC77DRAFT_1045382</t>
  </si>
  <si>
    <t>CC77DRAFT_1045876</t>
  </si>
  <si>
    <t>CC77DRAFT_1045962</t>
  </si>
  <si>
    <t>CC77DRAFT_1046349</t>
  </si>
  <si>
    <t>flavo protein</t>
  </si>
  <si>
    <t>CC77DRAFT_1046369</t>
  </si>
  <si>
    <t>CC77DRAFT_1048047</t>
  </si>
  <si>
    <t>CC77DRAFT_1048688</t>
  </si>
  <si>
    <t>CC77DRAFT_1048906</t>
  </si>
  <si>
    <t>KR-domain-containing protein</t>
  </si>
  <si>
    <t>CC77DRAFT_1048907</t>
  </si>
  <si>
    <t>CC77DRAFT_1049425</t>
  </si>
  <si>
    <t>aromatic amino acid aminotransferase 1</t>
  </si>
  <si>
    <t>CC77DRAFT_1051390</t>
  </si>
  <si>
    <t>ketol-acid reductoisomerase</t>
  </si>
  <si>
    <t>CC77DRAFT_1051612</t>
  </si>
  <si>
    <t>CC77DRAFT_1051918</t>
  </si>
  <si>
    <t>CC77DRAFT_1052730</t>
  </si>
  <si>
    <t>CBD9-like protein</t>
  </si>
  <si>
    <t>CC77DRAFT_1052750</t>
  </si>
  <si>
    <t>CC77DRAFT_1055063</t>
  </si>
  <si>
    <t>CC77DRAFT_1056307</t>
  </si>
  <si>
    <t>CC77DRAFT_1056335</t>
  </si>
  <si>
    <t>CC77DRAFT_1056359</t>
  </si>
  <si>
    <t>L domain-like protein</t>
  </si>
  <si>
    <t>CC77DRAFT_1056843</t>
  </si>
  <si>
    <t>CC77DRAFT_1057067</t>
  </si>
  <si>
    <t>CC77DRAFT_1057851</t>
  </si>
  <si>
    <t>CC77DRAFT_1058289</t>
  </si>
  <si>
    <t>CC77DRAFT_1058433</t>
  </si>
  <si>
    <t>CC77DRAFT_1058631</t>
  </si>
  <si>
    <t>CC77DRAFT_1059167</t>
  </si>
  <si>
    <t>CC77DRAFT_1059169</t>
  </si>
  <si>
    <t>CC77DRAFT_1059661</t>
  </si>
  <si>
    <t>ABC-type Fe3+ transport system</t>
  </si>
  <si>
    <t>CC77DRAFT_1059662</t>
  </si>
  <si>
    <t>CC77DRAFT_1059739</t>
  </si>
  <si>
    <t>CC77DRAFT_1059750</t>
  </si>
  <si>
    <t>CC77DRAFT_1059845</t>
  </si>
  <si>
    <t>oxidoreductase</t>
  </si>
  <si>
    <t>CC77DRAFT_1060480</t>
  </si>
  <si>
    <t>CC77DRAFT_1061011</t>
  </si>
  <si>
    <t>CC77DRAFT_1062290</t>
  </si>
  <si>
    <t>CC77DRAFT_1062512</t>
  </si>
  <si>
    <t>CC77DRAFT_1062811</t>
  </si>
  <si>
    <t>CC77DRAFT_1063186</t>
  </si>
  <si>
    <t>CC77DRAFT_1063792</t>
  </si>
  <si>
    <t>CC77DRAFT_1064730</t>
  </si>
  <si>
    <t>CC77DRAFT_1064731</t>
  </si>
  <si>
    <t>NADH:flavin oxidoreductase/NADH oxidase</t>
  </si>
  <si>
    <t>CC77DRAFT_1064749</t>
  </si>
  <si>
    <t>CC77DRAFT_1064818</t>
  </si>
  <si>
    <t>nonribosomal peptide synthase</t>
  </si>
  <si>
    <t>CC77DRAFT_1065236</t>
  </si>
  <si>
    <t>CC77DRAFT_1066075</t>
  </si>
  <si>
    <t>mannose-6-phosphate isomerase</t>
  </si>
  <si>
    <t>CC77DRAFT_1067375</t>
  </si>
  <si>
    <t>CC77DRAFT_1067622</t>
  </si>
  <si>
    <t>molybdopterin binding oxidoreductase</t>
  </si>
  <si>
    <t>CC77DRAFT_1070439</t>
  </si>
  <si>
    <t>CC77DRAFT_1078917</t>
  </si>
  <si>
    <t>CC77DRAFT_1082646</t>
  </si>
  <si>
    <t>CC77DRAFT_1083238</t>
  </si>
  <si>
    <t>CC77DRAFT_1088307</t>
  </si>
  <si>
    <t>CC77DRAFT_1090127</t>
  </si>
  <si>
    <t>CC77DRAFT_1091062</t>
  </si>
  <si>
    <t>sorbose reductase SOU1</t>
  </si>
  <si>
    <t>CC77DRAFT_1091439</t>
  </si>
  <si>
    <t>lipase/esterase</t>
  </si>
  <si>
    <t>CC77DRAFT_1091717</t>
  </si>
  <si>
    <t>CC77DRAFT_1092254</t>
  </si>
  <si>
    <t>methylenetetrahydrofolate reduct</t>
  </si>
  <si>
    <t>CC77DRAFT_1092501</t>
  </si>
  <si>
    <t>NADPH:quinone reductase-like protein</t>
  </si>
  <si>
    <t>CC77DRAFT_1092526</t>
  </si>
  <si>
    <t>CC77DRAFT_1093241</t>
  </si>
  <si>
    <t>CC77DRAFT_1093519</t>
  </si>
  <si>
    <t>CC77DRAFT_1093527</t>
  </si>
  <si>
    <t>CC77DRAFT_1095174</t>
  </si>
  <si>
    <t>CC77DRAFT_1095859</t>
  </si>
  <si>
    <t>phospholipase D/nuclease</t>
  </si>
  <si>
    <t>CC77DRAFT_1097258</t>
  </si>
  <si>
    <t>CC77DRAFT_1097613</t>
  </si>
  <si>
    <t>CC77DRAFT_1097790</t>
  </si>
  <si>
    <t>dihydroxy-acid dehydratase</t>
  </si>
  <si>
    <t>CC77DRAFT_1098447</t>
  </si>
  <si>
    <t>CC77DRAFT_122107</t>
  </si>
  <si>
    <t>Fasciclin-domain-containing protein</t>
  </si>
  <si>
    <t>CC77DRAFT_132947</t>
  </si>
  <si>
    <t>copper amine oxidase-like protein</t>
  </si>
  <si>
    <t>CC77DRAFT_14275</t>
  </si>
  <si>
    <t>CC77DRAFT_158800</t>
  </si>
  <si>
    <t>CC77DRAFT_164662</t>
  </si>
  <si>
    <t>CC77DRAFT_17076</t>
  </si>
  <si>
    <t>CC77DRAFT_172181</t>
  </si>
  <si>
    <t>CC77DRAFT_189213</t>
  </si>
  <si>
    <t>laccase</t>
  </si>
  <si>
    <t>CC77DRAFT_191201</t>
  </si>
  <si>
    <t>CC77DRAFT_198520</t>
  </si>
  <si>
    <t>CC77DRAFT_205394</t>
  </si>
  <si>
    <t>CC77DRAFT_207226</t>
  </si>
  <si>
    <t>CC77DRAFT_210830</t>
  </si>
  <si>
    <t>CC77DRAFT_210867</t>
  </si>
  <si>
    <t>3-oxoacyl-reductase</t>
  </si>
  <si>
    <t>CC77DRAFT_21515</t>
  </si>
  <si>
    <t>CC77DRAFT_222174</t>
  </si>
  <si>
    <t>DUF1857-domain-containing protein</t>
  </si>
  <si>
    <t>CC77DRAFT_230293</t>
  </si>
  <si>
    <t>CC77DRAFT_230392</t>
  </si>
  <si>
    <t>CC77DRAFT_234194</t>
  </si>
  <si>
    <t>3-dehydroshikimate dehydratase</t>
  </si>
  <si>
    <t>CC77DRAFT_234316</t>
  </si>
  <si>
    <t>CC77DRAFT_236352</t>
  </si>
  <si>
    <t>CC77DRAFT_23848</t>
  </si>
  <si>
    <t>CC77DRAFT_23894</t>
  </si>
  <si>
    <t>CC77DRAFT_240583</t>
  </si>
  <si>
    <t>CC77DRAFT_240796</t>
  </si>
  <si>
    <t>solute carrier family 6 protein</t>
  </si>
  <si>
    <t>CC77DRAFT_242431</t>
  </si>
  <si>
    <t>CC77DRAFT_242971</t>
  </si>
  <si>
    <t>CC77DRAFT_249822</t>
  </si>
  <si>
    <t>CC77DRAFT_249843</t>
  </si>
  <si>
    <t>CC77DRAFT_281168</t>
  </si>
  <si>
    <t>CC77DRAFT_290992</t>
  </si>
  <si>
    <t>CC77DRAFT_297588</t>
  </si>
  <si>
    <t>CC77DRAFT_299044</t>
  </si>
  <si>
    <t>CC77DRAFT_317518</t>
  </si>
  <si>
    <t>CC77DRAFT_333153</t>
  </si>
  <si>
    <t>short chain dehydrogenase/reductase</t>
  </si>
  <si>
    <t>CC77DRAFT_364852</t>
  </si>
  <si>
    <t>CC77DRAFT_403433</t>
  </si>
  <si>
    <t>CC77DRAFT_403944</t>
  </si>
  <si>
    <t>CC77DRAFT_407579</t>
  </si>
  <si>
    <t>CC77DRAFT_439572</t>
  </si>
  <si>
    <t>CC77DRAFT_450279</t>
  </si>
  <si>
    <t>CC77DRAFT_466741</t>
  </si>
  <si>
    <t>CC77DRAFT_467614</t>
  </si>
  <si>
    <t>CC77DRAFT_481207</t>
  </si>
  <si>
    <t>CC77DRAFT_482323</t>
  </si>
  <si>
    <t>CC77DRAFT_482709</t>
  </si>
  <si>
    <t>CC77DRAFT_528893</t>
  </si>
  <si>
    <t>1.3.8-trihydroxynaphthalene reductase</t>
  </si>
  <si>
    <t>CC77DRAFT_533489</t>
  </si>
  <si>
    <t>CC77DRAFT_539155</t>
  </si>
  <si>
    <t>CC77DRAFT_539386</t>
  </si>
  <si>
    <t>CC77DRAFT_540962</t>
  </si>
  <si>
    <t>CC77DRAFT_545596</t>
  </si>
  <si>
    <t>CC77DRAFT_546152</t>
  </si>
  <si>
    <t>acetolactate synthase</t>
  </si>
  <si>
    <t>CC77DRAFT_570606</t>
  </si>
  <si>
    <t>CC77DRAFT_628588</t>
  </si>
  <si>
    <t>CC77DRAFT_641961</t>
  </si>
  <si>
    <t>CC77DRAFT_64664</t>
  </si>
  <si>
    <t>CC77DRAFT_669945</t>
  </si>
  <si>
    <t>CC77DRAFT_675172</t>
  </si>
  <si>
    <t>CC77DRAFT_694450</t>
  </si>
  <si>
    <t>voltage-gated potassium channel subunit beta-2</t>
  </si>
  <si>
    <t>CC77DRAFT_721166</t>
  </si>
  <si>
    <t>CC77DRAFT_728329</t>
  </si>
  <si>
    <t>CC77DRAFT_735403</t>
  </si>
  <si>
    <t>CC77DRAFT_740232</t>
  </si>
  <si>
    <t>CC77DRAFT_741699</t>
  </si>
  <si>
    <t>CC77DRAFT_742825</t>
  </si>
  <si>
    <t>CC77DRAFT_746756</t>
  </si>
  <si>
    <t>CC77DRAFT_77574</t>
  </si>
  <si>
    <t>CC77DRAFT_817030</t>
  </si>
  <si>
    <t>CC77DRAFT_834492</t>
  </si>
  <si>
    <t>CC77DRAFT_843768</t>
  </si>
  <si>
    <t>CC77DRAFT_850991</t>
  </si>
  <si>
    <t>CC77DRAFT_851140</t>
  </si>
  <si>
    <t>CC77DRAFT_897180</t>
  </si>
  <si>
    <t>CC77DRAFT_899745</t>
  </si>
  <si>
    <t>CC77DRAFT_902415</t>
  </si>
  <si>
    <t>CC77DRAFT_924019</t>
  </si>
  <si>
    <t>CC77DRAFT_925140</t>
  </si>
  <si>
    <t>CC77DRAFT_926879</t>
  </si>
  <si>
    <t>CC77DRAFT_927711</t>
  </si>
  <si>
    <t>citrinin biosynthesis transporter CtnC</t>
  </si>
  <si>
    <t>CC77DRAFT_927848</t>
  </si>
  <si>
    <t>CC77DRAFT_929748</t>
  </si>
  <si>
    <t>CC77DRAFT_930015</t>
  </si>
  <si>
    <t>CC77DRAFT_930048</t>
  </si>
  <si>
    <t>CC77DRAFT_930407</t>
  </si>
  <si>
    <t>CC77DRAFT_930835</t>
  </si>
  <si>
    <t>CC77DRAFT_931060</t>
  </si>
  <si>
    <t>CC77DRAFT_931979</t>
  </si>
  <si>
    <t>flavin-binding monooxygenase-like family protein</t>
  </si>
  <si>
    <t>CC77DRAFT_935971</t>
  </si>
  <si>
    <t>CC77DRAFT_936412</t>
  </si>
  <si>
    <t>CC77DRAFT_936957</t>
  </si>
  <si>
    <t>ATP-binding cassette transporter-like protein</t>
  </si>
  <si>
    <t>CC77DRAFT_938322</t>
  </si>
  <si>
    <t>CC77DRAFT_939876</t>
  </si>
  <si>
    <t>putative glutathione S-transferase</t>
  </si>
  <si>
    <t>CC77DRAFT_940704</t>
  </si>
  <si>
    <t>CC77DRAFT_941652</t>
  </si>
  <si>
    <t>quinone oxidoreductase</t>
  </si>
  <si>
    <t>CC77DRAFT_941807</t>
  </si>
  <si>
    <t>non-ribosomal peptide synthetase</t>
  </si>
  <si>
    <t>CC77DRAFT_942139</t>
  </si>
  <si>
    <t>CC77DRAFT_942890</t>
  </si>
  <si>
    <t>CC77DRAFT_943098</t>
  </si>
  <si>
    <t>CC77DRAFT_943508</t>
  </si>
  <si>
    <t>CC77DRAFT_944052</t>
  </si>
  <si>
    <t>CC77DRAFT_944850</t>
  </si>
  <si>
    <t>CC77DRAFT_945423</t>
  </si>
  <si>
    <t>scytalone dehydratase</t>
  </si>
  <si>
    <t>CC77DRAFT_945801</t>
  </si>
  <si>
    <t>dehydrodolichyl diphosphate synthase</t>
  </si>
  <si>
    <t>CC77DRAFT_946029</t>
  </si>
  <si>
    <t>CC77DRAFT_946351</t>
  </si>
  <si>
    <t>CC77DRAFT_947172</t>
  </si>
  <si>
    <t>CC77DRAFT_947839</t>
  </si>
  <si>
    <t>alcohol oxidase p68</t>
  </si>
  <si>
    <t>CC77DRAFT_948232</t>
  </si>
  <si>
    <t>cobalamin-independent methionine synthase</t>
  </si>
  <si>
    <t>CC77DRAFT_948405</t>
  </si>
  <si>
    <t>CC77DRAFT_948845</t>
  </si>
  <si>
    <t>CC77DRAFT_949867</t>
  </si>
  <si>
    <t>zinc finger CHY domain-containing protein</t>
  </si>
  <si>
    <t>CC77DRAFT_949959</t>
  </si>
  <si>
    <t>CC77DRAFT_950113</t>
  </si>
  <si>
    <t>CC77DRAFT_952797</t>
  </si>
  <si>
    <t>CC77DRAFT_952854</t>
  </si>
  <si>
    <t>CC77DRAFT_954102</t>
  </si>
  <si>
    <t>CC77DRAFT_955437</t>
  </si>
  <si>
    <t>CC77DRAFT_955795</t>
  </si>
  <si>
    <t>3-isopropylmalate dehydratase</t>
  </si>
  <si>
    <t>CC77DRAFT_956384</t>
  </si>
  <si>
    <t>cytochrome P450 4A10</t>
  </si>
  <si>
    <t>CC77DRAFT_959006</t>
  </si>
  <si>
    <t>CC77DRAFT_964855</t>
  </si>
  <si>
    <t>CC77DRAFT_969812</t>
  </si>
  <si>
    <t>CC77DRAFT_970215</t>
  </si>
  <si>
    <t>CC77DRAFT_973065</t>
  </si>
  <si>
    <t>glutamate decarboxylase</t>
  </si>
  <si>
    <t>CC77DRAFT_977730</t>
  </si>
  <si>
    <t>CC77DRAFT_983735</t>
  </si>
  <si>
    <t>glycosyl hydrolase 53</t>
  </si>
  <si>
    <t>CC77DRAFT_983873</t>
  </si>
  <si>
    <t>CC77DRAFT_985017</t>
  </si>
  <si>
    <t>CC77DRAFT_987620</t>
  </si>
  <si>
    <t>pisatin demethylase</t>
  </si>
  <si>
    <t>CC77DRAFT_991545</t>
  </si>
  <si>
    <t>CC77DRAFT_992257</t>
  </si>
  <si>
    <t>CC77DRAFT_992413</t>
  </si>
  <si>
    <t>CC77DRAFT_999184</t>
  </si>
  <si>
    <t>SPO22-domain-containing protein</t>
  </si>
  <si>
    <t>CC77DRAFT_999236</t>
  </si>
  <si>
    <t>CC77DRAFT_999298</t>
  </si>
  <si>
    <t>kama family protein</t>
  </si>
  <si>
    <t>CC77DRAFT_999657</t>
  </si>
  <si>
    <t>NO.</t>
  </si>
  <si>
    <t>GO term ID</t>
  </si>
  <si>
    <t>GO trem name</t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>-value</t>
    </r>
  </si>
  <si>
    <t>Gene ID</t>
  </si>
  <si>
    <t>GO:0006520</t>
  </si>
  <si>
    <t>Cellular amino acid metabolic process</t>
  </si>
  <si>
    <t>CC77DRAFT_1015234|CC77DRAFT_1016629|CC77DRAFT_1016936|CC77DRAFT_1019197|CC77DRAFT_1019768|CC77DRAFT_1021437|CC77DRAFT_1022955|CC77DRAFT_1025667|CC77DRAFT_1049425|CC77DRAFT_1051390|CC77DRAFT_1092254|CC77DRAFT_546152|CC77DRAFT_948232|CC77DRAFT_955795|CC77DRAFT_973065</t>
  </si>
  <si>
    <t>GO:0046323</t>
  </si>
  <si>
    <t>Glucose import</t>
  </si>
  <si>
    <t>CC77DRAFT_1032980|CC77DRAFT_955437</t>
  </si>
  <si>
    <t>GO:0009097</t>
  </si>
  <si>
    <t>Isoleucine biosynthetic process</t>
  </si>
  <si>
    <t>CC77DRAFT_1015234|CC77DRAFT_1019197|CC77DRAFT_1051390|CC77DRAFT_546152</t>
  </si>
  <si>
    <t>GO:0044283</t>
  </si>
  <si>
    <t>Small molecule biosynthetic process</t>
  </si>
  <si>
    <t>CC77DRAFT_1015234|CC77DRAFT_1016629|CC77DRAFT_1016936|CC77DRAFT_1019197|CC77DRAFT_1021437|CC77DRAFT_1022955|CC77DRAFT_1025667|CC77DRAFT_1034463|CC77DRAFT_1051390|CC77DRAFT_1092254|CC77DRAFT_546152|CC77DRAFT_945801|CC77DRAFT_948232|CC77DRAFT_955437|CC77DRAFT_955795</t>
  </si>
  <si>
    <t>GO:1901607</t>
  </si>
  <si>
    <r>
      <rPr>
        <sz val="12"/>
        <color indexed="8"/>
        <rFont val="Arial"/>
        <family val="2"/>
      </rPr>
      <t>α-</t>
    </r>
    <r>
      <rPr>
        <sz val="12"/>
        <color rgb="FF000000"/>
        <rFont val="Arial"/>
        <family val="2"/>
      </rPr>
      <t>A</t>
    </r>
    <r>
      <rPr>
        <sz val="12"/>
        <color indexed="8"/>
        <rFont val="Arial"/>
        <family val="2"/>
      </rPr>
      <t>mino acid biosynthetic process</t>
    </r>
  </si>
  <si>
    <t>CC77DRAFT_1015234|CC77DRAFT_1016936|CC77DRAFT_1019197|CC77DRAFT_1022955|CC77DRAFT_1025667|CC77DRAFT_1051390|CC77DRAFT_1092254|CC77DRAFT_546152|CC77DRAFT_948232|CC77DRAFT_955795</t>
  </si>
  <si>
    <t>GO:0016053</t>
  </si>
  <si>
    <t>Organic acid biosynthetic process</t>
  </si>
  <si>
    <t>CC77DRAFT_1015234|CC77DRAFT_1016936|CC77DRAFT_1019197|CC77DRAFT_1021437|CC77DRAFT_1022955|CC77DRAFT_1025667|CC77DRAFT_1034463|CC77DRAFT_1051390|CC77DRAFT_1092254|CC77DRAFT_546152|CC77DRAFT_948232|CC77DRAFT_955437|CC77DRAFT_955795</t>
  </si>
  <si>
    <t>GO:0046394</t>
  </si>
  <si>
    <t>Carboxylic acid biosynthetic process</t>
  </si>
  <si>
    <t>GO:0009082</t>
  </si>
  <si>
    <t>BCAA biosynthetic process</t>
  </si>
  <si>
    <t>CC77DRAFT_1015234|CC77DRAFT_1016936|CC77DRAFT_1019197|CC77DRAFT_1051390|CC77DRAFT_546152|CC77DRAFT_955795</t>
  </si>
  <si>
    <t>GO:0008652</t>
  </si>
  <si>
    <t>Cellular amino acid biosynthetic process</t>
  </si>
  <si>
    <t>CC77DRAFT_1015234|CC77DRAFT_1016936|CC77DRAFT_1019197|CC77DRAFT_1021437|CC77DRAFT_1022955|CC77DRAFT_1025667|CC77DRAFT_1051390|CC77DRAFT_1092254|CC77DRAFT_546152|CC77DRAFT_948232|CC77DRAFT_955795</t>
  </si>
  <si>
    <t>GO:0043436</t>
  </si>
  <si>
    <t>Oxoacid metabolic process</t>
  </si>
  <si>
    <t>CC77DRAFT_1015234|CC77DRAFT_1016629|CC77DRAFT_1016936|CC77DRAFT_1019197|CC77DRAFT_1019768|CC77DRAFT_1021437|CC77DRAFT_1022955|CC77DRAFT_1025667|CC77DRAFT_1034463|CC77DRAFT_1049425|CC77DRAFT_1051390|CC77DRAFT_1092254|CC77DRAFT_210867|CC77DRAFT_546152|CC77DRAFT_948232|CC77DRAFT_955437|CC77DRAFT_955795|CC77DRAFT_973065</t>
  </si>
  <si>
    <t>GO:0019752</t>
  </si>
  <si>
    <t>Carboxylic acid metabolic process</t>
  </si>
  <si>
    <t>GO:1901605</t>
  </si>
  <si>
    <r>
      <rPr>
        <sz val="12"/>
        <color indexed="8"/>
        <rFont val="Arial"/>
        <family val="2"/>
      </rPr>
      <t>α-</t>
    </r>
    <r>
      <rPr>
        <sz val="12"/>
        <color rgb="FF000000"/>
        <rFont val="Arial"/>
        <family val="2"/>
      </rPr>
      <t>A</t>
    </r>
    <r>
      <rPr>
        <sz val="12"/>
        <color indexed="8"/>
        <rFont val="Arial"/>
        <family val="2"/>
      </rPr>
      <t>mino acid metabolic process</t>
    </r>
  </si>
  <si>
    <t>CC77DRAFT_1015234|CC77DRAFT_1016629|CC77DRAFT_1016936|CC77DRAFT_1019197|CC77DRAFT_1019768|CC77DRAFT_1022955|CC77DRAFT_1025667|CC77DRAFT_1051390|CC77DRAFT_1092254|CC77DRAFT_546152|CC77DRAFT_948232|CC77DRAFT_955795|CC77DRAFT_973065</t>
  </si>
  <si>
    <t>GO:0006082</t>
  </si>
  <si>
    <t>Organic acid metabolic process</t>
  </si>
  <si>
    <t>GO:0009081</t>
  </si>
  <si>
    <t>BCAA metabolic process</t>
  </si>
  <si>
    <t>GO:0044281</t>
  </si>
  <si>
    <t>small molecule metabolic process</t>
  </si>
  <si>
    <t>CC77DRAFT_1015234|CC77DRAFT_1016629|CC77DRAFT_1016936|CC77DRAFT_1019197|CC77DRAFT_1019768|CC77DRAFT_1021437|CC77DRAFT_1022955|CC77DRAFT_1025667|CC77DRAFT_1032980|CC77DRAFT_1034463|CC77DRAFT_1049425|CC77DRAFT_1051390|CC77DRAFT_1092254|CC77DRAFT_210867|CC77DRAFT_546152|CC77DRAFT_945801|CC77DRAFT_948232|CC77DRAFT_955437|CC77DRAFT_955795|CC77DRAFT_973065</t>
  </si>
  <si>
    <t>GO:0009063</t>
  </si>
  <si>
    <t>cellular amino acid catabolic process</t>
  </si>
  <si>
    <t>CC77DRAFT_1015234|CC77DRAFT_1016629|CC77DRAFT_1019197|CC77DRAFT_1019768|CC77DRAFT_1049425|CC77DRAFT_973065</t>
  </si>
  <si>
    <t>GO:0006549</t>
  </si>
  <si>
    <t>isoleucine metabolic process</t>
  </si>
  <si>
    <t>GO:0009066</t>
  </si>
  <si>
    <t>aspartate family amino acid metabolic process</t>
  </si>
  <si>
    <t>CC77DRAFT_1015234|CC77DRAFT_1019768|CC77DRAFT_1022955|CC77DRAFT_1025667|CC77DRAFT_1092254|CC77DRAFT_948232</t>
  </si>
  <si>
    <t>GO:0006551</t>
  </si>
  <si>
    <t>leucine metabolic process</t>
  </si>
  <si>
    <t>CC77DRAFT_1016936|CC77DRAFT_1019197|CC77DRAFT_1051390|CC77DRAFT_955795</t>
  </si>
  <si>
    <t>GO:0009099</t>
  </si>
  <si>
    <t>valine biosynthetic process</t>
  </si>
  <si>
    <t>CC77DRAFT_1019197|CC77DRAFT_1051390|CC77DRAFT_546152</t>
  </si>
  <si>
    <t>GO:0009098</t>
  </si>
  <si>
    <t>leucine biosynthetic process</t>
  </si>
  <si>
    <t>CC77DRAFT_1016936|CC77DRAFT_1019197|CC77DRAFT_955795</t>
  </si>
  <si>
    <t>GO:0016054</t>
  </si>
  <si>
    <t>organic acid catabolic process</t>
  </si>
  <si>
    <t>GO:0046395</t>
  </si>
  <si>
    <t>carboxylic acid catabolic process</t>
  </si>
  <si>
    <t>GO:0044282</t>
  </si>
  <si>
    <t>small molecule catabolic process</t>
  </si>
  <si>
    <t>CC77DRAFT_1015234|CC77DRAFT_1016629|CC77DRAFT_1019197|CC77DRAFT_1019768|CC77DRAFT_1049425|CC77DRAFT_955437|CC77DRAFT_973065</t>
  </si>
  <si>
    <t>GO:0006573</t>
  </si>
  <si>
    <t>valine metabolic process</t>
  </si>
  <si>
    <t>GO:0033683</t>
  </si>
  <si>
    <t>nucleotide-excision repair, DNA incision</t>
  </si>
  <si>
    <t>CC77DRAFT_1021055|CC77DRAFT_249822|CC77DRAFT_249843</t>
  </si>
  <si>
    <t>GO:0000097</t>
  </si>
  <si>
    <t>sulfur amino acid biosynthetic process</t>
  </si>
  <si>
    <t>CC77DRAFT_1021437|CC77DRAFT_1022955|CC77DRAFT_1092254|CC77DRAFT_948232</t>
  </si>
  <si>
    <t>GO:1901606</t>
  </si>
  <si>
    <t>alpha-amino acid catabolic process</t>
  </si>
  <si>
    <t>CC77DRAFT_1015234|CC77DRAFT_1016629|CC77DRAFT_1019768|CC77DRAFT_973065</t>
  </si>
  <si>
    <t>GO:0009067</t>
  </si>
  <si>
    <t>aspartate family amino acid biosynthetic process</t>
  </si>
  <si>
    <t>CC77DRAFT_1022955|CC77DRAFT_1025667|CC77DRAFT_1092254|CC77DRAFT_948232</t>
  </si>
  <si>
    <t>GO:0000096</t>
  </si>
  <si>
    <t>sulfur amino acid metabolic process</t>
  </si>
  <si>
    <t>GO:1901858</t>
  </si>
  <si>
    <t>regulation of mitochondrial DNA metabolic process</t>
  </si>
  <si>
    <t>CC77DRAFT_249822|CC77DRAFT_249843</t>
  </si>
  <si>
    <t>GO:0090296</t>
  </si>
  <si>
    <t>regulation of mitochondrial DNA replication</t>
  </si>
  <si>
    <t>GO:1901860</t>
  </si>
  <si>
    <t>positive regulation of mitochondrial DNA metabolic process</t>
  </si>
  <si>
    <t>GO:0090297</t>
  </si>
  <si>
    <t>positive regulation of mitochondrial DNA replication</t>
  </si>
  <si>
    <t>GO:0006567</t>
  </si>
  <si>
    <t>threonine catabolic process</t>
  </si>
  <si>
    <t>CC77DRAFT_1015234|CC77DRAFT_1019768</t>
  </si>
  <si>
    <t>GO:0006284</t>
  </si>
  <si>
    <t>base-excision repair</t>
  </si>
  <si>
    <t>GO:0009086</t>
  </si>
  <si>
    <t>methionine biosynthetic process</t>
  </si>
  <si>
    <t>CC77DRAFT_1022955|CC77DRAFT_1092254|CC77DRAFT_948232</t>
  </si>
  <si>
    <t>GO:0032445</t>
  </si>
  <si>
    <t>fructose import</t>
  </si>
  <si>
    <t>GO:0010822</t>
  </si>
  <si>
    <t>positive regulation of mitochondrion organization</t>
  </si>
  <si>
    <t>GO:0006296</t>
  </si>
  <si>
    <t>nucleotide-excision repair, DNA incision, 5'-to lesion</t>
  </si>
  <si>
    <t>GO:0015755</t>
  </si>
  <si>
    <t>fructose transmembrane transport</t>
  </si>
  <si>
    <t>GO:0009068</t>
  </si>
  <si>
    <t>aspartate family amino acid catabolic process</t>
  </si>
  <si>
    <t>GO:0006555</t>
  </si>
  <si>
    <t>methionine metabolic process</t>
  </si>
  <si>
    <t>GO:0071266</t>
  </si>
  <si>
    <t>'de novo' L-methionine biosynthetic process</t>
  </si>
  <si>
    <t>CC77DRAFT_1022955|CC77DRAFT_948232</t>
  </si>
  <si>
    <t>GO:0009069</t>
  </si>
  <si>
    <t>serine family amino acid metabolic process</t>
  </si>
  <si>
    <t>CC77DRAFT_1019768|CC77DRAFT_1022955|CC77DRAFT_948232</t>
  </si>
  <si>
    <t>GO:0006285</t>
  </si>
  <si>
    <t>base-excision repair, AP site formation</t>
  </si>
  <si>
    <t>GO:0006566</t>
  </si>
  <si>
    <t>threonine metabolic process</t>
  </si>
  <si>
    <t>GO:1904659</t>
  </si>
  <si>
    <t>glucose transmembrane transport</t>
  </si>
  <si>
    <t>GO:0010821</t>
  </si>
  <si>
    <t>regulation of mitochondrion organization</t>
  </si>
  <si>
    <t>GO:0044272</t>
  </si>
  <si>
    <t>sulfur compound biosynthetic process</t>
  </si>
  <si>
    <t>GO:0015749</t>
  </si>
  <si>
    <t>monosaccharide transmembrane transport</t>
  </si>
  <si>
    <t>GO:0008645</t>
  </si>
  <si>
    <t>hexose transmembrane transport</t>
  </si>
  <si>
    <t>GO:0050667</t>
  </si>
  <si>
    <t>homocysteine metabolic process</t>
  </si>
  <si>
    <t>GO:0019318</t>
  </si>
  <si>
    <t>hexose metabolic process</t>
  </si>
  <si>
    <t>CC77DRAFT_1016629|CC77DRAFT_1032980|CC77DRAFT_955437</t>
  </si>
  <si>
    <t>GO:0005759</t>
  </si>
  <si>
    <t>mitochondrial matrix</t>
  </si>
  <si>
    <t>CC77DRAFT_1019197|CC77DRAFT_1019768|CC77DRAFT_1051390|CC77DRAFT_249822|CC77DRAFT_249843|CC77DRAFT_970215</t>
  </si>
  <si>
    <t>GO:0055114</t>
  </si>
  <si>
    <t>oxidation-reduction process</t>
  </si>
  <si>
    <t>CC77DRAFT_1016629|CC77DRAFT_1025667|CC77DRAFT_1051390|CC77DRAFT_1092254|CC77DRAFT_189213|CC77DRAFT_210867|CC77DRAFT_466741|CC77DRAFT_955437|CC77DRAFT_970215</t>
  </si>
  <si>
    <t>GO:1901566</t>
  </si>
  <si>
    <t>organonitrogen compound biosynthetic process</t>
  </si>
  <si>
    <t>CC77DRAFT_1015234|CC77DRAFT_1016936|CC77DRAFT_1019197|CC77DRAFT_1021437|CC77DRAFT_1022955|CC77DRAFT_1025667|CC77DRAFT_1036661|CC77DRAFT_1051390|CC77DRAFT_1092254|CC77DRAFT_546152|CC77DRAFT_945801|CC77DRAFT_948232|CC77DRAFT_955437|CC77DRAFT_955795</t>
  </si>
  <si>
    <t>GO:0006563</t>
  </si>
  <si>
    <t>L-serine metabolic process</t>
  </si>
  <si>
    <t>CC77DRAFT_1019768|CC77DRAFT_1022955</t>
  </si>
  <si>
    <t>GO:0034219</t>
  </si>
  <si>
    <t>carbohydrate transmembrane transport</t>
  </si>
  <si>
    <t>GO:2000105</t>
  </si>
  <si>
    <t>positive regulation of DNA-dependent DNA replication</t>
  </si>
  <si>
    <t>GO:0045740</t>
  </si>
  <si>
    <t>positive regulation of DNA replication</t>
  </si>
  <si>
    <t>GO:0006790</t>
  </si>
  <si>
    <t>sulfur compound metabolic process</t>
  </si>
  <si>
    <t>CC77DRAFT_1007182|CC77DRAFT_1021437|CC77DRAFT_1022955|CC77DRAFT_1092254|CC77DRAFT_948232</t>
  </si>
  <si>
    <t>GO:0009074</t>
  </si>
  <si>
    <t>aromatic amino acid family catabolic process</t>
  </si>
  <si>
    <t>CC77DRAFT_1016629|CC77DRAFT_1049425</t>
  </si>
  <si>
    <t>GO:0071265</t>
  </si>
  <si>
    <t>L-methionine biosynthetic process</t>
  </si>
  <si>
    <t>GO:0006534</t>
  </si>
  <si>
    <t>cysteine metabolic process</t>
  </si>
  <si>
    <t>GO:0008643</t>
  </si>
  <si>
    <t>carbohydrate transport</t>
  </si>
  <si>
    <t>GO:0005739</t>
  </si>
  <si>
    <t>mitochondrion</t>
  </si>
  <si>
    <t>CC77DRAFT_1015234|CC77DRAFT_1016936|CC77DRAFT_1019197|CC77DRAFT_1019768|CC77DRAFT_1025667|CC77DRAFT_1032980|CC77DRAFT_1051390|CC77DRAFT_1092254|CC77DRAFT_249822|CC77DRAFT_249843|CC77DRAFT_466741|CC77DRAFT_546152|CC77DRAFT_949867|CC77DRAFT_955437|CC77DRAFT_970215</t>
  </si>
  <si>
    <t>GO:0005996</t>
  </si>
  <si>
    <t>monosaccharide metabolic process</t>
  </si>
  <si>
    <t>GO:0046031</t>
  </si>
  <si>
    <t>ADP metabolic process</t>
  </si>
  <si>
    <t>CC77DRAFT_1016629|CC77DRAFT_955437</t>
  </si>
  <si>
    <t>GO:0009179</t>
  </si>
  <si>
    <t>purine ribonucleoside diphosphate metabolic process</t>
  </si>
  <si>
    <t>GO:0009135</t>
  </si>
  <si>
    <t>purine nucleoside diphosphate metabolic process</t>
  </si>
  <si>
    <t>GO:0006006</t>
  </si>
  <si>
    <t>glucose metabolic process</t>
  </si>
  <si>
    <t>GO:0062197</t>
  </si>
  <si>
    <t>cellular response to chemical stress</t>
  </si>
  <si>
    <t>CC77DRAFT_1039719|CC77DRAFT_249822|CC77DRAFT_249843|CC77DRAFT_970215|CC77DRAFT_973065</t>
  </si>
  <si>
    <t>GO:1902834</t>
  </si>
  <si>
    <t>regulation of proline import across plasma membrane</t>
  </si>
  <si>
    <t>GO:0033235</t>
  </si>
  <si>
    <t>positive regulation of protein sumoylation</t>
  </si>
  <si>
    <t>GO:0019280</t>
  </si>
  <si>
    <t>L-methionine biosynthetic process from homoserine via O-acetyl-L-homoserine and cystathionine</t>
  </si>
  <si>
    <t>GO:1905736</t>
  </si>
  <si>
    <t>negative regulation of L-proline import across plasma membrane</t>
  </si>
  <si>
    <t>GO:0071268</t>
  </si>
  <si>
    <t>homocysteine biosynthetic process</t>
  </si>
  <si>
    <t>GO:0071269</t>
  </si>
  <si>
    <t>L-homocysteine biosynthetic process</t>
  </si>
  <si>
    <t>GO:0090173</t>
  </si>
  <si>
    <t>regulation of synaptonemal complex assembly</t>
  </si>
  <si>
    <t>GO:0070458</t>
  </si>
  <si>
    <t>cellular detoxification of nitrogen compound</t>
  </si>
  <si>
    <t>GO:1905735</t>
  </si>
  <si>
    <t>regulation of L-proline import across plasma membrane</t>
  </si>
  <si>
    <t>GO:0000949</t>
  </si>
  <si>
    <t>aromatic amino acid family catabolic process to alcohol via Ehrlich pathway</t>
  </si>
  <si>
    <t>GO:0051410</t>
  </si>
  <si>
    <t>detoxification of nitrogen compound</t>
  </si>
  <si>
    <t>GO:1902835</t>
  </si>
  <si>
    <t>negative regulation of proline import across plasma membrane</t>
  </si>
  <si>
    <t>GO:0006565</t>
  </si>
  <si>
    <t>L-serine catabolic process</t>
  </si>
  <si>
    <t>GO:0060629</t>
  </si>
  <si>
    <t>regulation of homologous chromosome segregation</t>
  </si>
  <si>
    <t>GO:0009185</t>
  </si>
  <si>
    <t>ribonucleoside diphosphate metabolic process</t>
  </si>
  <si>
    <t>GO:0009295</t>
  </si>
  <si>
    <t>nucleoid</t>
  </si>
  <si>
    <t>CC77DRAFT_1019768|CC77DRAFT_1051390</t>
  </si>
  <si>
    <t>GO:0042645</t>
  </si>
  <si>
    <t>mitochondrial nucleoid</t>
  </si>
  <si>
    <t>GO:0006289</t>
  </si>
  <si>
    <t>nucleotide-excision repair</t>
  </si>
  <si>
    <t>GO:0009132</t>
  </si>
  <si>
    <t>nucleoside diphosphate metabolic process</t>
  </si>
  <si>
    <t>GO:0034599</t>
  </si>
  <si>
    <t>cellular response to oxidative stress</t>
  </si>
  <si>
    <t>CC77DRAFT_249822|CC77DRAFT_249843|CC77DRAFT_970215|CC77DRAFT_973065</t>
  </si>
  <si>
    <t>GO:1903256</t>
  </si>
  <si>
    <t>selenoneine metabolic process</t>
  </si>
  <si>
    <t>GO:0051409</t>
  </si>
  <si>
    <t>response to nitrosative stress</t>
  </si>
  <si>
    <t>GO:0070881</t>
  </si>
  <si>
    <t>regulation of proline transport</t>
  </si>
  <si>
    <t>GO:0071500</t>
  </si>
  <si>
    <t>cellular response to nitrosative stress</t>
  </si>
  <si>
    <t>GO:0052698</t>
  </si>
  <si>
    <t>ergothioneine metabolic process</t>
  </si>
  <si>
    <t>GO:0052701</t>
  </si>
  <si>
    <t>cellular modified histidine metabolic process</t>
  </si>
  <si>
    <t>GO:1903257</t>
  </si>
  <si>
    <t>selenoneine biosynthetic process</t>
  </si>
  <si>
    <t>GO:0005948</t>
  </si>
  <si>
    <t>acetolactate synthase complex</t>
  </si>
  <si>
    <t>GO:1904423</t>
  </si>
  <si>
    <t>dehydrodolichyl diphosphate synthase complex</t>
  </si>
  <si>
    <t>GO:0072357</t>
  </si>
  <si>
    <t>PTW/PP1 phosphatase complex</t>
  </si>
  <si>
    <t>GO:0052703</t>
  </si>
  <si>
    <t>cellular modified histidine biosynthetic process</t>
  </si>
  <si>
    <t>GO:0006578</t>
  </si>
  <si>
    <t>amino-acid betaine biosynthetic process</t>
  </si>
  <si>
    <t>GO:0033233</t>
  </si>
  <si>
    <t>regulation of protein sumoylation</t>
  </si>
  <si>
    <t>GO:0052699</t>
  </si>
  <si>
    <t>ergothioneine biosynthetic process</t>
  </si>
  <si>
    <t>GO:0098739</t>
  </si>
  <si>
    <t>import across plasma membrane</t>
  </si>
  <si>
    <t>CC77DRAFT_1032980|CC77DRAFT_935971</t>
  </si>
  <si>
    <t>GO:0006090</t>
  </si>
  <si>
    <t>pyruvate metabolic process</t>
  </si>
  <si>
    <t>GO:1901617</t>
  </si>
  <si>
    <t>organic hydroxy compound biosynthetic process</t>
  </si>
  <si>
    <t>CC77DRAFT_1016629|CC77DRAFT_1034463|CC77DRAFT_945801</t>
  </si>
  <si>
    <t>GO:0006979</t>
  </si>
  <si>
    <t>response to oxidative stress</t>
  </si>
  <si>
    <t>GO:0051054</t>
  </si>
  <si>
    <t>positive regulation of DNA metabolic process</t>
  </si>
  <si>
    <t>GO:0019660</t>
  </si>
  <si>
    <t>glycolytic fermentation</t>
  </si>
  <si>
    <t>GO:1904564</t>
  </si>
  <si>
    <t>Nbp35-Cfd1 ATPase complex</t>
  </si>
  <si>
    <t>GO:0009083</t>
  </si>
  <si>
    <t>branched-chain amino acid catabolic process</t>
  </si>
  <si>
    <t>GO:0042873</t>
  </si>
  <si>
    <t>aldonate transmembrane transport</t>
  </si>
  <si>
    <t>GO:0019408</t>
  </si>
  <si>
    <t>dolichol biosynthetic process</t>
  </si>
  <si>
    <t>GO:0000955</t>
  </si>
  <si>
    <t>amino acid catabolic process via Ehrlich pathway</t>
  </si>
  <si>
    <t>GO:0035429</t>
  </si>
  <si>
    <t>gluconate transmembrane transport</t>
  </si>
  <si>
    <t>GO:1902341</t>
  </si>
  <si>
    <t>xylitol transport</t>
  </si>
  <si>
    <t>GO:0019279</t>
  </si>
  <si>
    <t>L-methionine biosynthetic process from L-homoserine via cystathionine</t>
  </si>
  <si>
    <t>GO:0140271</t>
  </si>
  <si>
    <t>hexose import across plasma membrane</t>
  </si>
  <si>
    <t>GO:0015797</t>
  </si>
  <si>
    <t>mannitol transport</t>
  </si>
  <si>
    <t>GO:0015761</t>
  </si>
  <si>
    <t>mannose transmembrane transport</t>
  </si>
  <si>
    <t>GO:0006000</t>
  </si>
  <si>
    <t>fructose metabolic process</t>
  </si>
  <si>
    <t>GO:0015795</t>
  </si>
  <si>
    <t>sorbitol transport</t>
  </si>
  <si>
    <t>GO:0051953</t>
  </si>
  <si>
    <t>negative regulation of amine transport</t>
  </si>
  <si>
    <t>GO:1900600</t>
  </si>
  <si>
    <t>endocrocin metabolic process</t>
  </si>
  <si>
    <t>GO:0000947</t>
  </si>
  <si>
    <t>amino acid catabolic process to alcohol via Ehrlich pathway</t>
  </si>
  <si>
    <t>GO:0019655</t>
  </si>
  <si>
    <t>glycolytic fermentation to ethanol</t>
  </si>
  <si>
    <t>GO:1990229</t>
  </si>
  <si>
    <t>iron-sulfur cluster assembly complex</t>
  </si>
  <si>
    <t>GO:0019666</t>
  </si>
  <si>
    <t>nitrogenous compound fermentation</t>
  </si>
  <si>
    <t>GO:0016094</t>
  </si>
  <si>
    <t>polyprenol biosynthetic process</t>
  </si>
  <si>
    <t>GO:1990539</t>
  </si>
  <si>
    <t>fructose import across plasma membrane</t>
  </si>
  <si>
    <t>GO:0098708</t>
  </si>
  <si>
    <t>glucose import across plasma membrane</t>
  </si>
  <si>
    <t>GO:0051956</t>
  </si>
  <si>
    <t>negative regulation of amino acid transport</t>
  </si>
  <si>
    <t>GO:1900602</t>
  </si>
  <si>
    <t>endocrocin biosynthetic process</t>
  </si>
  <si>
    <t>GO:0032787</t>
  </si>
  <si>
    <t>monocarboxylic acid metabolic process</t>
  </si>
  <si>
    <t>CC77DRAFT_1016629|CC77DRAFT_1034463|CC77DRAFT_210867|CC77DRAFT_955437</t>
  </si>
  <si>
    <t>GO:0015672</t>
  </si>
  <si>
    <t>monovalent inorganic cation transport</t>
  </si>
  <si>
    <t>CC77DRAFT_1032980|CC77DRAFT_694450|CC77DRAFT_935971</t>
  </si>
  <si>
    <r>
      <t xml:space="preserve">Table S4-4. List of enriched GO terms in the biological process category of the 310 genes listed in Table S4-3. </t>
    </r>
    <r>
      <rPr>
        <sz val="12"/>
        <rFont val="Arial"/>
        <family val="2"/>
      </rPr>
      <t>GO enrichment analysis of genes was performed with a public web tool ( http://www.geneontology.org/) to determine the significantly enriched GO terms in the data set of biological processes in A.alternata with a significance of</t>
    </r>
    <r>
      <rPr>
        <i/>
        <sz val="12"/>
        <rFont val="Arial"/>
        <family val="2"/>
      </rPr>
      <t xml:space="preserve"> p</t>
    </r>
    <r>
      <rPr>
        <sz val="12"/>
        <rFont val="Arial"/>
        <family val="2"/>
      </rPr>
      <t xml:space="preserve"> &lt; 0.05.</t>
    </r>
    <r>
      <rPr>
        <b/>
        <sz val="12"/>
        <rFont val="Arial"/>
        <family val="2"/>
      </rPr>
      <t xml:space="preserve"> Data were derived from Figure 5B.</t>
    </r>
    <phoneticPr fontId="2" type="noConversion"/>
  </si>
  <si>
    <r>
      <t xml:space="preserve">Table S4-1. List of 1569 genes that were only upregulated in +Thr 3 d/−Thr 3 d group not in +Thr 6 d/−Thr 6 d group of </t>
    </r>
    <r>
      <rPr>
        <b/>
        <i/>
        <sz val="12"/>
        <rFont val="Arial"/>
        <family val="2"/>
      </rPr>
      <t>A. alternata</t>
    </r>
    <r>
      <rPr>
        <b/>
        <sz val="12"/>
        <rFont val="Arial"/>
        <family val="2"/>
      </rPr>
      <t xml:space="preserve">. </t>
    </r>
    <r>
      <rPr>
        <sz val="12"/>
        <rFont val="Arial"/>
        <family val="2"/>
      </rPr>
      <t>Genes with at least two fold change (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FC &gt; 1.0) at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  of +Thr 3 d/−Thr 3 d.</t>
    </r>
    <r>
      <rPr>
        <b/>
        <sz val="12"/>
        <rFont val="Arial"/>
        <family val="2"/>
      </rPr>
      <t xml:space="preserve"> Data were derived from Figure 5B.</t>
    </r>
    <phoneticPr fontId="2" type="noConversion"/>
  </si>
  <si>
    <r>
      <t xml:space="preserve">Table S4-2. List of 407 genes that only were upregulated in +Thr 6 d/−Thr 6 d group not in +Thr 3 d/−Thr 3 d group of </t>
    </r>
    <r>
      <rPr>
        <b/>
        <i/>
        <sz val="12"/>
        <rFont val="Arial"/>
        <family val="2"/>
      </rPr>
      <t>A. alternata</t>
    </r>
    <r>
      <rPr>
        <b/>
        <sz val="12"/>
        <rFont val="Arial"/>
        <family val="2"/>
      </rPr>
      <t>.</t>
    </r>
    <r>
      <rPr>
        <sz val="12"/>
        <rFont val="Arial"/>
        <family val="2"/>
      </rPr>
      <t xml:space="preserve"> Genes with at least two fold change (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FC &gt; 1.0) at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  of +Thr 6 d/−Thr 6 d.</t>
    </r>
    <r>
      <rPr>
        <b/>
        <sz val="12"/>
        <rFont val="Arial"/>
        <family val="2"/>
      </rPr>
      <t xml:space="preserve"> Data were derived from Figure 5B.</t>
    </r>
    <phoneticPr fontId="2" type="noConversion"/>
  </si>
  <si>
    <r>
      <t xml:space="preserve">Table S4-3. List of 310 common upregulated genes of </t>
    </r>
    <r>
      <rPr>
        <b/>
        <i/>
        <sz val="12"/>
        <rFont val="Arial"/>
        <family val="2"/>
      </rPr>
      <t>A. alternata</t>
    </r>
    <r>
      <rPr>
        <b/>
        <sz val="12"/>
        <rFont val="Arial"/>
        <family val="2"/>
      </rPr>
      <t xml:space="preserve"> in +Thr 3 d/−Thr 3 d and +Thr 6 d/−Thr 6 d groups. </t>
    </r>
    <r>
      <rPr>
        <sz val="12"/>
        <rFont val="Arial"/>
        <family val="2"/>
      </rPr>
      <t xml:space="preserve">Genes with at least two fold change (log2FC &gt; 1.0) at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  of +Thr 3 d/ −Thr 3 d and +Thr 6 d/−Thr 6 d. </t>
    </r>
    <r>
      <rPr>
        <b/>
        <sz val="12"/>
        <rFont val="Arial"/>
        <family val="2"/>
      </rPr>
      <t xml:space="preserve"> Data were derived from Figure 5B.</t>
    </r>
    <phoneticPr fontId="2" type="noConversion"/>
  </si>
  <si>
    <r>
      <t>−Log</t>
    </r>
    <r>
      <rPr>
        <b/>
        <vertAlign val="subscript"/>
        <sz val="12"/>
        <rFont val="Arial"/>
        <family val="2"/>
      </rPr>
      <t>10</t>
    </r>
    <r>
      <rPr>
        <b/>
        <sz val="12"/>
        <rFont val="Arial"/>
        <family val="2"/>
      </rPr>
      <t>(</t>
    </r>
    <r>
      <rPr>
        <b/>
        <i/>
        <sz val="12"/>
        <rFont val="Arial"/>
        <family val="2"/>
      </rPr>
      <t>p-</t>
    </r>
    <r>
      <rPr>
        <b/>
        <sz val="12"/>
        <rFont val="Arial"/>
        <family val="2"/>
      </rPr>
      <t>value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;\-0.00\ "/>
    <numFmt numFmtId="177" formatCode="0.00_ "/>
  </numFmts>
  <fonts count="11" x14ac:knownFonts="1">
    <font>
      <sz val="11"/>
      <color theme="1"/>
      <name val="宋体"/>
      <charset val="134"/>
      <scheme val="minor"/>
    </font>
    <font>
      <b/>
      <sz val="12"/>
      <name val="Arial"/>
      <family val="2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b/>
      <i/>
      <sz val="12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vertAlign val="subscript"/>
      <sz val="12"/>
      <name val="Arial"/>
      <family val="2"/>
    </font>
    <font>
      <sz val="12"/>
      <color rgb="FF000000"/>
      <name val="Arial"/>
      <family val="2"/>
    </font>
    <font>
      <vertAlign val="sub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176" fontId="1" fillId="0" borderId="3" xfId="0" applyNumberFormat="1" applyFont="1" applyBorder="1" applyAlignment="1">
      <alignment horizontal="center" vertical="center"/>
    </xf>
    <xf numFmtId="0" fontId="5" fillId="0" borderId="0" xfId="0" applyFont="1" applyAlignment="1"/>
    <xf numFmtId="0" fontId="3" fillId="0" borderId="4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1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76" fontId="1" fillId="0" borderId="5" xfId="0" quotePrefix="1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  <xf numFmtId="11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1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71"/>
  <sheetViews>
    <sheetView tabSelected="1" workbookViewId="0">
      <selection activeCell="B24" sqref="B24"/>
    </sheetView>
  </sheetViews>
  <sheetFormatPr defaultColWidth="9" defaultRowHeight="13.5" x14ac:dyDescent="0.15"/>
  <cols>
    <col min="1" max="1" width="23.625" customWidth="1"/>
    <col min="2" max="2" width="52.5" customWidth="1"/>
  </cols>
  <sheetData>
    <row r="1" spans="1:2" ht="19.5" x14ac:dyDescent="0.15">
      <c r="A1" s="1" t="s">
        <v>3151</v>
      </c>
    </row>
    <row r="2" spans="1:2" ht="15" x14ac:dyDescent="0.15">
      <c r="A2" s="2" t="s">
        <v>0</v>
      </c>
      <c r="B2" s="3" t="s">
        <v>1</v>
      </c>
    </row>
    <row r="3" spans="1:2" ht="15" x14ac:dyDescent="0.15">
      <c r="A3" s="4" t="s">
        <v>2</v>
      </c>
      <c r="B3" s="4" t="s">
        <v>3</v>
      </c>
    </row>
    <row r="4" spans="1:2" ht="15" x14ac:dyDescent="0.15">
      <c r="A4" s="4" t="s">
        <v>4</v>
      </c>
      <c r="B4" s="4" t="s">
        <v>5</v>
      </c>
    </row>
    <row r="5" spans="1:2" ht="15" x14ac:dyDescent="0.15">
      <c r="A5" s="4" t="s">
        <v>6</v>
      </c>
      <c r="B5" s="4" t="s">
        <v>7</v>
      </c>
    </row>
    <row r="6" spans="1:2" ht="15" x14ac:dyDescent="0.15">
      <c r="A6" s="4" t="s">
        <v>8</v>
      </c>
      <c r="B6" s="4" t="s">
        <v>9</v>
      </c>
    </row>
    <row r="7" spans="1:2" ht="15" x14ac:dyDescent="0.15">
      <c r="A7" s="4" t="s">
        <v>10</v>
      </c>
      <c r="B7" s="4" t="s">
        <v>11</v>
      </c>
    </row>
    <row r="8" spans="1:2" ht="15" x14ac:dyDescent="0.15">
      <c r="A8" s="4" t="s">
        <v>12</v>
      </c>
      <c r="B8" s="4" t="s">
        <v>13</v>
      </c>
    </row>
    <row r="9" spans="1:2" ht="15" x14ac:dyDescent="0.15">
      <c r="A9" s="4" t="s">
        <v>14</v>
      </c>
      <c r="B9" s="4" t="s">
        <v>15</v>
      </c>
    </row>
    <row r="10" spans="1:2" ht="15" x14ac:dyDescent="0.15">
      <c r="A10" s="4" t="s">
        <v>16</v>
      </c>
      <c r="B10" s="4" t="s">
        <v>17</v>
      </c>
    </row>
    <row r="11" spans="1:2" ht="15" x14ac:dyDescent="0.15">
      <c r="A11" s="4" t="s">
        <v>18</v>
      </c>
      <c r="B11" s="4" t="s">
        <v>17</v>
      </c>
    </row>
    <row r="12" spans="1:2" ht="15" x14ac:dyDescent="0.15">
      <c r="A12" s="4" t="s">
        <v>19</v>
      </c>
      <c r="B12" s="4" t="s">
        <v>17</v>
      </c>
    </row>
    <row r="13" spans="1:2" ht="15" x14ac:dyDescent="0.15">
      <c r="A13" s="4" t="s">
        <v>20</v>
      </c>
      <c r="B13" s="4" t="s">
        <v>17</v>
      </c>
    </row>
    <row r="14" spans="1:2" ht="15" x14ac:dyDescent="0.15">
      <c r="A14" s="4" t="s">
        <v>21</v>
      </c>
      <c r="B14" s="4" t="s">
        <v>17</v>
      </c>
    </row>
    <row r="15" spans="1:2" ht="15" x14ac:dyDescent="0.15">
      <c r="A15" s="4" t="s">
        <v>22</v>
      </c>
      <c r="B15" s="4" t="s">
        <v>17</v>
      </c>
    </row>
    <row r="16" spans="1:2" ht="15" x14ac:dyDescent="0.15">
      <c r="A16" s="4" t="s">
        <v>23</v>
      </c>
      <c r="B16" s="4" t="s">
        <v>24</v>
      </c>
    </row>
    <row r="17" spans="1:2" ht="15" x14ac:dyDescent="0.15">
      <c r="A17" s="4" t="s">
        <v>25</v>
      </c>
      <c r="B17" s="4" t="s">
        <v>17</v>
      </c>
    </row>
    <row r="18" spans="1:2" ht="15" x14ac:dyDescent="0.15">
      <c r="A18" s="4" t="s">
        <v>26</v>
      </c>
      <c r="B18" s="4" t="s">
        <v>17</v>
      </c>
    </row>
    <row r="19" spans="1:2" ht="15" x14ac:dyDescent="0.15">
      <c r="A19" s="4" t="s">
        <v>27</v>
      </c>
      <c r="B19" s="4" t="s">
        <v>17</v>
      </c>
    </row>
    <row r="20" spans="1:2" ht="15" x14ac:dyDescent="0.15">
      <c r="A20" s="4" t="s">
        <v>28</v>
      </c>
      <c r="B20" s="4" t="s">
        <v>17</v>
      </c>
    </row>
    <row r="21" spans="1:2" ht="15" x14ac:dyDescent="0.15">
      <c r="A21" s="4" t="s">
        <v>29</v>
      </c>
      <c r="B21" s="4" t="s">
        <v>17</v>
      </c>
    </row>
    <row r="22" spans="1:2" ht="15" x14ac:dyDescent="0.15">
      <c r="A22" s="4" t="s">
        <v>30</v>
      </c>
      <c r="B22" s="4" t="s">
        <v>17</v>
      </c>
    </row>
    <row r="23" spans="1:2" ht="15" x14ac:dyDescent="0.15">
      <c r="A23" s="4" t="s">
        <v>31</v>
      </c>
      <c r="B23" s="4" t="s">
        <v>32</v>
      </c>
    </row>
    <row r="24" spans="1:2" ht="15" x14ac:dyDescent="0.15">
      <c r="A24" s="4" t="s">
        <v>33</v>
      </c>
      <c r="B24" s="4" t="s">
        <v>17</v>
      </c>
    </row>
    <row r="25" spans="1:2" ht="15" x14ac:dyDescent="0.15">
      <c r="A25" s="4" t="s">
        <v>34</v>
      </c>
      <c r="B25" s="4" t="s">
        <v>35</v>
      </c>
    </row>
    <row r="26" spans="1:2" ht="15" x14ac:dyDescent="0.15">
      <c r="A26" s="4" t="s">
        <v>36</v>
      </c>
      <c r="B26" s="4" t="s">
        <v>17</v>
      </c>
    </row>
    <row r="27" spans="1:2" ht="15" x14ac:dyDescent="0.15">
      <c r="A27" s="4" t="s">
        <v>37</v>
      </c>
      <c r="B27" s="4" t="s">
        <v>38</v>
      </c>
    </row>
    <row r="28" spans="1:2" ht="15" x14ac:dyDescent="0.15">
      <c r="A28" s="4" t="s">
        <v>39</v>
      </c>
      <c r="B28" s="4" t="s">
        <v>40</v>
      </c>
    </row>
    <row r="29" spans="1:2" ht="15" x14ac:dyDescent="0.15">
      <c r="A29" s="4" t="s">
        <v>41</v>
      </c>
      <c r="B29" s="4" t="s">
        <v>17</v>
      </c>
    </row>
    <row r="30" spans="1:2" ht="15" x14ac:dyDescent="0.15">
      <c r="A30" s="4" t="s">
        <v>42</v>
      </c>
      <c r="B30" s="4" t="s">
        <v>17</v>
      </c>
    </row>
    <row r="31" spans="1:2" ht="15" x14ac:dyDescent="0.15">
      <c r="A31" s="4" t="s">
        <v>43</v>
      </c>
      <c r="B31" s="4" t="s">
        <v>17</v>
      </c>
    </row>
    <row r="32" spans="1:2" ht="15" x14ac:dyDescent="0.15">
      <c r="A32" s="4" t="s">
        <v>44</v>
      </c>
      <c r="B32" s="4" t="s">
        <v>15</v>
      </c>
    </row>
    <row r="33" spans="1:2" ht="15" x14ac:dyDescent="0.15">
      <c r="A33" s="4" t="s">
        <v>45</v>
      </c>
      <c r="B33" s="4" t="s">
        <v>46</v>
      </c>
    </row>
    <row r="34" spans="1:2" ht="15" x14ac:dyDescent="0.15">
      <c r="A34" s="4" t="s">
        <v>47</v>
      </c>
      <c r="B34" s="4" t="s">
        <v>48</v>
      </c>
    </row>
    <row r="35" spans="1:2" ht="15" x14ac:dyDescent="0.15">
      <c r="A35" s="4" t="s">
        <v>49</v>
      </c>
      <c r="B35" s="4" t="s">
        <v>17</v>
      </c>
    </row>
    <row r="36" spans="1:2" ht="15" x14ac:dyDescent="0.15">
      <c r="A36" s="4" t="s">
        <v>50</v>
      </c>
      <c r="B36" s="4" t="s">
        <v>17</v>
      </c>
    </row>
    <row r="37" spans="1:2" ht="15" x14ac:dyDescent="0.15">
      <c r="A37" s="4" t="s">
        <v>51</v>
      </c>
      <c r="B37" s="4" t="s">
        <v>17</v>
      </c>
    </row>
    <row r="38" spans="1:2" ht="15" x14ac:dyDescent="0.15">
      <c r="A38" s="4" t="s">
        <v>52</v>
      </c>
      <c r="B38" s="4" t="s">
        <v>53</v>
      </c>
    </row>
    <row r="39" spans="1:2" ht="15" x14ac:dyDescent="0.15">
      <c r="A39" s="4" t="s">
        <v>54</v>
      </c>
      <c r="B39" s="4" t="s">
        <v>17</v>
      </c>
    </row>
    <row r="40" spans="1:2" ht="15" x14ac:dyDescent="0.15">
      <c r="A40" s="4" t="s">
        <v>55</v>
      </c>
      <c r="B40" s="4" t="s">
        <v>13</v>
      </c>
    </row>
    <row r="41" spans="1:2" ht="15" x14ac:dyDescent="0.15">
      <c r="A41" s="4" t="s">
        <v>56</v>
      </c>
      <c r="B41" s="4" t="s">
        <v>57</v>
      </c>
    </row>
    <row r="42" spans="1:2" ht="15" x14ac:dyDescent="0.15">
      <c r="A42" s="4" t="s">
        <v>58</v>
      </c>
      <c r="B42" s="4" t="s">
        <v>15</v>
      </c>
    </row>
    <row r="43" spans="1:2" ht="15" x14ac:dyDescent="0.15">
      <c r="A43" s="4" t="s">
        <v>59</v>
      </c>
      <c r="B43" s="4" t="s">
        <v>60</v>
      </c>
    </row>
    <row r="44" spans="1:2" ht="15" x14ac:dyDescent="0.15">
      <c r="A44" s="4" t="s">
        <v>61</v>
      </c>
      <c r="B44" s="4" t="s">
        <v>17</v>
      </c>
    </row>
    <row r="45" spans="1:2" ht="15" x14ac:dyDescent="0.15">
      <c r="A45" s="4" t="s">
        <v>62</v>
      </c>
      <c r="B45" s="4" t="s">
        <v>17</v>
      </c>
    </row>
    <row r="46" spans="1:2" ht="15" x14ac:dyDescent="0.15">
      <c r="A46" s="4" t="s">
        <v>63</v>
      </c>
      <c r="B46" s="4" t="s">
        <v>17</v>
      </c>
    </row>
    <row r="47" spans="1:2" ht="15" x14ac:dyDescent="0.15">
      <c r="A47" s="4" t="s">
        <v>64</v>
      </c>
      <c r="B47" s="4" t="s">
        <v>17</v>
      </c>
    </row>
    <row r="48" spans="1:2" ht="15" x14ac:dyDescent="0.15">
      <c r="A48" s="4" t="s">
        <v>65</v>
      </c>
      <c r="B48" s="4" t="s">
        <v>17</v>
      </c>
    </row>
    <row r="49" spans="1:2" ht="15" x14ac:dyDescent="0.15">
      <c r="A49" s="4" t="s">
        <v>66</v>
      </c>
      <c r="B49" s="4" t="s">
        <v>17</v>
      </c>
    </row>
    <row r="50" spans="1:2" ht="15" x14ac:dyDescent="0.15">
      <c r="A50" s="4" t="s">
        <v>67</v>
      </c>
      <c r="B50" s="4" t="s">
        <v>17</v>
      </c>
    </row>
    <row r="51" spans="1:2" ht="15" x14ac:dyDescent="0.15">
      <c r="A51" s="4" t="s">
        <v>68</v>
      </c>
      <c r="B51" s="4" t="s">
        <v>17</v>
      </c>
    </row>
    <row r="52" spans="1:2" ht="15" x14ac:dyDescent="0.15">
      <c r="A52" s="4" t="s">
        <v>69</v>
      </c>
      <c r="B52" s="4" t="s">
        <v>17</v>
      </c>
    </row>
    <row r="53" spans="1:2" ht="15" x14ac:dyDescent="0.15">
      <c r="A53" s="4" t="s">
        <v>70</v>
      </c>
      <c r="B53" s="4" t="s">
        <v>17</v>
      </c>
    </row>
    <row r="54" spans="1:2" ht="15" x14ac:dyDescent="0.15">
      <c r="A54" s="4" t="s">
        <v>71</v>
      </c>
      <c r="B54" s="4" t="s">
        <v>17</v>
      </c>
    </row>
    <row r="55" spans="1:2" ht="15" x14ac:dyDescent="0.15">
      <c r="A55" s="4" t="s">
        <v>72</v>
      </c>
      <c r="B55" s="4" t="s">
        <v>17</v>
      </c>
    </row>
    <row r="56" spans="1:2" ht="15" x14ac:dyDescent="0.15">
      <c r="A56" s="4" t="s">
        <v>73</v>
      </c>
      <c r="B56" s="4" t="s">
        <v>17</v>
      </c>
    </row>
    <row r="57" spans="1:2" ht="15" x14ac:dyDescent="0.15">
      <c r="A57" s="4" t="s">
        <v>74</v>
      </c>
      <c r="B57" s="4" t="s">
        <v>17</v>
      </c>
    </row>
    <row r="58" spans="1:2" ht="15" x14ac:dyDescent="0.15">
      <c r="A58" s="4" t="s">
        <v>75</v>
      </c>
      <c r="B58" s="4" t="s">
        <v>17</v>
      </c>
    </row>
    <row r="59" spans="1:2" ht="15" x14ac:dyDescent="0.15">
      <c r="A59" s="4" t="s">
        <v>76</v>
      </c>
      <c r="B59" s="4" t="s">
        <v>77</v>
      </c>
    </row>
    <row r="60" spans="1:2" ht="15" x14ac:dyDescent="0.15">
      <c r="A60" s="4" t="s">
        <v>78</v>
      </c>
      <c r="B60" s="4" t="s">
        <v>17</v>
      </c>
    </row>
    <row r="61" spans="1:2" ht="15" x14ac:dyDescent="0.15">
      <c r="A61" s="4" t="s">
        <v>79</v>
      </c>
      <c r="B61" s="4" t="s">
        <v>17</v>
      </c>
    </row>
    <row r="62" spans="1:2" ht="15" x14ac:dyDescent="0.15">
      <c r="A62" s="4" t="s">
        <v>80</v>
      </c>
      <c r="B62" s="4" t="s">
        <v>17</v>
      </c>
    </row>
    <row r="63" spans="1:2" ht="15" x14ac:dyDescent="0.15">
      <c r="A63" s="4" t="s">
        <v>81</v>
      </c>
      <c r="B63" s="4" t="s">
        <v>82</v>
      </c>
    </row>
    <row r="64" spans="1:2" ht="15" x14ac:dyDescent="0.15">
      <c r="A64" s="4" t="s">
        <v>83</v>
      </c>
      <c r="B64" s="4" t="s">
        <v>17</v>
      </c>
    </row>
    <row r="65" spans="1:2" ht="15" x14ac:dyDescent="0.15">
      <c r="A65" s="4" t="s">
        <v>84</v>
      </c>
      <c r="B65" s="4" t="s">
        <v>85</v>
      </c>
    </row>
    <row r="66" spans="1:2" ht="15" x14ac:dyDescent="0.15">
      <c r="A66" s="4" t="s">
        <v>86</v>
      </c>
      <c r="B66" s="4" t="s">
        <v>17</v>
      </c>
    </row>
    <row r="67" spans="1:2" ht="15" x14ac:dyDescent="0.15">
      <c r="A67" s="4" t="s">
        <v>87</v>
      </c>
      <c r="B67" s="4" t="s">
        <v>17</v>
      </c>
    </row>
    <row r="68" spans="1:2" ht="15" x14ac:dyDescent="0.15">
      <c r="A68" s="4" t="s">
        <v>88</v>
      </c>
      <c r="B68" s="4" t="s">
        <v>17</v>
      </c>
    </row>
    <row r="69" spans="1:2" ht="15" x14ac:dyDescent="0.15">
      <c r="A69" s="4" t="s">
        <v>89</v>
      </c>
      <c r="B69" s="4" t="s">
        <v>90</v>
      </c>
    </row>
    <row r="70" spans="1:2" ht="15" x14ac:dyDescent="0.15">
      <c r="A70" s="4" t="s">
        <v>91</v>
      </c>
      <c r="B70" s="4" t="s">
        <v>17</v>
      </c>
    </row>
    <row r="71" spans="1:2" ht="15" x14ac:dyDescent="0.15">
      <c r="A71" s="4" t="s">
        <v>92</v>
      </c>
      <c r="B71" s="4" t="s">
        <v>17</v>
      </c>
    </row>
    <row r="72" spans="1:2" ht="15" x14ac:dyDescent="0.15">
      <c r="A72" s="4" t="s">
        <v>93</v>
      </c>
      <c r="B72" s="4" t="s">
        <v>17</v>
      </c>
    </row>
    <row r="73" spans="1:2" ht="15" x14ac:dyDescent="0.15">
      <c r="A73" s="4" t="s">
        <v>94</v>
      </c>
      <c r="B73" s="4" t="s">
        <v>95</v>
      </c>
    </row>
    <row r="74" spans="1:2" ht="15" x14ac:dyDescent="0.15">
      <c r="A74" s="4" t="s">
        <v>96</v>
      </c>
      <c r="B74" s="4" t="s">
        <v>17</v>
      </c>
    </row>
    <row r="75" spans="1:2" ht="15" x14ac:dyDescent="0.15">
      <c r="A75" s="4" t="s">
        <v>97</v>
      </c>
      <c r="B75" s="4" t="s">
        <v>17</v>
      </c>
    </row>
    <row r="76" spans="1:2" ht="15" x14ac:dyDescent="0.15">
      <c r="A76" s="4" t="s">
        <v>98</v>
      </c>
      <c r="B76" s="4" t="s">
        <v>17</v>
      </c>
    </row>
    <row r="77" spans="1:2" ht="15" x14ac:dyDescent="0.15">
      <c r="A77" s="4" t="s">
        <v>99</v>
      </c>
      <c r="B77" s="4" t="s">
        <v>17</v>
      </c>
    </row>
    <row r="78" spans="1:2" ht="15" x14ac:dyDescent="0.15">
      <c r="A78" s="4" t="s">
        <v>100</v>
      </c>
      <c r="B78" s="4" t="s">
        <v>17</v>
      </c>
    </row>
    <row r="79" spans="1:2" ht="15" x14ac:dyDescent="0.15">
      <c r="A79" s="4" t="s">
        <v>101</v>
      </c>
      <c r="B79" s="4" t="s">
        <v>102</v>
      </c>
    </row>
    <row r="80" spans="1:2" ht="15" x14ac:dyDescent="0.15">
      <c r="A80" s="4" t="s">
        <v>103</v>
      </c>
      <c r="B80" s="4" t="s">
        <v>104</v>
      </c>
    </row>
    <row r="81" spans="1:2" ht="15" x14ac:dyDescent="0.15">
      <c r="A81" s="4" t="s">
        <v>105</v>
      </c>
      <c r="B81" s="4" t="s">
        <v>17</v>
      </c>
    </row>
    <row r="82" spans="1:2" ht="15" x14ac:dyDescent="0.15">
      <c r="A82" s="4" t="s">
        <v>106</v>
      </c>
      <c r="B82" s="4" t="s">
        <v>107</v>
      </c>
    </row>
    <row r="83" spans="1:2" ht="15" x14ac:dyDescent="0.15">
      <c r="A83" s="4" t="s">
        <v>108</v>
      </c>
      <c r="B83" s="4" t="s">
        <v>109</v>
      </c>
    </row>
    <row r="84" spans="1:2" ht="15" x14ac:dyDescent="0.15">
      <c r="A84" s="4" t="s">
        <v>110</v>
      </c>
      <c r="B84" s="4" t="s">
        <v>17</v>
      </c>
    </row>
    <row r="85" spans="1:2" ht="15" x14ac:dyDescent="0.15">
      <c r="A85" s="4" t="s">
        <v>111</v>
      </c>
      <c r="B85" s="4" t="s">
        <v>17</v>
      </c>
    </row>
    <row r="86" spans="1:2" ht="15" x14ac:dyDescent="0.15">
      <c r="A86" s="4" t="s">
        <v>112</v>
      </c>
      <c r="B86" s="4" t="s">
        <v>17</v>
      </c>
    </row>
    <row r="87" spans="1:2" ht="15" x14ac:dyDescent="0.15">
      <c r="A87" s="4" t="s">
        <v>113</v>
      </c>
      <c r="B87" s="4" t="s">
        <v>17</v>
      </c>
    </row>
    <row r="88" spans="1:2" ht="15" x14ac:dyDescent="0.15">
      <c r="A88" s="4" t="s">
        <v>114</v>
      </c>
      <c r="B88" s="4" t="s">
        <v>17</v>
      </c>
    </row>
    <row r="89" spans="1:2" ht="15" x14ac:dyDescent="0.15">
      <c r="A89" s="4" t="s">
        <v>115</v>
      </c>
      <c r="B89" s="4" t="s">
        <v>17</v>
      </c>
    </row>
    <row r="90" spans="1:2" ht="15" x14ac:dyDescent="0.15">
      <c r="A90" s="4" t="s">
        <v>116</v>
      </c>
      <c r="B90" s="4" t="s">
        <v>17</v>
      </c>
    </row>
    <row r="91" spans="1:2" ht="15" x14ac:dyDescent="0.15">
      <c r="A91" s="4" t="s">
        <v>117</v>
      </c>
      <c r="B91" s="4" t="s">
        <v>118</v>
      </c>
    </row>
    <row r="92" spans="1:2" ht="15" x14ac:dyDescent="0.15">
      <c r="A92" s="4" t="s">
        <v>119</v>
      </c>
      <c r="B92" s="4" t="s">
        <v>120</v>
      </c>
    </row>
    <row r="93" spans="1:2" ht="15" x14ac:dyDescent="0.15">
      <c r="A93" s="4" t="s">
        <v>121</v>
      </c>
      <c r="B93" s="4" t="s">
        <v>122</v>
      </c>
    </row>
    <row r="94" spans="1:2" ht="15" x14ac:dyDescent="0.15">
      <c r="A94" s="4" t="s">
        <v>123</v>
      </c>
      <c r="B94" s="4" t="s">
        <v>124</v>
      </c>
    </row>
    <row r="95" spans="1:2" ht="15" x14ac:dyDescent="0.15">
      <c r="A95" s="4" t="s">
        <v>125</v>
      </c>
      <c r="B95" s="4" t="s">
        <v>17</v>
      </c>
    </row>
    <row r="96" spans="1:2" ht="15" x14ac:dyDescent="0.15">
      <c r="A96" s="4" t="s">
        <v>126</v>
      </c>
      <c r="B96" s="4" t="s">
        <v>17</v>
      </c>
    </row>
    <row r="97" spans="1:2" ht="15" x14ac:dyDescent="0.15">
      <c r="A97" s="4" t="s">
        <v>127</v>
      </c>
      <c r="B97" s="4" t="s">
        <v>15</v>
      </c>
    </row>
    <row r="98" spans="1:2" ht="15" x14ac:dyDescent="0.15">
      <c r="A98" s="4" t="s">
        <v>128</v>
      </c>
      <c r="B98" s="4" t="s">
        <v>17</v>
      </c>
    </row>
    <row r="99" spans="1:2" ht="15" x14ac:dyDescent="0.15">
      <c r="A99" s="4" t="s">
        <v>129</v>
      </c>
      <c r="B99" s="4" t="s">
        <v>17</v>
      </c>
    </row>
    <row r="100" spans="1:2" ht="15" x14ac:dyDescent="0.15">
      <c r="A100" s="4" t="s">
        <v>130</v>
      </c>
      <c r="B100" s="4" t="s">
        <v>17</v>
      </c>
    </row>
    <row r="101" spans="1:2" ht="15" x14ac:dyDescent="0.15">
      <c r="A101" s="4" t="s">
        <v>131</v>
      </c>
      <c r="B101" s="4" t="s">
        <v>17</v>
      </c>
    </row>
    <row r="102" spans="1:2" ht="15" x14ac:dyDescent="0.15">
      <c r="A102" s="4" t="s">
        <v>132</v>
      </c>
      <c r="B102" s="4" t="s">
        <v>17</v>
      </c>
    </row>
    <row r="103" spans="1:2" ht="15" x14ac:dyDescent="0.15">
      <c r="A103" s="4" t="s">
        <v>133</v>
      </c>
      <c r="B103" s="4" t="s">
        <v>17</v>
      </c>
    </row>
    <row r="104" spans="1:2" ht="15" x14ac:dyDescent="0.15">
      <c r="A104" s="4" t="s">
        <v>134</v>
      </c>
      <c r="B104" s="4" t="s">
        <v>17</v>
      </c>
    </row>
    <row r="105" spans="1:2" ht="15" x14ac:dyDescent="0.15">
      <c r="A105" s="4" t="s">
        <v>135</v>
      </c>
      <c r="B105" s="4" t="s">
        <v>17</v>
      </c>
    </row>
    <row r="106" spans="1:2" ht="15" x14ac:dyDescent="0.15">
      <c r="A106" s="4" t="s">
        <v>136</v>
      </c>
      <c r="B106" s="4" t="s">
        <v>17</v>
      </c>
    </row>
    <row r="107" spans="1:2" ht="15" x14ac:dyDescent="0.15">
      <c r="A107" s="4" t="s">
        <v>137</v>
      </c>
      <c r="B107" s="4" t="s">
        <v>138</v>
      </c>
    </row>
    <row r="108" spans="1:2" ht="15" x14ac:dyDescent="0.15">
      <c r="A108" s="4" t="s">
        <v>139</v>
      </c>
      <c r="B108" s="4" t="s">
        <v>140</v>
      </c>
    </row>
    <row r="109" spans="1:2" ht="15" x14ac:dyDescent="0.15">
      <c r="A109" s="4" t="s">
        <v>141</v>
      </c>
      <c r="B109" s="4" t="s">
        <v>142</v>
      </c>
    </row>
    <row r="110" spans="1:2" ht="15" x14ac:dyDescent="0.15">
      <c r="A110" s="4" t="s">
        <v>143</v>
      </c>
      <c r="B110" s="4" t="s">
        <v>144</v>
      </c>
    </row>
    <row r="111" spans="1:2" ht="15" x14ac:dyDescent="0.15">
      <c r="A111" s="4" t="s">
        <v>145</v>
      </c>
      <c r="B111" s="4" t="s">
        <v>146</v>
      </c>
    </row>
    <row r="112" spans="1:2" ht="15" x14ac:dyDescent="0.15">
      <c r="A112" s="4" t="s">
        <v>147</v>
      </c>
      <c r="B112" s="4" t="s">
        <v>17</v>
      </c>
    </row>
    <row r="113" spans="1:2" ht="15" x14ac:dyDescent="0.15">
      <c r="A113" s="4" t="s">
        <v>148</v>
      </c>
      <c r="B113" s="4" t="s">
        <v>17</v>
      </c>
    </row>
    <row r="114" spans="1:2" ht="15" x14ac:dyDescent="0.15">
      <c r="A114" s="4" t="s">
        <v>149</v>
      </c>
      <c r="B114" s="4" t="s">
        <v>17</v>
      </c>
    </row>
    <row r="115" spans="1:2" ht="15" x14ac:dyDescent="0.15">
      <c r="A115" s="4" t="s">
        <v>150</v>
      </c>
      <c r="B115" s="4" t="s">
        <v>3</v>
      </c>
    </row>
    <row r="116" spans="1:2" ht="15" x14ac:dyDescent="0.15">
      <c r="A116" s="4" t="s">
        <v>151</v>
      </c>
      <c r="B116" s="4" t="s">
        <v>120</v>
      </c>
    </row>
    <row r="117" spans="1:2" ht="15" x14ac:dyDescent="0.15">
      <c r="A117" s="4" t="s">
        <v>152</v>
      </c>
      <c r="B117" s="4" t="s">
        <v>153</v>
      </c>
    </row>
    <row r="118" spans="1:2" ht="15" x14ac:dyDescent="0.15">
      <c r="A118" s="4" t="s">
        <v>154</v>
      </c>
      <c r="B118" s="4" t="s">
        <v>17</v>
      </c>
    </row>
    <row r="119" spans="1:2" ht="15" x14ac:dyDescent="0.15">
      <c r="A119" s="4" t="s">
        <v>155</v>
      </c>
      <c r="B119" s="4" t="s">
        <v>17</v>
      </c>
    </row>
    <row r="120" spans="1:2" ht="15" x14ac:dyDescent="0.15">
      <c r="A120" s="4" t="s">
        <v>156</v>
      </c>
      <c r="B120" s="4" t="s">
        <v>17</v>
      </c>
    </row>
    <row r="121" spans="1:2" ht="15" x14ac:dyDescent="0.15">
      <c r="A121" s="4" t="s">
        <v>157</v>
      </c>
      <c r="B121" s="4" t="s">
        <v>158</v>
      </c>
    </row>
    <row r="122" spans="1:2" ht="15" x14ac:dyDescent="0.15">
      <c r="A122" s="4" t="s">
        <v>159</v>
      </c>
      <c r="B122" s="4" t="s">
        <v>17</v>
      </c>
    </row>
    <row r="123" spans="1:2" ht="15" x14ac:dyDescent="0.15">
      <c r="A123" s="4" t="s">
        <v>160</v>
      </c>
      <c r="B123" s="4" t="s">
        <v>17</v>
      </c>
    </row>
    <row r="124" spans="1:2" ht="15" x14ac:dyDescent="0.15">
      <c r="A124" s="4" t="s">
        <v>161</v>
      </c>
      <c r="B124" s="4" t="s">
        <v>17</v>
      </c>
    </row>
    <row r="125" spans="1:2" ht="15" x14ac:dyDescent="0.15">
      <c r="A125" s="4" t="s">
        <v>162</v>
      </c>
      <c r="B125" s="4" t="s">
        <v>17</v>
      </c>
    </row>
    <row r="126" spans="1:2" ht="15" x14ac:dyDescent="0.15">
      <c r="A126" s="4" t="s">
        <v>163</v>
      </c>
      <c r="B126" s="4" t="s">
        <v>17</v>
      </c>
    </row>
    <row r="127" spans="1:2" ht="15" x14ac:dyDescent="0.15">
      <c r="A127" s="4" t="s">
        <v>164</v>
      </c>
      <c r="B127" s="4" t="s">
        <v>107</v>
      </c>
    </row>
    <row r="128" spans="1:2" ht="15" x14ac:dyDescent="0.15">
      <c r="A128" s="4" t="s">
        <v>165</v>
      </c>
      <c r="B128" s="4" t="s">
        <v>17</v>
      </c>
    </row>
    <row r="129" spans="1:2" ht="15" x14ac:dyDescent="0.15">
      <c r="A129" s="4" t="s">
        <v>166</v>
      </c>
      <c r="B129" s="4" t="s">
        <v>17</v>
      </c>
    </row>
    <row r="130" spans="1:2" ht="15" x14ac:dyDescent="0.15">
      <c r="A130" s="4" t="s">
        <v>167</v>
      </c>
      <c r="B130" s="4" t="s">
        <v>17</v>
      </c>
    </row>
    <row r="131" spans="1:2" ht="15" x14ac:dyDescent="0.15">
      <c r="A131" s="4" t="s">
        <v>168</v>
      </c>
      <c r="B131" s="4" t="s">
        <v>169</v>
      </c>
    </row>
    <row r="132" spans="1:2" ht="15" x14ac:dyDescent="0.15">
      <c r="A132" s="4" t="s">
        <v>170</v>
      </c>
      <c r="B132" s="4" t="s">
        <v>17</v>
      </c>
    </row>
    <row r="133" spans="1:2" ht="15" x14ac:dyDescent="0.15">
      <c r="A133" s="4" t="s">
        <v>171</v>
      </c>
      <c r="B133" s="4" t="s">
        <v>17</v>
      </c>
    </row>
    <row r="134" spans="1:2" ht="15" x14ac:dyDescent="0.15">
      <c r="A134" s="4" t="s">
        <v>172</v>
      </c>
      <c r="B134" s="4" t="s">
        <v>17</v>
      </c>
    </row>
    <row r="135" spans="1:2" ht="15" x14ac:dyDescent="0.15">
      <c r="A135" s="4" t="s">
        <v>173</v>
      </c>
      <c r="B135" s="4" t="s">
        <v>17</v>
      </c>
    </row>
    <row r="136" spans="1:2" ht="15" x14ac:dyDescent="0.15">
      <c r="A136" s="4" t="s">
        <v>174</v>
      </c>
      <c r="B136" s="4" t="s">
        <v>17</v>
      </c>
    </row>
    <row r="137" spans="1:2" ht="15" x14ac:dyDescent="0.15">
      <c r="A137" s="4" t="s">
        <v>175</v>
      </c>
      <c r="B137" s="4" t="s">
        <v>176</v>
      </c>
    </row>
    <row r="138" spans="1:2" ht="15" x14ac:dyDescent="0.15">
      <c r="A138" s="4" t="s">
        <v>177</v>
      </c>
      <c r="B138" s="4" t="s">
        <v>17</v>
      </c>
    </row>
    <row r="139" spans="1:2" ht="15" x14ac:dyDescent="0.15">
      <c r="A139" s="4" t="s">
        <v>178</v>
      </c>
      <c r="B139" s="4" t="s">
        <v>17</v>
      </c>
    </row>
    <row r="140" spans="1:2" ht="15" x14ac:dyDescent="0.15">
      <c r="A140" s="4" t="s">
        <v>179</v>
      </c>
      <c r="B140" s="4" t="s">
        <v>180</v>
      </c>
    </row>
    <row r="141" spans="1:2" ht="15" x14ac:dyDescent="0.15">
      <c r="A141" s="4" t="s">
        <v>181</v>
      </c>
      <c r="B141" s="4" t="s">
        <v>17</v>
      </c>
    </row>
    <row r="142" spans="1:2" ht="15" x14ac:dyDescent="0.15">
      <c r="A142" s="4" t="s">
        <v>182</v>
      </c>
      <c r="B142" s="4" t="s">
        <v>17</v>
      </c>
    </row>
    <row r="143" spans="1:2" ht="15" x14ac:dyDescent="0.15">
      <c r="A143" s="4" t="s">
        <v>183</v>
      </c>
      <c r="B143" s="4" t="s">
        <v>17</v>
      </c>
    </row>
    <row r="144" spans="1:2" ht="15" x14ac:dyDescent="0.15">
      <c r="A144" s="4" t="s">
        <v>184</v>
      </c>
      <c r="B144" s="4" t="s">
        <v>17</v>
      </c>
    </row>
    <row r="145" spans="1:2" ht="15" x14ac:dyDescent="0.15">
      <c r="A145" s="4" t="s">
        <v>185</v>
      </c>
      <c r="B145" s="4" t="s">
        <v>17</v>
      </c>
    </row>
    <row r="146" spans="1:2" ht="15" x14ac:dyDescent="0.15">
      <c r="A146" s="4" t="s">
        <v>186</v>
      </c>
      <c r="B146" s="4" t="s">
        <v>17</v>
      </c>
    </row>
    <row r="147" spans="1:2" ht="15" x14ac:dyDescent="0.15">
      <c r="A147" s="4" t="s">
        <v>187</v>
      </c>
      <c r="B147" s="4" t="s">
        <v>188</v>
      </c>
    </row>
    <row r="148" spans="1:2" ht="15" x14ac:dyDescent="0.15">
      <c r="A148" s="4" t="s">
        <v>189</v>
      </c>
      <c r="B148" s="4" t="s">
        <v>17</v>
      </c>
    </row>
    <row r="149" spans="1:2" ht="15" x14ac:dyDescent="0.15">
      <c r="A149" s="4" t="s">
        <v>190</v>
      </c>
      <c r="B149" s="4" t="s">
        <v>191</v>
      </c>
    </row>
    <row r="150" spans="1:2" ht="15" x14ac:dyDescent="0.15">
      <c r="A150" s="4" t="s">
        <v>192</v>
      </c>
      <c r="B150" s="4" t="s">
        <v>17</v>
      </c>
    </row>
    <row r="151" spans="1:2" ht="15" x14ac:dyDescent="0.15">
      <c r="A151" s="4" t="s">
        <v>193</v>
      </c>
      <c r="B151" s="4" t="s">
        <v>194</v>
      </c>
    </row>
    <row r="152" spans="1:2" ht="15" x14ac:dyDescent="0.15">
      <c r="A152" s="4" t="s">
        <v>195</v>
      </c>
      <c r="B152" s="4" t="s">
        <v>17</v>
      </c>
    </row>
    <row r="153" spans="1:2" ht="15" x14ac:dyDescent="0.15">
      <c r="A153" s="4" t="s">
        <v>196</v>
      </c>
      <c r="B153" s="4" t="s">
        <v>197</v>
      </c>
    </row>
    <row r="154" spans="1:2" ht="15" x14ac:dyDescent="0.15">
      <c r="A154" s="4" t="s">
        <v>198</v>
      </c>
      <c r="B154" s="4" t="s">
        <v>199</v>
      </c>
    </row>
    <row r="155" spans="1:2" ht="15" x14ac:dyDescent="0.15">
      <c r="A155" s="4" t="s">
        <v>200</v>
      </c>
      <c r="B155" s="4" t="s">
        <v>201</v>
      </c>
    </row>
    <row r="156" spans="1:2" ht="15" x14ac:dyDescent="0.15">
      <c r="A156" s="4" t="s">
        <v>202</v>
      </c>
      <c r="B156" s="4" t="s">
        <v>17</v>
      </c>
    </row>
    <row r="157" spans="1:2" ht="15" x14ac:dyDescent="0.15">
      <c r="A157" s="4" t="s">
        <v>203</v>
      </c>
      <c r="B157" s="4" t="s">
        <v>17</v>
      </c>
    </row>
    <row r="158" spans="1:2" ht="15" x14ac:dyDescent="0.15">
      <c r="A158" s="4" t="s">
        <v>204</v>
      </c>
      <c r="B158" s="4" t="s">
        <v>17</v>
      </c>
    </row>
    <row r="159" spans="1:2" ht="15" x14ac:dyDescent="0.15">
      <c r="A159" s="4" t="s">
        <v>205</v>
      </c>
      <c r="B159" s="4" t="s">
        <v>206</v>
      </c>
    </row>
    <row r="160" spans="1:2" ht="15" x14ac:dyDescent="0.15">
      <c r="A160" s="4" t="s">
        <v>207</v>
      </c>
      <c r="B160" s="4" t="s">
        <v>17</v>
      </c>
    </row>
    <row r="161" spans="1:2" ht="15" x14ac:dyDescent="0.15">
      <c r="A161" s="4" t="s">
        <v>208</v>
      </c>
      <c r="B161" s="4" t="s">
        <v>176</v>
      </c>
    </row>
    <row r="162" spans="1:2" ht="15" x14ac:dyDescent="0.15">
      <c r="A162" s="4" t="s">
        <v>209</v>
      </c>
      <c r="B162" s="4" t="s">
        <v>17</v>
      </c>
    </row>
    <row r="163" spans="1:2" ht="15" x14ac:dyDescent="0.15">
      <c r="A163" s="4" t="s">
        <v>210</v>
      </c>
      <c r="B163" s="4" t="s">
        <v>120</v>
      </c>
    </row>
    <row r="164" spans="1:2" ht="15" x14ac:dyDescent="0.15">
      <c r="A164" s="4" t="s">
        <v>211</v>
      </c>
      <c r="B164" s="4" t="s">
        <v>17</v>
      </c>
    </row>
    <row r="165" spans="1:2" ht="15" x14ac:dyDescent="0.15">
      <c r="A165" s="4" t="s">
        <v>212</v>
      </c>
      <c r="B165" s="4" t="s">
        <v>17</v>
      </c>
    </row>
    <row r="166" spans="1:2" ht="15" x14ac:dyDescent="0.15">
      <c r="A166" s="4" t="s">
        <v>213</v>
      </c>
      <c r="B166" s="4" t="s">
        <v>15</v>
      </c>
    </row>
    <row r="167" spans="1:2" ht="15" x14ac:dyDescent="0.15">
      <c r="A167" s="4" t="s">
        <v>214</v>
      </c>
      <c r="B167" s="4" t="s">
        <v>17</v>
      </c>
    </row>
    <row r="168" spans="1:2" ht="15" x14ac:dyDescent="0.15">
      <c r="A168" s="4" t="s">
        <v>215</v>
      </c>
      <c r="B168" s="4" t="s">
        <v>17</v>
      </c>
    </row>
    <row r="169" spans="1:2" ht="15" x14ac:dyDescent="0.15">
      <c r="A169" s="4" t="s">
        <v>216</v>
      </c>
      <c r="B169" s="4" t="s">
        <v>217</v>
      </c>
    </row>
    <row r="170" spans="1:2" ht="15" x14ac:dyDescent="0.15">
      <c r="A170" s="4" t="s">
        <v>218</v>
      </c>
      <c r="B170" s="4" t="s">
        <v>219</v>
      </c>
    </row>
    <row r="171" spans="1:2" ht="15" x14ac:dyDescent="0.15">
      <c r="A171" s="4" t="s">
        <v>220</v>
      </c>
      <c r="B171" s="4" t="s">
        <v>221</v>
      </c>
    </row>
    <row r="172" spans="1:2" ht="15" x14ac:dyDescent="0.15">
      <c r="A172" s="4" t="s">
        <v>222</v>
      </c>
      <c r="B172" s="4" t="s">
        <v>223</v>
      </c>
    </row>
    <row r="173" spans="1:2" ht="15" x14ac:dyDescent="0.15">
      <c r="A173" s="4" t="s">
        <v>224</v>
      </c>
      <c r="B173" s="4" t="s">
        <v>225</v>
      </c>
    </row>
    <row r="174" spans="1:2" ht="15" x14ac:dyDescent="0.15">
      <c r="A174" s="4" t="s">
        <v>226</v>
      </c>
      <c r="B174" s="4" t="s">
        <v>17</v>
      </c>
    </row>
    <row r="175" spans="1:2" ht="15" x14ac:dyDescent="0.15">
      <c r="A175" s="4" t="s">
        <v>227</v>
      </c>
      <c r="B175" s="4" t="s">
        <v>228</v>
      </c>
    </row>
    <row r="176" spans="1:2" ht="15" x14ac:dyDescent="0.15">
      <c r="A176" s="4" t="s">
        <v>229</v>
      </c>
      <c r="B176" s="4" t="s">
        <v>17</v>
      </c>
    </row>
    <row r="177" spans="1:2" ht="15" x14ac:dyDescent="0.15">
      <c r="A177" s="4" t="s">
        <v>230</v>
      </c>
      <c r="B177" s="4" t="s">
        <v>17</v>
      </c>
    </row>
    <row r="178" spans="1:2" ht="15" x14ac:dyDescent="0.15">
      <c r="A178" s="4" t="s">
        <v>231</v>
      </c>
      <c r="B178" s="4" t="s">
        <v>17</v>
      </c>
    </row>
    <row r="179" spans="1:2" ht="15" x14ac:dyDescent="0.15">
      <c r="A179" s="4" t="s">
        <v>232</v>
      </c>
      <c r="B179" s="4" t="s">
        <v>233</v>
      </c>
    </row>
    <row r="180" spans="1:2" ht="15" x14ac:dyDescent="0.15">
      <c r="A180" s="4" t="s">
        <v>234</v>
      </c>
      <c r="B180" s="4" t="s">
        <v>17</v>
      </c>
    </row>
    <row r="181" spans="1:2" ht="15" x14ac:dyDescent="0.15">
      <c r="A181" s="4" t="s">
        <v>235</v>
      </c>
      <c r="B181" s="4" t="s">
        <v>15</v>
      </c>
    </row>
    <row r="182" spans="1:2" ht="15" x14ac:dyDescent="0.15">
      <c r="A182" s="4" t="s">
        <v>236</v>
      </c>
      <c r="B182" s="4" t="s">
        <v>17</v>
      </c>
    </row>
    <row r="183" spans="1:2" ht="15" x14ac:dyDescent="0.15">
      <c r="A183" s="4" t="s">
        <v>237</v>
      </c>
      <c r="B183" s="4" t="s">
        <v>17</v>
      </c>
    </row>
    <row r="184" spans="1:2" ht="15" x14ac:dyDescent="0.15">
      <c r="A184" s="4" t="s">
        <v>238</v>
      </c>
      <c r="B184" s="4" t="s">
        <v>239</v>
      </c>
    </row>
    <row r="185" spans="1:2" ht="15" x14ac:dyDescent="0.15">
      <c r="A185" s="4" t="s">
        <v>240</v>
      </c>
      <c r="B185" s="4" t="s">
        <v>241</v>
      </c>
    </row>
    <row r="186" spans="1:2" ht="15" x14ac:dyDescent="0.15">
      <c r="A186" s="4" t="s">
        <v>242</v>
      </c>
      <c r="B186" s="4" t="s">
        <v>17</v>
      </c>
    </row>
    <row r="187" spans="1:2" ht="15" x14ac:dyDescent="0.15">
      <c r="A187" s="4" t="s">
        <v>243</v>
      </c>
      <c r="B187" s="4" t="s">
        <v>60</v>
      </c>
    </row>
    <row r="188" spans="1:2" ht="15" x14ac:dyDescent="0.15">
      <c r="A188" s="4" t="s">
        <v>244</v>
      </c>
      <c r="B188" s="4" t="s">
        <v>245</v>
      </c>
    </row>
    <row r="189" spans="1:2" ht="15" x14ac:dyDescent="0.15">
      <c r="A189" s="4" t="s">
        <v>246</v>
      </c>
      <c r="B189" s="4" t="s">
        <v>17</v>
      </c>
    </row>
    <row r="190" spans="1:2" ht="15" x14ac:dyDescent="0.15">
      <c r="A190" s="4" t="s">
        <v>247</v>
      </c>
      <c r="B190" s="4" t="s">
        <v>17</v>
      </c>
    </row>
    <row r="191" spans="1:2" ht="15" x14ac:dyDescent="0.15">
      <c r="A191" s="4" t="s">
        <v>248</v>
      </c>
      <c r="B191" s="4" t="s">
        <v>35</v>
      </c>
    </row>
    <row r="192" spans="1:2" ht="15" x14ac:dyDescent="0.15">
      <c r="A192" s="4" t="s">
        <v>249</v>
      </c>
      <c r="B192" s="4" t="s">
        <v>17</v>
      </c>
    </row>
    <row r="193" spans="1:2" ht="15" x14ac:dyDescent="0.15">
      <c r="A193" s="4" t="s">
        <v>250</v>
      </c>
      <c r="B193" s="4" t="s">
        <v>17</v>
      </c>
    </row>
    <row r="194" spans="1:2" ht="15" x14ac:dyDescent="0.15">
      <c r="A194" s="4" t="s">
        <v>251</v>
      </c>
      <c r="B194" s="4" t="s">
        <v>15</v>
      </c>
    </row>
    <row r="195" spans="1:2" ht="15" x14ac:dyDescent="0.15">
      <c r="A195" s="4" t="s">
        <v>252</v>
      </c>
      <c r="B195" s="4" t="s">
        <v>17</v>
      </c>
    </row>
    <row r="196" spans="1:2" ht="15" x14ac:dyDescent="0.15">
      <c r="A196" s="4" t="s">
        <v>253</v>
      </c>
      <c r="B196" s="4" t="s">
        <v>17</v>
      </c>
    </row>
    <row r="197" spans="1:2" ht="15" x14ac:dyDescent="0.15">
      <c r="A197" s="4" t="s">
        <v>254</v>
      </c>
      <c r="B197" s="4" t="s">
        <v>17</v>
      </c>
    </row>
    <row r="198" spans="1:2" ht="15" x14ac:dyDescent="0.15">
      <c r="A198" s="4" t="s">
        <v>255</v>
      </c>
      <c r="B198" s="4" t="s">
        <v>256</v>
      </c>
    </row>
    <row r="199" spans="1:2" ht="15" x14ac:dyDescent="0.15">
      <c r="A199" s="4" t="s">
        <v>257</v>
      </c>
      <c r="B199" s="4" t="s">
        <v>17</v>
      </c>
    </row>
    <row r="200" spans="1:2" ht="15" x14ac:dyDescent="0.15">
      <c r="A200" s="4" t="s">
        <v>258</v>
      </c>
      <c r="B200" s="4" t="s">
        <v>17</v>
      </c>
    </row>
    <row r="201" spans="1:2" ht="15" x14ac:dyDescent="0.15">
      <c r="A201" s="4" t="s">
        <v>259</v>
      </c>
      <c r="B201" s="4" t="s">
        <v>260</v>
      </c>
    </row>
    <row r="202" spans="1:2" ht="15" x14ac:dyDescent="0.15">
      <c r="A202" s="4" t="s">
        <v>261</v>
      </c>
      <c r="B202" s="4" t="s">
        <v>17</v>
      </c>
    </row>
    <row r="203" spans="1:2" ht="15" x14ac:dyDescent="0.15">
      <c r="A203" s="4" t="s">
        <v>262</v>
      </c>
      <c r="B203" s="4" t="s">
        <v>17</v>
      </c>
    </row>
    <row r="204" spans="1:2" ht="15" x14ac:dyDescent="0.15">
      <c r="A204" s="4" t="s">
        <v>263</v>
      </c>
      <c r="B204" s="4" t="s">
        <v>17</v>
      </c>
    </row>
    <row r="205" spans="1:2" ht="15" x14ac:dyDescent="0.15">
      <c r="A205" s="4" t="s">
        <v>264</v>
      </c>
      <c r="B205" s="4" t="s">
        <v>17</v>
      </c>
    </row>
    <row r="206" spans="1:2" ht="15" x14ac:dyDescent="0.15">
      <c r="A206" s="4" t="s">
        <v>265</v>
      </c>
      <c r="B206" s="4" t="s">
        <v>17</v>
      </c>
    </row>
    <row r="207" spans="1:2" ht="15" x14ac:dyDescent="0.15">
      <c r="A207" s="4" t="s">
        <v>266</v>
      </c>
      <c r="B207" s="4" t="s">
        <v>197</v>
      </c>
    </row>
    <row r="208" spans="1:2" ht="15" x14ac:dyDescent="0.15">
      <c r="A208" s="4" t="s">
        <v>267</v>
      </c>
      <c r="B208" s="4" t="s">
        <v>268</v>
      </c>
    </row>
    <row r="209" spans="1:2" ht="15" x14ac:dyDescent="0.15">
      <c r="A209" s="4" t="s">
        <v>269</v>
      </c>
      <c r="B209" s="4" t="s">
        <v>17</v>
      </c>
    </row>
    <row r="210" spans="1:2" ht="15" x14ac:dyDescent="0.15">
      <c r="A210" s="4" t="s">
        <v>270</v>
      </c>
      <c r="B210" s="4" t="s">
        <v>17</v>
      </c>
    </row>
    <row r="211" spans="1:2" ht="15" x14ac:dyDescent="0.15">
      <c r="A211" s="4" t="s">
        <v>271</v>
      </c>
      <c r="B211" s="4" t="s">
        <v>17</v>
      </c>
    </row>
    <row r="212" spans="1:2" ht="15" x14ac:dyDescent="0.15">
      <c r="A212" s="4" t="s">
        <v>272</v>
      </c>
      <c r="B212" s="4" t="s">
        <v>17</v>
      </c>
    </row>
    <row r="213" spans="1:2" ht="15" x14ac:dyDescent="0.15">
      <c r="A213" s="4" t="s">
        <v>273</v>
      </c>
      <c r="B213" s="4" t="s">
        <v>17</v>
      </c>
    </row>
    <row r="214" spans="1:2" ht="15" x14ac:dyDescent="0.15">
      <c r="A214" s="4" t="s">
        <v>274</v>
      </c>
      <c r="B214" s="4" t="s">
        <v>15</v>
      </c>
    </row>
    <row r="215" spans="1:2" ht="15" x14ac:dyDescent="0.15">
      <c r="A215" s="4" t="s">
        <v>275</v>
      </c>
      <c r="B215" s="4" t="s">
        <v>17</v>
      </c>
    </row>
    <row r="216" spans="1:2" ht="15" x14ac:dyDescent="0.15">
      <c r="A216" s="4" t="s">
        <v>276</v>
      </c>
      <c r="B216" s="4" t="s">
        <v>15</v>
      </c>
    </row>
    <row r="217" spans="1:2" ht="15" x14ac:dyDescent="0.15">
      <c r="A217" s="4" t="s">
        <v>277</v>
      </c>
      <c r="B217" s="4" t="s">
        <v>17</v>
      </c>
    </row>
    <row r="218" spans="1:2" ht="15" x14ac:dyDescent="0.15">
      <c r="A218" s="4" t="s">
        <v>278</v>
      </c>
      <c r="B218" s="4" t="s">
        <v>17</v>
      </c>
    </row>
    <row r="219" spans="1:2" ht="15" x14ac:dyDescent="0.15">
      <c r="A219" s="4" t="s">
        <v>279</v>
      </c>
      <c r="B219" s="4" t="s">
        <v>280</v>
      </c>
    </row>
    <row r="220" spans="1:2" ht="15" x14ac:dyDescent="0.15">
      <c r="A220" s="4" t="s">
        <v>281</v>
      </c>
      <c r="B220" s="4" t="s">
        <v>17</v>
      </c>
    </row>
    <row r="221" spans="1:2" ht="15" x14ac:dyDescent="0.15">
      <c r="A221" s="4" t="s">
        <v>282</v>
      </c>
      <c r="B221" s="4" t="s">
        <v>283</v>
      </c>
    </row>
    <row r="222" spans="1:2" ht="15" x14ac:dyDescent="0.15">
      <c r="A222" s="4" t="s">
        <v>284</v>
      </c>
      <c r="B222" s="4" t="s">
        <v>17</v>
      </c>
    </row>
    <row r="223" spans="1:2" ht="15" x14ac:dyDescent="0.15">
      <c r="A223" s="4" t="s">
        <v>285</v>
      </c>
      <c r="B223" s="4" t="s">
        <v>17</v>
      </c>
    </row>
    <row r="224" spans="1:2" ht="15" x14ac:dyDescent="0.15">
      <c r="A224" s="4" t="s">
        <v>286</v>
      </c>
      <c r="B224" s="4" t="s">
        <v>17</v>
      </c>
    </row>
    <row r="225" spans="1:2" ht="15" x14ac:dyDescent="0.15">
      <c r="A225" s="4" t="s">
        <v>287</v>
      </c>
      <c r="B225" s="4" t="s">
        <v>223</v>
      </c>
    </row>
    <row r="226" spans="1:2" ht="15" x14ac:dyDescent="0.15">
      <c r="A226" s="4" t="s">
        <v>288</v>
      </c>
      <c r="B226" s="4" t="s">
        <v>17</v>
      </c>
    </row>
    <row r="227" spans="1:2" ht="15" x14ac:dyDescent="0.15">
      <c r="A227" s="4" t="s">
        <v>289</v>
      </c>
      <c r="B227" s="4" t="s">
        <v>17</v>
      </c>
    </row>
    <row r="228" spans="1:2" ht="15" x14ac:dyDescent="0.15">
      <c r="A228" s="4" t="s">
        <v>290</v>
      </c>
      <c r="B228" s="4" t="s">
        <v>17</v>
      </c>
    </row>
    <row r="229" spans="1:2" ht="15" x14ac:dyDescent="0.15">
      <c r="A229" s="4" t="s">
        <v>291</v>
      </c>
      <c r="B229" s="4" t="s">
        <v>17</v>
      </c>
    </row>
    <row r="230" spans="1:2" ht="15" x14ac:dyDescent="0.15">
      <c r="A230" s="4" t="s">
        <v>292</v>
      </c>
      <c r="B230" s="4" t="s">
        <v>17</v>
      </c>
    </row>
    <row r="231" spans="1:2" ht="15" x14ac:dyDescent="0.15">
      <c r="A231" s="4" t="s">
        <v>293</v>
      </c>
      <c r="B231" s="4" t="s">
        <v>17</v>
      </c>
    </row>
    <row r="232" spans="1:2" ht="15" x14ac:dyDescent="0.15">
      <c r="A232" s="4" t="s">
        <v>294</v>
      </c>
      <c r="B232" s="4" t="s">
        <v>17</v>
      </c>
    </row>
    <row r="233" spans="1:2" ht="15" x14ac:dyDescent="0.15">
      <c r="A233" s="4" t="s">
        <v>295</v>
      </c>
      <c r="B233" s="4" t="s">
        <v>17</v>
      </c>
    </row>
    <row r="234" spans="1:2" ht="15" x14ac:dyDescent="0.15">
      <c r="A234" s="4" t="s">
        <v>296</v>
      </c>
      <c r="B234" s="4" t="s">
        <v>17</v>
      </c>
    </row>
    <row r="235" spans="1:2" ht="15" x14ac:dyDescent="0.15">
      <c r="A235" s="4" t="s">
        <v>297</v>
      </c>
      <c r="B235" s="4" t="s">
        <v>107</v>
      </c>
    </row>
    <row r="236" spans="1:2" ht="15" x14ac:dyDescent="0.15">
      <c r="A236" s="4" t="s">
        <v>298</v>
      </c>
      <c r="B236" s="4" t="s">
        <v>299</v>
      </c>
    </row>
    <row r="237" spans="1:2" ht="15" x14ac:dyDescent="0.15">
      <c r="A237" s="4" t="s">
        <v>300</v>
      </c>
      <c r="B237" s="4" t="s">
        <v>301</v>
      </c>
    </row>
    <row r="238" spans="1:2" ht="15" x14ac:dyDescent="0.15">
      <c r="A238" s="4" t="s">
        <v>302</v>
      </c>
      <c r="B238" s="4" t="s">
        <v>303</v>
      </c>
    </row>
    <row r="239" spans="1:2" ht="15" x14ac:dyDescent="0.15">
      <c r="A239" s="4" t="s">
        <v>304</v>
      </c>
      <c r="B239" s="4" t="s">
        <v>305</v>
      </c>
    </row>
    <row r="240" spans="1:2" ht="15" x14ac:dyDescent="0.15">
      <c r="A240" s="4" t="s">
        <v>306</v>
      </c>
      <c r="B240" s="4" t="s">
        <v>307</v>
      </c>
    </row>
    <row r="241" spans="1:2" ht="15" x14ac:dyDescent="0.15">
      <c r="A241" s="4" t="s">
        <v>308</v>
      </c>
      <c r="B241" s="4" t="s">
        <v>17</v>
      </c>
    </row>
    <row r="242" spans="1:2" ht="15" x14ac:dyDescent="0.15">
      <c r="A242" s="4" t="s">
        <v>309</v>
      </c>
      <c r="B242" s="4" t="s">
        <v>310</v>
      </c>
    </row>
    <row r="243" spans="1:2" ht="15" x14ac:dyDescent="0.15">
      <c r="A243" s="4" t="s">
        <v>311</v>
      </c>
      <c r="B243" s="4" t="s">
        <v>312</v>
      </c>
    </row>
    <row r="244" spans="1:2" ht="15" x14ac:dyDescent="0.15">
      <c r="A244" s="4" t="s">
        <v>313</v>
      </c>
      <c r="B244" s="4" t="s">
        <v>17</v>
      </c>
    </row>
    <row r="245" spans="1:2" ht="15" x14ac:dyDescent="0.15">
      <c r="A245" s="4" t="s">
        <v>314</v>
      </c>
      <c r="B245" s="4" t="s">
        <v>17</v>
      </c>
    </row>
    <row r="246" spans="1:2" ht="15" x14ac:dyDescent="0.15">
      <c r="A246" s="4" t="s">
        <v>315</v>
      </c>
      <c r="B246" s="4" t="s">
        <v>15</v>
      </c>
    </row>
    <row r="247" spans="1:2" ht="15" x14ac:dyDescent="0.15">
      <c r="A247" s="4" t="s">
        <v>316</v>
      </c>
      <c r="B247" s="4" t="s">
        <v>317</v>
      </c>
    </row>
    <row r="248" spans="1:2" ht="15" x14ac:dyDescent="0.15">
      <c r="A248" s="4" t="s">
        <v>318</v>
      </c>
      <c r="B248" s="4" t="s">
        <v>17</v>
      </c>
    </row>
    <row r="249" spans="1:2" ht="15" x14ac:dyDescent="0.15">
      <c r="A249" s="4" t="s">
        <v>319</v>
      </c>
      <c r="B249" s="4" t="s">
        <v>35</v>
      </c>
    </row>
    <row r="250" spans="1:2" ht="15" x14ac:dyDescent="0.15">
      <c r="A250" s="4" t="s">
        <v>320</v>
      </c>
      <c r="B250" s="4" t="s">
        <v>321</v>
      </c>
    </row>
    <row r="251" spans="1:2" ht="15" x14ac:dyDescent="0.15">
      <c r="A251" s="4" t="s">
        <v>322</v>
      </c>
      <c r="B251" s="4" t="s">
        <v>17</v>
      </c>
    </row>
    <row r="252" spans="1:2" ht="15" x14ac:dyDescent="0.15">
      <c r="A252" s="4" t="s">
        <v>323</v>
      </c>
      <c r="B252" s="4" t="s">
        <v>17</v>
      </c>
    </row>
    <row r="253" spans="1:2" ht="15" x14ac:dyDescent="0.15">
      <c r="A253" s="4" t="s">
        <v>324</v>
      </c>
      <c r="B253" s="4" t="s">
        <v>17</v>
      </c>
    </row>
    <row r="254" spans="1:2" ht="15" x14ac:dyDescent="0.15">
      <c r="A254" s="4" t="s">
        <v>325</v>
      </c>
      <c r="B254" s="4" t="s">
        <v>326</v>
      </c>
    </row>
    <row r="255" spans="1:2" ht="15" x14ac:dyDescent="0.15">
      <c r="A255" s="4" t="s">
        <v>327</v>
      </c>
      <c r="B255" s="4" t="s">
        <v>176</v>
      </c>
    </row>
    <row r="256" spans="1:2" ht="15" x14ac:dyDescent="0.15">
      <c r="A256" s="4" t="s">
        <v>328</v>
      </c>
      <c r="B256" s="4" t="s">
        <v>17</v>
      </c>
    </row>
    <row r="257" spans="1:2" ht="15" x14ac:dyDescent="0.15">
      <c r="A257" s="4" t="s">
        <v>329</v>
      </c>
      <c r="B257" s="4" t="s">
        <v>15</v>
      </c>
    </row>
    <row r="258" spans="1:2" ht="15" x14ac:dyDescent="0.15">
      <c r="A258" s="4" t="s">
        <v>330</v>
      </c>
      <c r="B258" s="4" t="s">
        <v>331</v>
      </c>
    </row>
    <row r="259" spans="1:2" ht="15" x14ac:dyDescent="0.15">
      <c r="A259" s="4" t="s">
        <v>332</v>
      </c>
      <c r="B259" s="4" t="s">
        <v>17</v>
      </c>
    </row>
    <row r="260" spans="1:2" ht="15" x14ac:dyDescent="0.15">
      <c r="A260" s="4" t="s">
        <v>333</v>
      </c>
      <c r="B260" s="4" t="s">
        <v>3</v>
      </c>
    </row>
    <row r="261" spans="1:2" ht="15" x14ac:dyDescent="0.15">
      <c r="A261" s="4" t="s">
        <v>334</v>
      </c>
      <c r="B261" s="4" t="s">
        <v>17</v>
      </c>
    </row>
    <row r="262" spans="1:2" ht="15" x14ac:dyDescent="0.15">
      <c r="A262" s="4" t="s">
        <v>335</v>
      </c>
      <c r="B262" s="4" t="s">
        <v>17</v>
      </c>
    </row>
    <row r="263" spans="1:2" ht="15" x14ac:dyDescent="0.15">
      <c r="A263" s="4" t="s">
        <v>336</v>
      </c>
      <c r="B263" s="4" t="s">
        <v>17</v>
      </c>
    </row>
    <row r="264" spans="1:2" ht="15" x14ac:dyDescent="0.15">
      <c r="A264" s="4" t="s">
        <v>337</v>
      </c>
      <c r="B264" s="4" t="s">
        <v>338</v>
      </c>
    </row>
    <row r="265" spans="1:2" ht="15" x14ac:dyDescent="0.15">
      <c r="A265" s="4" t="s">
        <v>339</v>
      </c>
      <c r="B265" s="4" t="s">
        <v>17</v>
      </c>
    </row>
    <row r="266" spans="1:2" ht="15" x14ac:dyDescent="0.15">
      <c r="A266" s="4" t="s">
        <v>340</v>
      </c>
      <c r="B266" s="4" t="s">
        <v>17</v>
      </c>
    </row>
    <row r="267" spans="1:2" ht="15" x14ac:dyDescent="0.15">
      <c r="A267" s="4" t="s">
        <v>341</v>
      </c>
      <c r="B267" s="4" t="s">
        <v>342</v>
      </c>
    </row>
    <row r="268" spans="1:2" ht="15" x14ac:dyDescent="0.15">
      <c r="A268" s="4" t="s">
        <v>343</v>
      </c>
      <c r="B268" s="4" t="s">
        <v>15</v>
      </c>
    </row>
    <row r="269" spans="1:2" ht="15" x14ac:dyDescent="0.15">
      <c r="A269" s="4" t="s">
        <v>344</v>
      </c>
      <c r="B269" s="4" t="s">
        <v>17</v>
      </c>
    </row>
    <row r="270" spans="1:2" ht="15" x14ac:dyDescent="0.15">
      <c r="A270" s="4" t="s">
        <v>345</v>
      </c>
      <c r="B270" s="4" t="s">
        <v>346</v>
      </c>
    </row>
    <row r="271" spans="1:2" ht="15" x14ac:dyDescent="0.15">
      <c r="A271" s="4" t="s">
        <v>347</v>
      </c>
      <c r="B271" s="4" t="s">
        <v>17</v>
      </c>
    </row>
    <row r="272" spans="1:2" ht="15" x14ac:dyDescent="0.15">
      <c r="A272" s="4" t="s">
        <v>348</v>
      </c>
      <c r="B272" s="4" t="s">
        <v>349</v>
      </c>
    </row>
    <row r="273" spans="1:2" ht="15" x14ac:dyDescent="0.15">
      <c r="A273" s="4" t="s">
        <v>350</v>
      </c>
      <c r="B273" s="4" t="s">
        <v>351</v>
      </c>
    </row>
    <row r="274" spans="1:2" ht="15" x14ac:dyDescent="0.15">
      <c r="A274" s="4" t="s">
        <v>352</v>
      </c>
      <c r="B274" s="4" t="s">
        <v>353</v>
      </c>
    </row>
    <row r="275" spans="1:2" ht="15" x14ac:dyDescent="0.15">
      <c r="A275" s="4" t="s">
        <v>354</v>
      </c>
      <c r="B275" s="4" t="s">
        <v>15</v>
      </c>
    </row>
    <row r="276" spans="1:2" ht="15" x14ac:dyDescent="0.15">
      <c r="A276" s="4" t="s">
        <v>355</v>
      </c>
      <c r="B276" s="4" t="s">
        <v>17</v>
      </c>
    </row>
    <row r="277" spans="1:2" ht="15" x14ac:dyDescent="0.15">
      <c r="A277" s="4" t="s">
        <v>356</v>
      </c>
      <c r="B277" s="4" t="s">
        <v>17</v>
      </c>
    </row>
    <row r="278" spans="1:2" ht="15" x14ac:dyDescent="0.15">
      <c r="A278" s="4" t="s">
        <v>357</v>
      </c>
      <c r="B278" s="4" t="s">
        <v>358</v>
      </c>
    </row>
    <row r="279" spans="1:2" ht="15" x14ac:dyDescent="0.15">
      <c r="A279" s="4" t="s">
        <v>359</v>
      </c>
      <c r="B279" s="4" t="s">
        <v>17</v>
      </c>
    </row>
    <row r="280" spans="1:2" ht="15" x14ac:dyDescent="0.15">
      <c r="A280" s="4" t="s">
        <v>360</v>
      </c>
      <c r="B280" s="4" t="s">
        <v>17</v>
      </c>
    </row>
    <row r="281" spans="1:2" ht="15" x14ac:dyDescent="0.15">
      <c r="A281" s="4" t="s">
        <v>361</v>
      </c>
      <c r="B281" s="4" t="s">
        <v>17</v>
      </c>
    </row>
    <row r="282" spans="1:2" ht="15" x14ac:dyDescent="0.15">
      <c r="A282" s="4" t="s">
        <v>362</v>
      </c>
      <c r="B282" s="4" t="s">
        <v>17</v>
      </c>
    </row>
    <row r="283" spans="1:2" ht="15" x14ac:dyDescent="0.15">
      <c r="A283" s="4" t="s">
        <v>363</v>
      </c>
      <c r="B283" s="4" t="s">
        <v>364</v>
      </c>
    </row>
    <row r="284" spans="1:2" ht="15" x14ac:dyDescent="0.15">
      <c r="A284" s="4" t="s">
        <v>365</v>
      </c>
      <c r="B284" s="4" t="s">
        <v>17</v>
      </c>
    </row>
    <row r="285" spans="1:2" ht="15" x14ac:dyDescent="0.15">
      <c r="A285" s="4" t="s">
        <v>366</v>
      </c>
      <c r="B285" s="4" t="s">
        <v>17</v>
      </c>
    </row>
    <row r="286" spans="1:2" ht="15" x14ac:dyDescent="0.15">
      <c r="A286" s="4" t="s">
        <v>367</v>
      </c>
      <c r="B286" s="4" t="s">
        <v>17</v>
      </c>
    </row>
    <row r="287" spans="1:2" ht="15" x14ac:dyDescent="0.15">
      <c r="A287" s="4" t="s">
        <v>368</v>
      </c>
      <c r="B287" s="4" t="s">
        <v>15</v>
      </c>
    </row>
    <row r="288" spans="1:2" ht="15" x14ac:dyDescent="0.15">
      <c r="A288" s="4" t="s">
        <v>369</v>
      </c>
      <c r="B288" s="4" t="s">
        <v>17</v>
      </c>
    </row>
    <row r="289" spans="1:2" ht="15" x14ac:dyDescent="0.15">
      <c r="A289" s="4" t="s">
        <v>370</v>
      </c>
      <c r="B289" s="4" t="s">
        <v>17</v>
      </c>
    </row>
    <row r="290" spans="1:2" ht="15" x14ac:dyDescent="0.15">
      <c r="A290" s="4" t="s">
        <v>371</v>
      </c>
      <c r="B290" s="4" t="s">
        <v>17</v>
      </c>
    </row>
    <row r="291" spans="1:2" ht="15" x14ac:dyDescent="0.15">
      <c r="A291" s="4" t="s">
        <v>372</v>
      </c>
      <c r="B291" s="4" t="s">
        <v>373</v>
      </c>
    </row>
    <row r="292" spans="1:2" ht="15" x14ac:dyDescent="0.15">
      <c r="A292" s="4" t="s">
        <v>374</v>
      </c>
      <c r="B292" s="4" t="s">
        <v>17</v>
      </c>
    </row>
    <row r="293" spans="1:2" ht="15" x14ac:dyDescent="0.15">
      <c r="A293" s="4" t="s">
        <v>375</v>
      </c>
      <c r="B293" s="4" t="s">
        <v>376</v>
      </c>
    </row>
    <row r="294" spans="1:2" ht="15" x14ac:dyDescent="0.15">
      <c r="A294" s="4" t="s">
        <v>377</v>
      </c>
      <c r="B294" s="4" t="s">
        <v>378</v>
      </c>
    </row>
    <row r="295" spans="1:2" ht="15" x14ac:dyDescent="0.15">
      <c r="A295" s="4" t="s">
        <v>379</v>
      </c>
      <c r="B295" s="4" t="s">
        <v>17</v>
      </c>
    </row>
    <row r="296" spans="1:2" ht="15" x14ac:dyDescent="0.15">
      <c r="A296" s="4" t="s">
        <v>380</v>
      </c>
      <c r="B296" s="4" t="s">
        <v>176</v>
      </c>
    </row>
    <row r="297" spans="1:2" ht="15" x14ac:dyDescent="0.15">
      <c r="A297" s="4" t="s">
        <v>381</v>
      </c>
      <c r="B297" s="4" t="s">
        <v>382</v>
      </c>
    </row>
    <row r="298" spans="1:2" ht="15" x14ac:dyDescent="0.15">
      <c r="A298" s="4" t="s">
        <v>383</v>
      </c>
      <c r="B298" s="4" t="s">
        <v>17</v>
      </c>
    </row>
    <row r="299" spans="1:2" ht="15" x14ac:dyDescent="0.15">
      <c r="A299" s="4" t="s">
        <v>384</v>
      </c>
      <c r="B299" s="4" t="s">
        <v>385</v>
      </c>
    </row>
    <row r="300" spans="1:2" ht="15" x14ac:dyDescent="0.15">
      <c r="A300" s="4" t="s">
        <v>386</v>
      </c>
      <c r="B300" s="4" t="s">
        <v>120</v>
      </c>
    </row>
    <row r="301" spans="1:2" ht="15" x14ac:dyDescent="0.15">
      <c r="A301" s="4" t="s">
        <v>387</v>
      </c>
      <c r="B301" s="4" t="s">
        <v>17</v>
      </c>
    </row>
    <row r="302" spans="1:2" ht="15" x14ac:dyDescent="0.15">
      <c r="A302" s="4" t="s">
        <v>388</v>
      </c>
      <c r="B302" s="4" t="s">
        <v>17</v>
      </c>
    </row>
    <row r="303" spans="1:2" ht="15" x14ac:dyDescent="0.15">
      <c r="A303" s="4" t="s">
        <v>389</v>
      </c>
      <c r="B303" s="4" t="s">
        <v>17</v>
      </c>
    </row>
    <row r="304" spans="1:2" ht="15" x14ac:dyDescent="0.15">
      <c r="A304" s="4" t="s">
        <v>390</v>
      </c>
      <c r="B304" s="4" t="s">
        <v>120</v>
      </c>
    </row>
    <row r="305" spans="1:2" ht="15" x14ac:dyDescent="0.15">
      <c r="A305" s="4" t="s">
        <v>391</v>
      </c>
      <c r="B305" s="4" t="s">
        <v>392</v>
      </c>
    </row>
    <row r="306" spans="1:2" ht="15" x14ac:dyDescent="0.15">
      <c r="A306" s="4" t="s">
        <v>393</v>
      </c>
      <c r="B306" s="4" t="s">
        <v>3</v>
      </c>
    </row>
    <row r="307" spans="1:2" ht="15" x14ac:dyDescent="0.15">
      <c r="A307" s="4" t="s">
        <v>394</v>
      </c>
      <c r="B307" s="4" t="s">
        <v>338</v>
      </c>
    </row>
    <row r="308" spans="1:2" ht="15" x14ac:dyDescent="0.15">
      <c r="A308" s="4" t="s">
        <v>395</v>
      </c>
      <c r="B308" s="4" t="s">
        <v>396</v>
      </c>
    </row>
    <row r="309" spans="1:2" ht="15" x14ac:dyDescent="0.15">
      <c r="A309" s="4" t="s">
        <v>397</v>
      </c>
      <c r="B309" s="4" t="s">
        <v>17</v>
      </c>
    </row>
    <row r="310" spans="1:2" ht="15" x14ac:dyDescent="0.15">
      <c r="A310" s="4" t="s">
        <v>398</v>
      </c>
      <c r="B310" s="4" t="s">
        <v>17</v>
      </c>
    </row>
    <row r="311" spans="1:2" ht="15" x14ac:dyDescent="0.15">
      <c r="A311" s="4" t="s">
        <v>399</v>
      </c>
      <c r="B311" s="4" t="s">
        <v>400</v>
      </c>
    </row>
    <row r="312" spans="1:2" ht="15" x14ac:dyDescent="0.15">
      <c r="A312" s="4" t="s">
        <v>401</v>
      </c>
      <c r="B312" s="4" t="s">
        <v>17</v>
      </c>
    </row>
    <row r="313" spans="1:2" ht="15" x14ac:dyDescent="0.15">
      <c r="A313" s="4" t="s">
        <v>402</v>
      </c>
      <c r="B313" s="4" t="s">
        <v>403</v>
      </c>
    </row>
    <row r="314" spans="1:2" ht="15" x14ac:dyDescent="0.15">
      <c r="A314" s="4" t="s">
        <v>404</v>
      </c>
      <c r="B314" s="4" t="s">
        <v>17</v>
      </c>
    </row>
    <row r="315" spans="1:2" ht="15" x14ac:dyDescent="0.15">
      <c r="A315" s="4" t="s">
        <v>405</v>
      </c>
      <c r="B315" s="4" t="s">
        <v>17</v>
      </c>
    </row>
    <row r="316" spans="1:2" ht="15" x14ac:dyDescent="0.15">
      <c r="A316" s="4" t="s">
        <v>406</v>
      </c>
      <c r="B316" s="4" t="s">
        <v>17</v>
      </c>
    </row>
    <row r="317" spans="1:2" ht="15" x14ac:dyDescent="0.15">
      <c r="A317" s="4" t="s">
        <v>407</v>
      </c>
      <c r="B317" s="4" t="s">
        <v>408</v>
      </c>
    </row>
    <row r="318" spans="1:2" ht="15" x14ac:dyDescent="0.15">
      <c r="A318" s="4" t="s">
        <v>409</v>
      </c>
      <c r="B318" s="4" t="s">
        <v>410</v>
      </c>
    </row>
    <row r="319" spans="1:2" ht="15" x14ac:dyDescent="0.15">
      <c r="A319" s="4" t="s">
        <v>411</v>
      </c>
      <c r="B319" s="4" t="s">
        <v>412</v>
      </c>
    </row>
    <row r="320" spans="1:2" ht="15" x14ac:dyDescent="0.15">
      <c r="A320" s="4" t="s">
        <v>413</v>
      </c>
      <c r="B320" s="4" t="s">
        <v>15</v>
      </c>
    </row>
    <row r="321" spans="1:2" ht="15" x14ac:dyDescent="0.15">
      <c r="A321" s="4" t="s">
        <v>414</v>
      </c>
      <c r="B321" s="4" t="s">
        <v>415</v>
      </c>
    </row>
    <row r="322" spans="1:2" ht="15" x14ac:dyDescent="0.15">
      <c r="A322" s="4" t="s">
        <v>416</v>
      </c>
      <c r="B322" s="4" t="s">
        <v>417</v>
      </c>
    </row>
    <row r="323" spans="1:2" ht="15" x14ac:dyDescent="0.15">
      <c r="A323" s="4" t="s">
        <v>418</v>
      </c>
      <c r="B323" s="4" t="s">
        <v>419</v>
      </c>
    </row>
    <row r="324" spans="1:2" ht="15" x14ac:dyDescent="0.15">
      <c r="A324" s="4" t="s">
        <v>420</v>
      </c>
      <c r="B324" s="4" t="s">
        <v>17</v>
      </c>
    </row>
    <row r="325" spans="1:2" ht="15" x14ac:dyDescent="0.15">
      <c r="A325" s="4" t="s">
        <v>421</v>
      </c>
      <c r="B325" s="4" t="s">
        <v>17</v>
      </c>
    </row>
    <row r="326" spans="1:2" ht="15" x14ac:dyDescent="0.15">
      <c r="A326" s="4" t="s">
        <v>422</v>
      </c>
      <c r="B326" s="4" t="s">
        <v>17</v>
      </c>
    </row>
    <row r="327" spans="1:2" ht="15" x14ac:dyDescent="0.15">
      <c r="A327" s="4" t="s">
        <v>423</v>
      </c>
      <c r="B327" s="4" t="s">
        <v>17</v>
      </c>
    </row>
    <row r="328" spans="1:2" ht="15" x14ac:dyDescent="0.15">
      <c r="A328" s="4" t="s">
        <v>424</v>
      </c>
      <c r="B328" s="4" t="s">
        <v>17</v>
      </c>
    </row>
    <row r="329" spans="1:2" ht="15" x14ac:dyDescent="0.15">
      <c r="A329" s="4" t="s">
        <v>425</v>
      </c>
      <c r="B329" s="4" t="s">
        <v>426</v>
      </c>
    </row>
    <row r="330" spans="1:2" ht="15" x14ac:dyDescent="0.15">
      <c r="A330" s="4" t="s">
        <v>427</v>
      </c>
      <c r="B330" s="4" t="s">
        <v>17</v>
      </c>
    </row>
    <row r="331" spans="1:2" ht="15" x14ac:dyDescent="0.15">
      <c r="A331" s="4" t="s">
        <v>428</v>
      </c>
      <c r="B331" s="4" t="s">
        <v>429</v>
      </c>
    </row>
    <row r="332" spans="1:2" ht="15" x14ac:dyDescent="0.15">
      <c r="A332" s="4" t="s">
        <v>430</v>
      </c>
      <c r="B332" s="4" t="s">
        <v>431</v>
      </c>
    </row>
    <row r="333" spans="1:2" ht="15" x14ac:dyDescent="0.15">
      <c r="A333" s="4" t="s">
        <v>432</v>
      </c>
      <c r="B333" s="4" t="s">
        <v>433</v>
      </c>
    </row>
    <row r="334" spans="1:2" ht="15" x14ac:dyDescent="0.15">
      <c r="A334" s="4" t="s">
        <v>434</v>
      </c>
      <c r="B334" s="4" t="s">
        <v>364</v>
      </c>
    </row>
    <row r="335" spans="1:2" ht="15" x14ac:dyDescent="0.15">
      <c r="A335" s="4" t="s">
        <v>435</v>
      </c>
      <c r="B335" s="4" t="s">
        <v>436</v>
      </c>
    </row>
    <row r="336" spans="1:2" ht="15" x14ac:dyDescent="0.15">
      <c r="A336" s="4" t="s">
        <v>437</v>
      </c>
      <c r="B336" s="4" t="s">
        <v>438</v>
      </c>
    </row>
    <row r="337" spans="1:2" ht="15" x14ac:dyDescent="0.15">
      <c r="A337" s="4" t="s">
        <v>439</v>
      </c>
      <c r="B337" s="4" t="s">
        <v>17</v>
      </c>
    </row>
    <row r="338" spans="1:2" ht="15" x14ac:dyDescent="0.15">
      <c r="A338" s="4" t="s">
        <v>440</v>
      </c>
      <c r="B338" s="4" t="s">
        <v>17</v>
      </c>
    </row>
    <row r="339" spans="1:2" ht="15" x14ac:dyDescent="0.15">
      <c r="A339" s="4" t="s">
        <v>441</v>
      </c>
      <c r="B339" s="4" t="s">
        <v>17</v>
      </c>
    </row>
    <row r="340" spans="1:2" ht="15" x14ac:dyDescent="0.15">
      <c r="A340" s="4" t="s">
        <v>442</v>
      </c>
      <c r="B340" s="4" t="s">
        <v>17</v>
      </c>
    </row>
    <row r="341" spans="1:2" ht="15" x14ac:dyDescent="0.15">
      <c r="A341" s="4" t="s">
        <v>443</v>
      </c>
      <c r="B341" s="4" t="s">
        <v>17</v>
      </c>
    </row>
    <row r="342" spans="1:2" ht="15" x14ac:dyDescent="0.15">
      <c r="A342" s="4" t="s">
        <v>444</v>
      </c>
      <c r="B342" s="4" t="s">
        <v>445</v>
      </c>
    </row>
    <row r="343" spans="1:2" ht="15" x14ac:dyDescent="0.15">
      <c r="A343" s="4" t="s">
        <v>446</v>
      </c>
      <c r="B343" s="4" t="s">
        <v>447</v>
      </c>
    </row>
    <row r="344" spans="1:2" ht="15" x14ac:dyDescent="0.15">
      <c r="A344" s="4" t="s">
        <v>448</v>
      </c>
      <c r="B344" s="4" t="s">
        <v>449</v>
      </c>
    </row>
    <row r="345" spans="1:2" ht="15" x14ac:dyDescent="0.15">
      <c r="A345" s="4" t="s">
        <v>450</v>
      </c>
      <c r="B345" s="4" t="s">
        <v>17</v>
      </c>
    </row>
    <row r="346" spans="1:2" ht="15" x14ac:dyDescent="0.15">
      <c r="A346" s="4" t="s">
        <v>451</v>
      </c>
      <c r="B346" s="4" t="s">
        <v>17</v>
      </c>
    </row>
    <row r="347" spans="1:2" ht="15" x14ac:dyDescent="0.15">
      <c r="A347" s="4" t="s">
        <v>452</v>
      </c>
      <c r="B347" s="4" t="s">
        <v>9</v>
      </c>
    </row>
    <row r="348" spans="1:2" ht="15" x14ac:dyDescent="0.15">
      <c r="A348" s="4" t="s">
        <v>453</v>
      </c>
      <c r="B348" s="4" t="s">
        <v>454</v>
      </c>
    </row>
    <row r="349" spans="1:2" ht="15" x14ac:dyDescent="0.15">
      <c r="A349" s="4" t="s">
        <v>455</v>
      </c>
      <c r="B349" s="4" t="s">
        <v>17</v>
      </c>
    </row>
    <row r="350" spans="1:2" ht="15" x14ac:dyDescent="0.15">
      <c r="A350" s="4" t="s">
        <v>456</v>
      </c>
      <c r="B350" s="4" t="s">
        <v>17</v>
      </c>
    </row>
    <row r="351" spans="1:2" ht="15" x14ac:dyDescent="0.15">
      <c r="A351" s="4" t="s">
        <v>457</v>
      </c>
      <c r="B351" s="4" t="s">
        <v>17</v>
      </c>
    </row>
    <row r="352" spans="1:2" ht="15" x14ac:dyDescent="0.15">
      <c r="A352" s="4" t="s">
        <v>458</v>
      </c>
      <c r="B352" s="4" t="s">
        <v>459</v>
      </c>
    </row>
    <row r="353" spans="1:2" ht="15" x14ac:dyDescent="0.15">
      <c r="A353" s="4" t="s">
        <v>460</v>
      </c>
      <c r="B353" s="4" t="s">
        <v>461</v>
      </c>
    </row>
    <row r="354" spans="1:2" ht="15" x14ac:dyDescent="0.15">
      <c r="A354" s="4" t="s">
        <v>462</v>
      </c>
      <c r="B354" s="4" t="s">
        <v>17</v>
      </c>
    </row>
    <row r="355" spans="1:2" ht="15" x14ac:dyDescent="0.15">
      <c r="A355" s="4" t="s">
        <v>463</v>
      </c>
      <c r="B355" s="4" t="s">
        <v>17</v>
      </c>
    </row>
    <row r="356" spans="1:2" ht="15" x14ac:dyDescent="0.15">
      <c r="A356" s="4" t="s">
        <v>464</v>
      </c>
      <c r="B356" s="4" t="s">
        <v>17</v>
      </c>
    </row>
    <row r="357" spans="1:2" ht="15" x14ac:dyDescent="0.15">
      <c r="A357" s="4" t="s">
        <v>465</v>
      </c>
      <c r="B357" s="4" t="s">
        <v>17</v>
      </c>
    </row>
    <row r="358" spans="1:2" ht="15" x14ac:dyDescent="0.15">
      <c r="A358" s="4" t="s">
        <v>466</v>
      </c>
      <c r="B358" s="4" t="s">
        <v>17</v>
      </c>
    </row>
    <row r="359" spans="1:2" ht="15" x14ac:dyDescent="0.15">
      <c r="A359" s="4" t="s">
        <v>467</v>
      </c>
      <c r="B359" s="4" t="s">
        <v>17</v>
      </c>
    </row>
    <row r="360" spans="1:2" ht="15" x14ac:dyDescent="0.15">
      <c r="A360" s="4" t="s">
        <v>468</v>
      </c>
      <c r="B360" s="4" t="s">
        <v>17</v>
      </c>
    </row>
    <row r="361" spans="1:2" ht="15" x14ac:dyDescent="0.15">
      <c r="A361" s="4" t="s">
        <v>469</v>
      </c>
      <c r="B361" s="4" t="s">
        <v>17</v>
      </c>
    </row>
    <row r="362" spans="1:2" ht="15" x14ac:dyDescent="0.15">
      <c r="A362" s="4" t="s">
        <v>470</v>
      </c>
      <c r="B362" s="4" t="s">
        <v>17</v>
      </c>
    </row>
    <row r="363" spans="1:2" ht="15" x14ac:dyDescent="0.15">
      <c r="A363" s="4" t="s">
        <v>471</v>
      </c>
      <c r="B363" s="4" t="s">
        <v>17</v>
      </c>
    </row>
    <row r="364" spans="1:2" ht="15" x14ac:dyDescent="0.15">
      <c r="A364" s="4" t="s">
        <v>472</v>
      </c>
      <c r="B364" s="4" t="s">
        <v>473</v>
      </c>
    </row>
    <row r="365" spans="1:2" ht="15" x14ac:dyDescent="0.15">
      <c r="A365" s="4" t="s">
        <v>474</v>
      </c>
      <c r="B365" s="4" t="s">
        <v>17</v>
      </c>
    </row>
    <row r="366" spans="1:2" ht="15" x14ac:dyDescent="0.15">
      <c r="A366" s="4" t="s">
        <v>475</v>
      </c>
      <c r="B366" s="4" t="s">
        <v>17</v>
      </c>
    </row>
    <row r="367" spans="1:2" ht="15" x14ac:dyDescent="0.15">
      <c r="A367" s="4" t="s">
        <v>476</v>
      </c>
      <c r="B367" s="4" t="s">
        <v>477</v>
      </c>
    </row>
    <row r="368" spans="1:2" ht="15" x14ac:dyDescent="0.15">
      <c r="A368" s="4" t="s">
        <v>478</v>
      </c>
      <c r="B368" s="4" t="s">
        <v>17</v>
      </c>
    </row>
    <row r="369" spans="1:2" ht="15" x14ac:dyDescent="0.15">
      <c r="A369" s="4" t="s">
        <v>479</v>
      </c>
      <c r="B369" s="4" t="s">
        <v>176</v>
      </c>
    </row>
    <row r="370" spans="1:2" ht="15" x14ac:dyDescent="0.15">
      <c r="A370" s="4" t="s">
        <v>480</v>
      </c>
      <c r="B370" s="4" t="s">
        <v>17</v>
      </c>
    </row>
    <row r="371" spans="1:2" ht="15" x14ac:dyDescent="0.15">
      <c r="A371" s="4" t="s">
        <v>481</v>
      </c>
      <c r="B371" s="4" t="s">
        <v>17</v>
      </c>
    </row>
    <row r="372" spans="1:2" ht="15" x14ac:dyDescent="0.15">
      <c r="A372" s="4" t="s">
        <v>482</v>
      </c>
      <c r="B372" s="4" t="s">
        <v>15</v>
      </c>
    </row>
    <row r="373" spans="1:2" ht="15" x14ac:dyDescent="0.15">
      <c r="A373" s="4" t="s">
        <v>483</v>
      </c>
      <c r="B373" s="4" t="s">
        <v>484</v>
      </c>
    </row>
    <row r="374" spans="1:2" ht="15" x14ac:dyDescent="0.15">
      <c r="A374" s="4" t="s">
        <v>485</v>
      </c>
      <c r="B374" s="4" t="s">
        <v>17</v>
      </c>
    </row>
    <row r="375" spans="1:2" ht="15" x14ac:dyDescent="0.15">
      <c r="A375" s="4" t="s">
        <v>486</v>
      </c>
      <c r="B375" s="4" t="s">
        <v>487</v>
      </c>
    </row>
    <row r="376" spans="1:2" ht="15" x14ac:dyDescent="0.15">
      <c r="A376" s="4" t="s">
        <v>488</v>
      </c>
      <c r="B376" s="4" t="s">
        <v>489</v>
      </c>
    </row>
    <row r="377" spans="1:2" ht="15" x14ac:dyDescent="0.15">
      <c r="A377" s="4" t="s">
        <v>490</v>
      </c>
      <c r="B377" s="4" t="s">
        <v>17</v>
      </c>
    </row>
    <row r="378" spans="1:2" ht="15" x14ac:dyDescent="0.15">
      <c r="A378" s="4" t="s">
        <v>491</v>
      </c>
      <c r="B378" s="4" t="s">
        <v>17</v>
      </c>
    </row>
    <row r="379" spans="1:2" ht="15" x14ac:dyDescent="0.15">
      <c r="A379" s="4" t="s">
        <v>492</v>
      </c>
      <c r="B379" s="4" t="s">
        <v>17</v>
      </c>
    </row>
    <row r="380" spans="1:2" ht="15" x14ac:dyDescent="0.15">
      <c r="A380" s="4" t="s">
        <v>493</v>
      </c>
      <c r="B380" s="4" t="s">
        <v>241</v>
      </c>
    </row>
    <row r="381" spans="1:2" ht="15" x14ac:dyDescent="0.15">
      <c r="A381" s="4" t="s">
        <v>494</v>
      </c>
      <c r="B381" s="4" t="s">
        <v>35</v>
      </c>
    </row>
    <row r="382" spans="1:2" ht="15" x14ac:dyDescent="0.15">
      <c r="A382" s="4" t="s">
        <v>495</v>
      </c>
      <c r="B382" s="4" t="s">
        <v>496</v>
      </c>
    </row>
    <row r="383" spans="1:2" ht="15" x14ac:dyDescent="0.15">
      <c r="A383" s="4" t="s">
        <v>497</v>
      </c>
      <c r="B383" s="4" t="s">
        <v>17</v>
      </c>
    </row>
    <row r="384" spans="1:2" ht="15" x14ac:dyDescent="0.15">
      <c r="A384" s="4" t="s">
        <v>498</v>
      </c>
      <c r="B384" s="4" t="s">
        <v>499</v>
      </c>
    </row>
    <row r="385" spans="1:2" ht="15" x14ac:dyDescent="0.15">
      <c r="A385" s="4" t="s">
        <v>500</v>
      </c>
      <c r="B385" s="4" t="s">
        <v>17</v>
      </c>
    </row>
    <row r="386" spans="1:2" ht="15" x14ac:dyDescent="0.15">
      <c r="A386" s="4" t="s">
        <v>501</v>
      </c>
      <c r="B386" s="4" t="s">
        <v>53</v>
      </c>
    </row>
    <row r="387" spans="1:2" ht="15" x14ac:dyDescent="0.15">
      <c r="A387" s="4" t="s">
        <v>502</v>
      </c>
      <c r="B387" s="4" t="s">
        <v>17</v>
      </c>
    </row>
    <row r="388" spans="1:2" ht="15" x14ac:dyDescent="0.15">
      <c r="A388" s="4" t="s">
        <v>503</v>
      </c>
      <c r="B388" s="4" t="s">
        <v>504</v>
      </c>
    </row>
    <row r="389" spans="1:2" ht="15" x14ac:dyDescent="0.15">
      <c r="A389" s="4" t="s">
        <v>505</v>
      </c>
      <c r="B389" s="4" t="s">
        <v>477</v>
      </c>
    </row>
    <row r="390" spans="1:2" ht="15" x14ac:dyDescent="0.15">
      <c r="A390" s="4" t="s">
        <v>506</v>
      </c>
      <c r="B390" s="4" t="s">
        <v>13</v>
      </c>
    </row>
    <row r="391" spans="1:2" ht="15" x14ac:dyDescent="0.15">
      <c r="A391" s="4" t="s">
        <v>507</v>
      </c>
      <c r="B391" s="4" t="s">
        <v>17</v>
      </c>
    </row>
    <row r="392" spans="1:2" ht="15" x14ac:dyDescent="0.15">
      <c r="A392" s="4" t="s">
        <v>508</v>
      </c>
      <c r="B392" s="4" t="s">
        <v>17</v>
      </c>
    </row>
    <row r="393" spans="1:2" ht="15" x14ac:dyDescent="0.15">
      <c r="A393" s="4" t="s">
        <v>509</v>
      </c>
      <c r="B393" s="4" t="s">
        <v>17</v>
      </c>
    </row>
    <row r="394" spans="1:2" ht="15" x14ac:dyDescent="0.15">
      <c r="A394" s="4" t="s">
        <v>510</v>
      </c>
      <c r="B394" s="4" t="s">
        <v>511</v>
      </c>
    </row>
    <row r="395" spans="1:2" ht="15" x14ac:dyDescent="0.15">
      <c r="A395" s="4" t="s">
        <v>512</v>
      </c>
      <c r="B395" s="4" t="s">
        <v>17</v>
      </c>
    </row>
    <row r="396" spans="1:2" ht="15" x14ac:dyDescent="0.15">
      <c r="A396" s="4" t="s">
        <v>513</v>
      </c>
      <c r="B396" s="4" t="s">
        <v>514</v>
      </c>
    </row>
    <row r="397" spans="1:2" ht="15" x14ac:dyDescent="0.15">
      <c r="A397" s="4" t="s">
        <v>515</v>
      </c>
      <c r="B397" s="4" t="s">
        <v>13</v>
      </c>
    </row>
    <row r="398" spans="1:2" ht="15" x14ac:dyDescent="0.15">
      <c r="A398" s="4" t="s">
        <v>516</v>
      </c>
      <c r="B398" s="4" t="s">
        <v>17</v>
      </c>
    </row>
    <row r="399" spans="1:2" ht="15" x14ac:dyDescent="0.15">
      <c r="A399" s="4" t="s">
        <v>517</v>
      </c>
      <c r="B399" s="4" t="s">
        <v>17</v>
      </c>
    </row>
    <row r="400" spans="1:2" ht="15" x14ac:dyDescent="0.15">
      <c r="A400" s="4" t="s">
        <v>518</v>
      </c>
      <c r="B400" s="4" t="s">
        <v>17</v>
      </c>
    </row>
    <row r="401" spans="1:2" ht="15" x14ac:dyDescent="0.15">
      <c r="A401" s="4" t="s">
        <v>519</v>
      </c>
      <c r="B401" s="4" t="s">
        <v>520</v>
      </c>
    </row>
    <row r="402" spans="1:2" ht="15" x14ac:dyDescent="0.15">
      <c r="A402" s="4" t="s">
        <v>521</v>
      </c>
      <c r="B402" s="4" t="s">
        <v>17</v>
      </c>
    </row>
    <row r="403" spans="1:2" ht="15" x14ac:dyDescent="0.15">
      <c r="A403" s="4" t="s">
        <v>522</v>
      </c>
      <c r="B403" s="4" t="s">
        <v>523</v>
      </c>
    </row>
    <row r="404" spans="1:2" ht="15" x14ac:dyDescent="0.15">
      <c r="A404" s="4" t="s">
        <v>524</v>
      </c>
      <c r="B404" s="4" t="s">
        <v>496</v>
      </c>
    </row>
    <row r="405" spans="1:2" ht="15" x14ac:dyDescent="0.15">
      <c r="A405" s="4" t="s">
        <v>525</v>
      </c>
      <c r="B405" s="4" t="s">
        <v>17</v>
      </c>
    </row>
    <row r="406" spans="1:2" ht="15" x14ac:dyDescent="0.15">
      <c r="A406" s="4" t="s">
        <v>526</v>
      </c>
      <c r="B406" s="4" t="s">
        <v>15</v>
      </c>
    </row>
    <row r="407" spans="1:2" ht="15" x14ac:dyDescent="0.15">
      <c r="A407" s="4" t="s">
        <v>527</v>
      </c>
      <c r="B407" s="4" t="s">
        <v>17</v>
      </c>
    </row>
    <row r="408" spans="1:2" ht="15" x14ac:dyDescent="0.15">
      <c r="A408" s="4" t="s">
        <v>528</v>
      </c>
      <c r="B408" s="4" t="s">
        <v>17</v>
      </c>
    </row>
    <row r="409" spans="1:2" ht="15" x14ac:dyDescent="0.15">
      <c r="A409" s="4" t="s">
        <v>529</v>
      </c>
      <c r="B409" s="4" t="s">
        <v>17</v>
      </c>
    </row>
    <row r="410" spans="1:2" ht="15" x14ac:dyDescent="0.15">
      <c r="A410" s="4" t="s">
        <v>530</v>
      </c>
      <c r="B410" s="4" t="s">
        <v>531</v>
      </c>
    </row>
    <row r="411" spans="1:2" ht="15" x14ac:dyDescent="0.15">
      <c r="A411" s="4" t="s">
        <v>532</v>
      </c>
      <c r="B411" s="4" t="s">
        <v>233</v>
      </c>
    </row>
    <row r="412" spans="1:2" ht="15" x14ac:dyDescent="0.15">
      <c r="A412" s="4" t="s">
        <v>533</v>
      </c>
      <c r="B412" s="4" t="s">
        <v>15</v>
      </c>
    </row>
    <row r="413" spans="1:2" ht="15" x14ac:dyDescent="0.15">
      <c r="A413" s="4" t="s">
        <v>534</v>
      </c>
      <c r="B413" s="4" t="s">
        <v>176</v>
      </c>
    </row>
    <row r="414" spans="1:2" ht="15" x14ac:dyDescent="0.15">
      <c r="A414" s="4" t="s">
        <v>535</v>
      </c>
      <c r="B414" s="4" t="s">
        <v>15</v>
      </c>
    </row>
    <row r="415" spans="1:2" ht="15" x14ac:dyDescent="0.15">
      <c r="A415" s="4" t="s">
        <v>536</v>
      </c>
      <c r="B415" s="4" t="s">
        <v>537</v>
      </c>
    </row>
    <row r="416" spans="1:2" ht="15" x14ac:dyDescent="0.15">
      <c r="A416" s="4" t="s">
        <v>538</v>
      </c>
      <c r="B416" s="4" t="s">
        <v>17</v>
      </c>
    </row>
    <row r="417" spans="1:2" ht="15" x14ac:dyDescent="0.15">
      <c r="A417" s="4" t="s">
        <v>539</v>
      </c>
      <c r="B417" s="4" t="s">
        <v>540</v>
      </c>
    </row>
    <row r="418" spans="1:2" ht="15" x14ac:dyDescent="0.15">
      <c r="A418" s="4" t="s">
        <v>541</v>
      </c>
      <c r="B418" s="4" t="s">
        <v>542</v>
      </c>
    </row>
    <row r="419" spans="1:2" ht="15" x14ac:dyDescent="0.15">
      <c r="A419" s="4" t="s">
        <v>543</v>
      </c>
      <c r="B419" s="4" t="s">
        <v>35</v>
      </c>
    </row>
    <row r="420" spans="1:2" ht="15" x14ac:dyDescent="0.15">
      <c r="A420" s="4" t="s">
        <v>544</v>
      </c>
      <c r="B420" s="4" t="s">
        <v>545</v>
      </c>
    </row>
    <row r="421" spans="1:2" ht="15" x14ac:dyDescent="0.15">
      <c r="A421" s="4" t="s">
        <v>546</v>
      </c>
      <c r="B421" s="4" t="s">
        <v>17</v>
      </c>
    </row>
    <row r="422" spans="1:2" ht="15" x14ac:dyDescent="0.15">
      <c r="A422" s="4" t="s">
        <v>547</v>
      </c>
      <c r="B422" s="4" t="s">
        <v>548</v>
      </c>
    </row>
    <row r="423" spans="1:2" ht="15" x14ac:dyDescent="0.15">
      <c r="A423" s="4" t="s">
        <v>549</v>
      </c>
      <c r="B423" s="4" t="s">
        <v>17</v>
      </c>
    </row>
    <row r="424" spans="1:2" ht="15" x14ac:dyDescent="0.15">
      <c r="A424" s="4" t="s">
        <v>550</v>
      </c>
      <c r="B424" s="4" t="s">
        <v>107</v>
      </c>
    </row>
    <row r="425" spans="1:2" ht="15" x14ac:dyDescent="0.15">
      <c r="A425" s="4" t="s">
        <v>551</v>
      </c>
      <c r="B425" s="4" t="s">
        <v>17</v>
      </c>
    </row>
    <row r="426" spans="1:2" ht="15" x14ac:dyDescent="0.15">
      <c r="A426" s="4" t="s">
        <v>552</v>
      </c>
      <c r="B426" s="4" t="s">
        <v>17</v>
      </c>
    </row>
    <row r="427" spans="1:2" ht="15" x14ac:dyDescent="0.15">
      <c r="A427" s="4" t="s">
        <v>553</v>
      </c>
      <c r="B427" s="4" t="s">
        <v>176</v>
      </c>
    </row>
    <row r="428" spans="1:2" ht="15" x14ac:dyDescent="0.15">
      <c r="A428" s="4" t="s">
        <v>554</v>
      </c>
      <c r="B428" s="4" t="s">
        <v>35</v>
      </c>
    </row>
    <row r="429" spans="1:2" ht="15" x14ac:dyDescent="0.15">
      <c r="A429" s="4" t="s">
        <v>555</v>
      </c>
      <c r="B429" s="4" t="s">
        <v>120</v>
      </c>
    </row>
    <row r="430" spans="1:2" ht="15" x14ac:dyDescent="0.15">
      <c r="A430" s="4" t="s">
        <v>556</v>
      </c>
      <c r="B430" s="4" t="s">
        <v>557</v>
      </c>
    </row>
    <row r="431" spans="1:2" ht="15" x14ac:dyDescent="0.15">
      <c r="A431" s="4" t="s">
        <v>558</v>
      </c>
      <c r="B431" s="4" t="s">
        <v>559</v>
      </c>
    </row>
    <row r="432" spans="1:2" ht="15" x14ac:dyDescent="0.15">
      <c r="A432" s="4" t="s">
        <v>560</v>
      </c>
      <c r="B432" s="4" t="s">
        <v>17</v>
      </c>
    </row>
    <row r="433" spans="1:2" ht="15" x14ac:dyDescent="0.15">
      <c r="A433" s="4" t="s">
        <v>561</v>
      </c>
      <c r="B433" s="4" t="s">
        <v>17</v>
      </c>
    </row>
    <row r="434" spans="1:2" ht="15" x14ac:dyDescent="0.15">
      <c r="A434" s="4" t="s">
        <v>562</v>
      </c>
      <c r="B434" s="4" t="s">
        <v>563</v>
      </c>
    </row>
    <row r="435" spans="1:2" ht="15" x14ac:dyDescent="0.15">
      <c r="A435" s="4" t="s">
        <v>564</v>
      </c>
      <c r="B435" s="4" t="s">
        <v>176</v>
      </c>
    </row>
    <row r="436" spans="1:2" ht="15" x14ac:dyDescent="0.15">
      <c r="A436" s="4" t="s">
        <v>565</v>
      </c>
      <c r="B436" s="4" t="s">
        <v>566</v>
      </c>
    </row>
    <row r="437" spans="1:2" ht="15" x14ac:dyDescent="0.15">
      <c r="A437" s="4" t="s">
        <v>567</v>
      </c>
      <c r="B437" s="4" t="s">
        <v>568</v>
      </c>
    </row>
    <row r="438" spans="1:2" ht="15" x14ac:dyDescent="0.15">
      <c r="A438" s="4" t="s">
        <v>569</v>
      </c>
      <c r="B438" s="4" t="s">
        <v>17</v>
      </c>
    </row>
    <row r="439" spans="1:2" ht="15" x14ac:dyDescent="0.15">
      <c r="A439" s="4" t="s">
        <v>570</v>
      </c>
      <c r="B439" s="4" t="s">
        <v>17</v>
      </c>
    </row>
    <row r="440" spans="1:2" ht="15" x14ac:dyDescent="0.15">
      <c r="A440" s="4" t="s">
        <v>571</v>
      </c>
      <c r="B440" s="4" t="s">
        <v>17</v>
      </c>
    </row>
    <row r="441" spans="1:2" ht="15" x14ac:dyDescent="0.15">
      <c r="A441" s="4" t="s">
        <v>572</v>
      </c>
      <c r="B441" s="4" t="s">
        <v>17</v>
      </c>
    </row>
    <row r="442" spans="1:2" ht="15" x14ac:dyDescent="0.15">
      <c r="A442" s="4" t="s">
        <v>573</v>
      </c>
      <c r="B442" s="4" t="s">
        <v>574</v>
      </c>
    </row>
    <row r="443" spans="1:2" ht="15" x14ac:dyDescent="0.15">
      <c r="A443" s="4" t="s">
        <v>575</v>
      </c>
      <c r="B443" s="4" t="s">
        <v>576</v>
      </c>
    </row>
    <row r="444" spans="1:2" ht="15" x14ac:dyDescent="0.15">
      <c r="A444" s="4" t="s">
        <v>577</v>
      </c>
      <c r="B444" s="4" t="s">
        <v>15</v>
      </c>
    </row>
    <row r="445" spans="1:2" ht="15" x14ac:dyDescent="0.15">
      <c r="A445" s="4" t="s">
        <v>578</v>
      </c>
      <c r="B445" s="4" t="s">
        <v>579</v>
      </c>
    </row>
    <row r="446" spans="1:2" ht="15" x14ac:dyDescent="0.15">
      <c r="A446" s="4" t="s">
        <v>580</v>
      </c>
      <c r="B446" s="4" t="s">
        <v>17</v>
      </c>
    </row>
    <row r="447" spans="1:2" ht="15" x14ac:dyDescent="0.15">
      <c r="A447" s="4" t="s">
        <v>581</v>
      </c>
      <c r="B447" s="4" t="s">
        <v>17</v>
      </c>
    </row>
    <row r="448" spans="1:2" ht="15" x14ac:dyDescent="0.15">
      <c r="A448" s="4" t="s">
        <v>582</v>
      </c>
      <c r="B448" s="4" t="s">
        <v>17</v>
      </c>
    </row>
    <row r="449" spans="1:2" ht="15" x14ac:dyDescent="0.15">
      <c r="A449" s="4" t="s">
        <v>583</v>
      </c>
      <c r="B449" s="4" t="s">
        <v>17</v>
      </c>
    </row>
    <row r="450" spans="1:2" ht="15" x14ac:dyDescent="0.15">
      <c r="A450" s="4" t="s">
        <v>584</v>
      </c>
      <c r="B450" s="4" t="s">
        <v>17</v>
      </c>
    </row>
    <row r="451" spans="1:2" ht="15" x14ac:dyDescent="0.15">
      <c r="A451" s="4" t="s">
        <v>585</v>
      </c>
      <c r="B451" s="4" t="s">
        <v>400</v>
      </c>
    </row>
    <row r="452" spans="1:2" ht="15" x14ac:dyDescent="0.15">
      <c r="A452" s="4" t="s">
        <v>586</v>
      </c>
      <c r="B452" s="4" t="s">
        <v>17</v>
      </c>
    </row>
    <row r="453" spans="1:2" ht="15" x14ac:dyDescent="0.15">
      <c r="A453" s="4" t="s">
        <v>587</v>
      </c>
      <c r="B453" s="4" t="s">
        <v>588</v>
      </c>
    </row>
    <row r="454" spans="1:2" ht="15" x14ac:dyDescent="0.15">
      <c r="A454" s="4" t="s">
        <v>589</v>
      </c>
      <c r="B454" s="4" t="s">
        <v>17</v>
      </c>
    </row>
    <row r="455" spans="1:2" ht="15" x14ac:dyDescent="0.15">
      <c r="A455" s="4" t="s">
        <v>590</v>
      </c>
      <c r="B455" s="4" t="s">
        <v>17</v>
      </c>
    </row>
    <row r="456" spans="1:2" ht="15" x14ac:dyDescent="0.15">
      <c r="A456" s="4" t="s">
        <v>591</v>
      </c>
      <c r="B456" s="4" t="s">
        <v>120</v>
      </c>
    </row>
    <row r="457" spans="1:2" ht="15" x14ac:dyDescent="0.15">
      <c r="A457" s="4" t="s">
        <v>592</v>
      </c>
      <c r="B457" s="4" t="s">
        <v>593</v>
      </c>
    </row>
    <row r="458" spans="1:2" ht="15" x14ac:dyDescent="0.15">
      <c r="A458" s="4" t="s">
        <v>594</v>
      </c>
      <c r="B458" s="4" t="s">
        <v>17</v>
      </c>
    </row>
    <row r="459" spans="1:2" ht="15" x14ac:dyDescent="0.15">
      <c r="A459" s="4" t="s">
        <v>595</v>
      </c>
      <c r="B459" s="4" t="s">
        <v>596</v>
      </c>
    </row>
    <row r="460" spans="1:2" ht="15" x14ac:dyDescent="0.15">
      <c r="A460" s="4" t="s">
        <v>597</v>
      </c>
      <c r="B460" s="4" t="s">
        <v>3</v>
      </c>
    </row>
    <row r="461" spans="1:2" ht="15" x14ac:dyDescent="0.15">
      <c r="A461" s="4" t="s">
        <v>598</v>
      </c>
      <c r="B461" s="4" t="s">
        <v>599</v>
      </c>
    </row>
    <row r="462" spans="1:2" ht="15" x14ac:dyDescent="0.15">
      <c r="A462" s="4" t="s">
        <v>600</v>
      </c>
      <c r="B462" s="4" t="s">
        <v>17</v>
      </c>
    </row>
    <row r="463" spans="1:2" ht="15" x14ac:dyDescent="0.15">
      <c r="A463" s="4" t="s">
        <v>601</v>
      </c>
      <c r="B463" s="4" t="s">
        <v>602</v>
      </c>
    </row>
    <row r="464" spans="1:2" ht="15" x14ac:dyDescent="0.15">
      <c r="A464" s="4" t="s">
        <v>603</v>
      </c>
      <c r="B464" s="4" t="s">
        <v>17</v>
      </c>
    </row>
    <row r="465" spans="1:2" ht="15" x14ac:dyDescent="0.15">
      <c r="A465" s="4" t="s">
        <v>604</v>
      </c>
      <c r="B465" s="4" t="s">
        <v>15</v>
      </c>
    </row>
    <row r="466" spans="1:2" ht="15" x14ac:dyDescent="0.15">
      <c r="A466" s="4" t="s">
        <v>605</v>
      </c>
      <c r="B466" s="4" t="s">
        <v>35</v>
      </c>
    </row>
    <row r="467" spans="1:2" ht="15" x14ac:dyDescent="0.15">
      <c r="A467" s="4" t="s">
        <v>606</v>
      </c>
      <c r="B467" s="4" t="s">
        <v>607</v>
      </c>
    </row>
    <row r="468" spans="1:2" ht="15" x14ac:dyDescent="0.15">
      <c r="A468" s="4" t="s">
        <v>608</v>
      </c>
      <c r="B468" s="4" t="s">
        <v>17</v>
      </c>
    </row>
    <row r="469" spans="1:2" ht="15" x14ac:dyDescent="0.15">
      <c r="A469" s="4" t="s">
        <v>609</v>
      </c>
      <c r="B469" s="4" t="s">
        <v>610</v>
      </c>
    </row>
    <row r="470" spans="1:2" ht="15" x14ac:dyDescent="0.15">
      <c r="A470" s="4" t="s">
        <v>611</v>
      </c>
      <c r="B470" s="4" t="s">
        <v>176</v>
      </c>
    </row>
    <row r="471" spans="1:2" ht="15" x14ac:dyDescent="0.15">
      <c r="A471" s="4" t="s">
        <v>612</v>
      </c>
      <c r="B471" s="4" t="s">
        <v>17</v>
      </c>
    </row>
    <row r="472" spans="1:2" ht="15" x14ac:dyDescent="0.15">
      <c r="A472" s="4" t="s">
        <v>613</v>
      </c>
      <c r="B472" s="4" t="s">
        <v>614</v>
      </c>
    </row>
    <row r="473" spans="1:2" ht="15" x14ac:dyDescent="0.15">
      <c r="A473" s="4" t="s">
        <v>615</v>
      </c>
      <c r="B473" s="4" t="s">
        <v>17</v>
      </c>
    </row>
    <row r="474" spans="1:2" ht="15" x14ac:dyDescent="0.15">
      <c r="A474" s="4" t="s">
        <v>616</v>
      </c>
      <c r="B474" s="4" t="s">
        <v>617</v>
      </c>
    </row>
    <row r="475" spans="1:2" ht="15" x14ac:dyDescent="0.15">
      <c r="A475" s="4" t="s">
        <v>618</v>
      </c>
      <c r="B475" s="4" t="s">
        <v>619</v>
      </c>
    </row>
    <row r="476" spans="1:2" ht="15" x14ac:dyDescent="0.15">
      <c r="A476" s="4" t="s">
        <v>620</v>
      </c>
      <c r="B476" s="4" t="s">
        <v>621</v>
      </c>
    </row>
    <row r="477" spans="1:2" ht="15" x14ac:dyDescent="0.15">
      <c r="A477" s="4" t="s">
        <v>622</v>
      </c>
      <c r="B477" s="4" t="s">
        <v>17</v>
      </c>
    </row>
    <row r="478" spans="1:2" ht="15" x14ac:dyDescent="0.15">
      <c r="A478" s="4" t="s">
        <v>623</v>
      </c>
      <c r="B478" s="4" t="s">
        <v>624</v>
      </c>
    </row>
    <row r="479" spans="1:2" ht="15" x14ac:dyDescent="0.15">
      <c r="A479" s="4" t="s">
        <v>625</v>
      </c>
      <c r="B479" s="4" t="s">
        <v>17</v>
      </c>
    </row>
    <row r="480" spans="1:2" ht="15" x14ac:dyDescent="0.15">
      <c r="A480" s="4" t="s">
        <v>626</v>
      </c>
      <c r="B480" s="4" t="s">
        <v>627</v>
      </c>
    </row>
    <row r="481" spans="1:2" ht="15" x14ac:dyDescent="0.15">
      <c r="A481" s="4" t="s">
        <v>628</v>
      </c>
      <c r="B481" s="4" t="s">
        <v>17</v>
      </c>
    </row>
    <row r="482" spans="1:2" ht="15" x14ac:dyDescent="0.15">
      <c r="A482" s="4" t="s">
        <v>629</v>
      </c>
      <c r="B482" s="4" t="s">
        <v>17</v>
      </c>
    </row>
    <row r="483" spans="1:2" ht="15" x14ac:dyDescent="0.15">
      <c r="A483" s="4" t="s">
        <v>630</v>
      </c>
      <c r="B483" s="4" t="s">
        <v>176</v>
      </c>
    </row>
    <row r="484" spans="1:2" ht="15" x14ac:dyDescent="0.15">
      <c r="A484" s="4" t="s">
        <v>631</v>
      </c>
      <c r="B484" s="4" t="s">
        <v>17</v>
      </c>
    </row>
    <row r="485" spans="1:2" ht="15" x14ac:dyDescent="0.15">
      <c r="A485" s="4" t="s">
        <v>632</v>
      </c>
      <c r="B485" s="4" t="s">
        <v>17</v>
      </c>
    </row>
    <row r="486" spans="1:2" ht="15" x14ac:dyDescent="0.15">
      <c r="A486" s="4" t="s">
        <v>633</v>
      </c>
      <c r="B486" s="4" t="s">
        <v>17</v>
      </c>
    </row>
    <row r="487" spans="1:2" ht="15" x14ac:dyDescent="0.15">
      <c r="A487" s="4" t="s">
        <v>634</v>
      </c>
      <c r="B487" s="4" t="s">
        <v>48</v>
      </c>
    </row>
    <row r="488" spans="1:2" ht="15" x14ac:dyDescent="0.15">
      <c r="A488" s="4" t="s">
        <v>635</v>
      </c>
      <c r="B488" s="4" t="s">
        <v>17</v>
      </c>
    </row>
    <row r="489" spans="1:2" ht="15" x14ac:dyDescent="0.15">
      <c r="A489" s="4" t="s">
        <v>636</v>
      </c>
      <c r="B489" s="4" t="s">
        <v>17</v>
      </c>
    </row>
    <row r="490" spans="1:2" ht="15" x14ac:dyDescent="0.15">
      <c r="A490" s="4" t="s">
        <v>637</v>
      </c>
      <c r="B490" s="4" t="s">
        <v>17</v>
      </c>
    </row>
    <row r="491" spans="1:2" ht="15" x14ac:dyDescent="0.15">
      <c r="A491" s="4" t="s">
        <v>638</v>
      </c>
      <c r="B491" s="4" t="s">
        <v>639</v>
      </c>
    </row>
    <row r="492" spans="1:2" ht="15" x14ac:dyDescent="0.15">
      <c r="A492" s="4" t="s">
        <v>640</v>
      </c>
      <c r="B492" s="4" t="s">
        <v>17</v>
      </c>
    </row>
    <row r="493" spans="1:2" ht="15" x14ac:dyDescent="0.15">
      <c r="A493" s="4" t="s">
        <v>641</v>
      </c>
      <c r="B493" s="4" t="s">
        <v>642</v>
      </c>
    </row>
    <row r="494" spans="1:2" ht="15" x14ac:dyDescent="0.15">
      <c r="A494" s="4" t="s">
        <v>643</v>
      </c>
      <c r="B494" s="4" t="s">
        <v>17</v>
      </c>
    </row>
    <row r="495" spans="1:2" ht="15" x14ac:dyDescent="0.15">
      <c r="A495" s="4" t="s">
        <v>644</v>
      </c>
      <c r="B495" s="4" t="s">
        <v>32</v>
      </c>
    </row>
    <row r="496" spans="1:2" ht="15" x14ac:dyDescent="0.15">
      <c r="A496" s="4" t="s">
        <v>645</v>
      </c>
      <c r="B496" s="4" t="s">
        <v>646</v>
      </c>
    </row>
    <row r="497" spans="1:2" ht="15" x14ac:dyDescent="0.15">
      <c r="A497" s="4" t="s">
        <v>647</v>
      </c>
      <c r="B497" s="4" t="s">
        <v>17</v>
      </c>
    </row>
    <row r="498" spans="1:2" ht="15" x14ac:dyDescent="0.15">
      <c r="A498" s="4" t="s">
        <v>648</v>
      </c>
      <c r="B498" s="4" t="s">
        <v>649</v>
      </c>
    </row>
    <row r="499" spans="1:2" ht="15" x14ac:dyDescent="0.15">
      <c r="A499" s="4" t="s">
        <v>650</v>
      </c>
      <c r="B499" s="4" t="s">
        <v>17</v>
      </c>
    </row>
    <row r="500" spans="1:2" ht="15" x14ac:dyDescent="0.15">
      <c r="A500" s="4" t="s">
        <v>651</v>
      </c>
      <c r="B500" s="4" t="s">
        <v>17</v>
      </c>
    </row>
    <row r="501" spans="1:2" ht="15" x14ac:dyDescent="0.15">
      <c r="A501" s="4" t="s">
        <v>652</v>
      </c>
      <c r="B501" s="4" t="s">
        <v>653</v>
      </c>
    </row>
    <row r="502" spans="1:2" ht="15" x14ac:dyDescent="0.15">
      <c r="A502" s="4" t="s">
        <v>654</v>
      </c>
      <c r="B502" s="4" t="s">
        <v>17</v>
      </c>
    </row>
    <row r="503" spans="1:2" ht="15" x14ac:dyDescent="0.15">
      <c r="A503" s="4" t="s">
        <v>655</v>
      </c>
      <c r="B503" s="4" t="s">
        <v>656</v>
      </c>
    </row>
    <row r="504" spans="1:2" ht="15" x14ac:dyDescent="0.15">
      <c r="A504" s="4" t="s">
        <v>657</v>
      </c>
      <c r="B504" s="4" t="s">
        <v>17</v>
      </c>
    </row>
    <row r="505" spans="1:2" ht="15" x14ac:dyDescent="0.15">
      <c r="A505" s="4" t="s">
        <v>658</v>
      </c>
      <c r="B505" s="4" t="s">
        <v>17</v>
      </c>
    </row>
    <row r="506" spans="1:2" ht="15" x14ac:dyDescent="0.15">
      <c r="A506" s="4" t="s">
        <v>659</v>
      </c>
      <c r="B506" s="4" t="s">
        <v>660</v>
      </c>
    </row>
    <row r="507" spans="1:2" ht="15" x14ac:dyDescent="0.15">
      <c r="A507" s="4" t="s">
        <v>661</v>
      </c>
      <c r="B507" s="4" t="s">
        <v>662</v>
      </c>
    </row>
    <row r="508" spans="1:2" ht="15" x14ac:dyDescent="0.15">
      <c r="A508" s="4" t="s">
        <v>663</v>
      </c>
      <c r="B508" s="4" t="s">
        <v>17</v>
      </c>
    </row>
    <row r="509" spans="1:2" ht="15" x14ac:dyDescent="0.15">
      <c r="A509" s="4" t="s">
        <v>664</v>
      </c>
      <c r="B509" s="4" t="s">
        <v>17</v>
      </c>
    </row>
    <row r="510" spans="1:2" ht="15" x14ac:dyDescent="0.15">
      <c r="A510" s="4" t="s">
        <v>665</v>
      </c>
      <c r="B510" s="4" t="s">
        <v>17</v>
      </c>
    </row>
    <row r="511" spans="1:2" ht="15" x14ac:dyDescent="0.15">
      <c r="A511" s="4" t="s">
        <v>666</v>
      </c>
      <c r="B511" s="4" t="s">
        <v>17</v>
      </c>
    </row>
    <row r="512" spans="1:2" ht="15" x14ac:dyDescent="0.15">
      <c r="A512" s="4" t="s">
        <v>667</v>
      </c>
      <c r="B512" s="4" t="s">
        <v>17</v>
      </c>
    </row>
    <row r="513" spans="1:2" ht="15" x14ac:dyDescent="0.15">
      <c r="A513" s="4" t="s">
        <v>668</v>
      </c>
      <c r="B513" s="4" t="s">
        <v>511</v>
      </c>
    </row>
    <row r="514" spans="1:2" ht="15" x14ac:dyDescent="0.15">
      <c r="A514" s="4" t="s">
        <v>669</v>
      </c>
      <c r="B514" s="4" t="s">
        <v>17</v>
      </c>
    </row>
    <row r="515" spans="1:2" ht="15" x14ac:dyDescent="0.15">
      <c r="A515" s="4" t="s">
        <v>670</v>
      </c>
      <c r="B515" s="4" t="s">
        <v>671</v>
      </c>
    </row>
    <row r="516" spans="1:2" ht="15" x14ac:dyDescent="0.15">
      <c r="A516" s="4" t="s">
        <v>672</v>
      </c>
      <c r="B516" s="4" t="s">
        <v>17</v>
      </c>
    </row>
    <row r="517" spans="1:2" ht="15" x14ac:dyDescent="0.15">
      <c r="A517" s="4" t="s">
        <v>673</v>
      </c>
      <c r="B517" s="4" t="s">
        <v>17</v>
      </c>
    </row>
    <row r="518" spans="1:2" ht="15" x14ac:dyDescent="0.15">
      <c r="A518" s="4" t="s">
        <v>674</v>
      </c>
      <c r="B518" s="4" t="s">
        <v>17</v>
      </c>
    </row>
    <row r="519" spans="1:2" ht="15" x14ac:dyDescent="0.15">
      <c r="A519" s="4" t="s">
        <v>675</v>
      </c>
      <c r="B519" s="4" t="s">
        <v>17</v>
      </c>
    </row>
    <row r="520" spans="1:2" ht="15" x14ac:dyDescent="0.15">
      <c r="A520" s="4" t="s">
        <v>676</v>
      </c>
      <c r="B520" s="4" t="s">
        <v>557</v>
      </c>
    </row>
    <row r="521" spans="1:2" ht="15" x14ac:dyDescent="0.15">
      <c r="A521" s="4" t="s">
        <v>677</v>
      </c>
      <c r="B521" s="4" t="s">
        <v>678</v>
      </c>
    </row>
    <row r="522" spans="1:2" ht="15" x14ac:dyDescent="0.15">
      <c r="A522" s="4" t="s">
        <v>679</v>
      </c>
      <c r="B522" s="4" t="s">
        <v>17</v>
      </c>
    </row>
    <row r="523" spans="1:2" ht="15" x14ac:dyDescent="0.15">
      <c r="A523" s="4" t="s">
        <v>680</v>
      </c>
      <c r="B523" s="4" t="s">
        <v>17</v>
      </c>
    </row>
    <row r="524" spans="1:2" ht="15" x14ac:dyDescent="0.15">
      <c r="A524" s="4" t="s">
        <v>681</v>
      </c>
      <c r="B524" s="4" t="s">
        <v>682</v>
      </c>
    </row>
    <row r="525" spans="1:2" ht="15" x14ac:dyDescent="0.15">
      <c r="A525" s="4" t="s">
        <v>683</v>
      </c>
      <c r="B525" s="4" t="s">
        <v>684</v>
      </c>
    </row>
    <row r="526" spans="1:2" ht="15" x14ac:dyDescent="0.15">
      <c r="A526" s="4" t="s">
        <v>685</v>
      </c>
      <c r="B526" s="4" t="s">
        <v>686</v>
      </c>
    </row>
    <row r="527" spans="1:2" ht="15" x14ac:dyDescent="0.15">
      <c r="A527" s="4" t="s">
        <v>687</v>
      </c>
      <c r="B527" s="4" t="s">
        <v>176</v>
      </c>
    </row>
    <row r="528" spans="1:2" ht="15" x14ac:dyDescent="0.15">
      <c r="A528" s="4" t="s">
        <v>688</v>
      </c>
      <c r="B528" s="4" t="s">
        <v>17</v>
      </c>
    </row>
    <row r="529" spans="1:2" ht="15" x14ac:dyDescent="0.15">
      <c r="A529" s="4" t="s">
        <v>689</v>
      </c>
      <c r="B529" s="4" t="s">
        <v>176</v>
      </c>
    </row>
    <row r="530" spans="1:2" ht="15" x14ac:dyDescent="0.15">
      <c r="A530" s="4" t="s">
        <v>690</v>
      </c>
      <c r="B530" s="4" t="s">
        <v>17</v>
      </c>
    </row>
    <row r="531" spans="1:2" ht="15" x14ac:dyDescent="0.15">
      <c r="A531" s="4" t="s">
        <v>691</v>
      </c>
      <c r="B531" s="4" t="s">
        <v>17</v>
      </c>
    </row>
    <row r="532" spans="1:2" ht="15" x14ac:dyDescent="0.15">
      <c r="A532" s="4" t="s">
        <v>692</v>
      </c>
      <c r="B532" s="4" t="s">
        <v>693</v>
      </c>
    </row>
    <row r="533" spans="1:2" ht="15" x14ac:dyDescent="0.15">
      <c r="A533" s="4" t="s">
        <v>694</v>
      </c>
      <c r="B533" s="4" t="s">
        <v>695</v>
      </c>
    </row>
    <row r="534" spans="1:2" ht="15" x14ac:dyDescent="0.15">
      <c r="A534" s="4" t="s">
        <v>696</v>
      </c>
      <c r="B534" s="4" t="s">
        <v>15</v>
      </c>
    </row>
    <row r="535" spans="1:2" ht="15" x14ac:dyDescent="0.15">
      <c r="A535" s="4" t="s">
        <v>697</v>
      </c>
      <c r="B535" s="4" t="s">
        <v>17</v>
      </c>
    </row>
    <row r="536" spans="1:2" ht="15" x14ac:dyDescent="0.15">
      <c r="A536" s="4" t="s">
        <v>698</v>
      </c>
      <c r="B536" s="4" t="s">
        <v>17</v>
      </c>
    </row>
    <row r="537" spans="1:2" ht="15" x14ac:dyDescent="0.15">
      <c r="A537" s="4" t="s">
        <v>699</v>
      </c>
      <c r="B537" s="4" t="s">
        <v>17</v>
      </c>
    </row>
    <row r="538" spans="1:2" ht="15" x14ac:dyDescent="0.15">
      <c r="A538" s="4" t="s">
        <v>700</v>
      </c>
      <c r="B538" s="4" t="s">
        <v>17</v>
      </c>
    </row>
    <row r="539" spans="1:2" ht="15" x14ac:dyDescent="0.15">
      <c r="A539" s="4" t="s">
        <v>701</v>
      </c>
      <c r="B539" s="4" t="s">
        <v>702</v>
      </c>
    </row>
    <row r="540" spans="1:2" ht="15" x14ac:dyDescent="0.15">
      <c r="A540" s="4" t="s">
        <v>703</v>
      </c>
      <c r="B540" s="4" t="s">
        <v>17</v>
      </c>
    </row>
    <row r="541" spans="1:2" ht="15" x14ac:dyDescent="0.15">
      <c r="A541" s="4" t="s">
        <v>704</v>
      </c>
      <c r="B541" s="4" t="s">
        <v>17</v>
      </c>
    </row>
    <row r="542" spans="1:2" ht="15" x14ac:dyDescent="0.15">
      <c r="A542" s="4" t="s">
        <v>705</v>
      </c>
      <c r="B542" s="4" t="s">
        <v>17</v>
      </c>
    </row>
    <row r="543" spans="1:2" ht="15" x14ac:dyDescent="0.15">
      <c r="A543" s="4" t="s">
        <v>706</v>
      </c>
      <c r="B543" s="4" t="s">
        <v>17</v>
      </c>
    </row>
    <row r="544" spans="1:2" ht="15" x14ac:dyDescent="0.15">
      <c r="A544" s="4" t="s">
        <v>707</v>
      </c>
      <c r="B544" s="4" t="s">
        <v>708</v>
      </c>
    </row>
    <row r="545" spans="1:2" ht="15" x14ac:dyDescent="0.15">
      <c r="A545" s="4" t="s">
        <v>709</v>
      </c>
      <c r="B545" s="4" t="s">
        <v>17</v>
      </c>
    </row>
    <row r="546" spans="1:2" ht="15" x14ac:dyDescent="0.15">
      <c r="A546" s="4" t="s">
        <v>710</v>
      </c>
      <c r="B546" s="4" t="s">
        <v>400</v>
      </c>
    </row>
    <row r="547" spans="1:2" ht="15" x14ac:dyDescent="0.15">
      <c r="A547" s="4" t="s">
        <v>711</v>
      </c>
      <c r="B547" s="4" t="s">
        <v>120</v>
      </c>
    </row>
    <row r="548" spans="1:2" ht="15" x14ac:dyDescent="0.15">
      <c r="A548" s="4" t="s">
        <v>712</v>
      </c>
      <c r="B548" s="4" t="s">
        <v>17</v>
      </c>
    </row>
    <row r="549" spans="1:2" ht="15" x14ac:dyDescent="0.15">
      <c r="A549" s="4" t="s">
        <v>713</v>
      </c>
      <c r="B549" s="4" t="s">
        <v>17</v>
      </c>
    </row>
    <row r="550" spans="1:2" ht="15" x14ac:dyDescent="0.15">
      <c r="A550" s="4" t="s">
        <v>714</v>
      </c>
      <c r="B550" s="4" t="s">
        <v>715</v>
      </c>
    </row>
    <row r="551" spans="1:2" ht="15" x14ac:dyDescent="0.15">
      <c r="A551" s="4" t="s">
        <v>716</v>
      </c>
      <c r="B551" s="4" t="s">
        <v>17</v>
      </c>
    </row>
    <row r="552" spans="1:2" ht="15" x14ac:dyDescent="0.15">
      <c r="A552" s="4" t="s">
        <v>717</v>
      </c>
      <c r="B552" s="4" t="s">
        <v>17</v>
      </c>
    </row>
    <row r="553" spans="1:2" ht="15" x14ac:dyDescent="0.15">
      <c r="A553" s="4" t="s">
        <v>718</v>
      </c>
      <c r="B553" s="4" t="s">
        <v>719</v>
      </c>
    </row>
    <row r="554" spans="1:2" ht="15" x14ac:dyDescent="0.15">
      <c r="A554" s="4" t="s">
        <v>720</v>
      </c>
      <c r="B554" s="4" t="s">
        <v>721</v>
      </c>
    </row>
    <row r="555" spans="1:2" ht="15" x14ac:dyDescent="0.15">
      <c r="A555" s="4" t="s">
        <v>722</v>
      </c>
      <c r="B555" s="4" t="s">
        <v>3</v>
      </c>
    </row>
    <row r="556" spans="1:2" ht="15" x14ac:dyDescent="0.15">
      <c r="A556" s="4" t="s">
        <v>723</v>
      </c>
      <c r="B556" s="4" t="s">
        <v>17</v>
      </c>
    </row>
    <row r="557" spans="1:2" ht="15" x14ac:dyDescent="0.15">
      <c r="A557" s="4" t="s">
        <v>724</v>
      </c>
      <c r="B557" s="4" t="s">
        <v>17</v>
      </c>
    </row>
    <row r="558" spans="1:2" ht="15" x14ac:dyDescent="0.15">
      <c r="A558" s="4" t="s">
        <v>725</v>
      </c>
      <c r="B558" s="4" t="s">
        <v>17</v>
      </c>
    </row>
    <row r="559" spans="1:2" ht="15" x14ac:dyDescent="0.15">
      <c r="A559" s="4" t="s">
        <v>726</v>
      </c>
      <c r="B559" s="4" t="s">
        <v>17</v>
      </c>
    </row>
    <row r="560" spans="1:2" ht="15" x14ac:dyDescent="0.15">
      <c r="A560" s="4" t="s">
        <v>727</v>
      </c>
      <c r="B560" s="4" t="s">
        <v>17</v>
      </c>
    </row>
    <row r="561" spans="1:2" ht="15" x14ac:dyDescent="0.15">
      <c r="A561" s="4" t="s">
        <v>728</v>
      </c>
      <c r="B561" s="4" t="s">
        <v>9</v>
      </c>
    </row>
    <row r="562" spans="1:2" ht="15" x14ac:dyDescent="0.15">
      <c r="A562" s="4" t="s">
        <v>729</v>
      </c>
      <c r="B562" s="4" t="s">
        <v>17</v>
      </c>
    </row>
    <row r="563" spans="1:2" ht="15" x14ac:dyDescent="0.15">
      <c r="A563" s="4" t="s">
        <v>730</v>
      </c>
      <c r="B563" s="4" t="s">
        <v>17</v>
      </c>
    </row>
    <row r="564" spans="1:2" ht="15" x14ac:dyDescent="0.15">
      <c r="A564" s="4" t="s">
        <v>731</v>
      </c>
      <c r="B564" s="4" t="s">
        <v>17</v>
      </c>
    </row>
    <row r="565" spans="1:2" ht="15" x14ac:dyDescent="0.15">
      <c r="A565" s="4" t="s">
        <v>732</v>
      </c>
      <c r="B565" s="4" t="s">
        <v>17</v>
      </c>
    </row>
    <row r="566" spans="1:2" ht="15" x14ac:dyDescent="0.15">
      <c r="A566" s="4" t="s">
        <v>733</v>
      </c>
      <c r="B566" s="4" t="s">
        <v>17</v>
      </c>
    </row>
    <row r="567" spans="1:2" ht="15" x14ac:dyDescent="0.15">
      <c r="A567" s="4" t="s">
        <v>734</v>
      </c>
      <c r="B567" s="4" t="s">
        <v>17</v>
      </c>
    </row>
    <row r="568" spans="1:2" ht="15" x14ac:dyDescent="0.15">
      <c r="A568" s="4" t="s">
        <v>735</v>
      </c>
      <c r="B568" s="4" t="s">
        <v>17</v>
      </c>
    </row>
    <row r="569" spans="1:2" ht="15" x14ac:dyDescent="0.15">
      <c r="A569" s="4" t="s">
        <v>736</v>
      </c>
      <c r="B569" s="4" t="s">
        <v>737</v>
      </c>
    </row>
    <row r="570" spans="1:2" ht="15" x14ac:dyDescent="0.15">
      <c r="A570" s="4" t="s">
        <v>738</v>
      </c>
      <c r="B570" s="4" t="s">
        <v>17</v>
      </c>
    </row>
    <row r="571" spans="1:2" ht="15" x14ac:dyDescent="0.15">
      <c r="A571" s="4" t="s">
        <v>739</v>
      </c>
      <c r="B571" s="4" t="s">
        <v>17</v>
      </c>
    </row>
    <row r="572" spans="1:2" ht="15" x14ac:dyDescent="0.15">
      <c r="A572" s="4" t="s">
        <v>740</v>
      </c>
      <c r="B572" s="4" t="s">
        <v>17</v>
      </c>
    </row>
    <row r="573" spans="1:2" ht="15" x14ac:dyDescent="0.15">
      <c r="A573" s="4" t="s">
        <v>741</v>
      </c>
      <c r="B573" s="4" t="s">
        <v>17</v>
      </c>
    </row>
    <row r="574" spans="1:2" ht="15" x14ac:dyDescent="0.15">
      <c r="A574" s="4" t="s">
        <v>742</v>
      </c>
      <c r="B574" s="4" t="s">
        <v>743</v>
      </c>
    </row>
    <row r="575" spans="1:2" ht="15" x14ac:dyDescent="0.15">
      <c r="A575" s="4" t="s">
        <v>744</v>
      </c>
      <c r="B575" s="4" t="s">
        <v>17</v>
      </c>
    </row>
    <row r="576" spans="1:2" ht="15" x14ac:dyDescent="0.15">
      <c r="A576" s="4" t="s">
        <v>745</v>
      </c>
      <c r="B576" s="4" t="s">
        <v>746</v>
      </c>
    </row>
    <row r="577" spans="1:2" ht="15" x14ac:dyDescent="0.15">
      <c r="A577" s="4" t="s">
        <v>747</v>
      </c>
      <c r="B577" s="4" t="s">
        <v>176</v>
      </c>
    </row>
    <row r="578" spans="1:2" ht="15" x14ac:dyDescent="0.15">
      <c r="A578" s="4" t="s">
        <v>748</v>
      </c>
      <c r="B578" s="4" t="s">
        <v>17</v>
      </c>
    </row>
    <row r="579" spans="1:2" ht="15" x14ac:dyDescent="0.15">
      <c r="A579" s="4" t="s">
        <v>749</v>
      </c>
      <c r="B579" s="4" t="s">
        <v>17</v>
      </c>
    </row>
    <row r="580" spans="1:2" ht="15" x14ac:dyDescent="0.15">
      <c r="A580" s="4" t="s">
        <v>750</v>
      </c>
      <c r="B580" s="4" t="s">
        <v>17</v>
      </c>
    </row>
    <row r="581" spans="1:2" ht="15" x14ac:dyDescent="0.15">
      <c r="A581" s="4" t="s">
        <v>751</v>
      </c>
      <c r="B581" s="4" t="s">
        <v>17</v>
      </c>
    </row>
    <row r="582" spans="1:2" ht="15" x14ac:dyDescent="0.15">
      <c r="A582" s="4" t="s">
        <v>752</v>
      </c>
      <c r="B582" s="4" t="s">
        <v>17</v>
      </c>
    </row>
    <row r="583" spans="1:2" ht="15" x14ac:dyDescent="0.15">
      <c r="A583" s="4" t="s">
        <v>753</v>
      </c>
      <c r="B583" s="4" t="s">
        <v>17</v>
      </c>
    </row>
    <row r="584" spans="1:2" ht="15" x14ac:dyDescent="0.15">
      <c r="A584" s="4" t="s">
        <v>754</v>
      </c>
      <c r="B584" s="4" t="s">
        <v>17</v>
      </c>
    </row>
    <row r="585" spans="1:2" ht="15" x14ac:dyDescent="0.15">
      <c r="A585" s="4" t="s">
        <v>755</v>
      </c>
      <c r="B585" s="4" t="s">
        <v>17</v>
      </c>
    </row>
    <row r="586" spans="1:2" ht="15" x14ac:dyDescent="0.15">
      <c r="A586" s="4" t="s">
        <v>756</v>
      </c>
      <c r="B586" s="4" t="s">
        <v>17</v>
      </c>
    </row>
    <row r="587" spans="1:2" ht="15" x14ac:dyDescent="0.15">
      <c r="A587" s="4" t="s">
        <v>757</v>
      </c>
      <c r="B587" s="4" t="s">
        <v>17</v>
      </c>
    </row>
    <row r="588" spans="1:2" ht="15" x14ac:dyDescent="0.15">
      <c r="A588" s="4" t="s">
        <v>758</v>
      </c>
      <c r="B588" s="4" t="s">
        <v>17</v>
      </c>
    </row>
    <row r="589" spans="1:2" ht="15" x14ac:dyDescent="0.15">
      <c r="A589" s="4" t="s">
        <v>759</v>
      </c>
      <c r="B589" s="4" t="s">
        <v>17</v>
      </c>
    </row>
    <row r="590" spans="1:2" ht="15" x14ac:dyDescent="0.15">
      <c r="A590" s="4" t="s">
        <v>760</v>
      </c>
      <c r="B590" s="4" t="s">
        <v>761</v>
      </c>
    </row>
    <row r="591" spans="1:2" ht="15" x14ac:dyDescent="0.15">
      <c r="A591" s="4" t="s">
        <v>762</v>
      </c>
      <c r="B591" s="4" t="s">
        <v>17</v>
      </c>
    </row>
    <row r="592" spans="1:2" ht="15" x14ac:dyDescent="0.15">
      <c r="A592" s="4" t="s">
        <v>763</v>
      </c>
      <c r="B592" s="4" t="s">
        <v>17</v>
      </c>
    </row>
    <row r="593" spans="1:2" ht="15" x14ac:dyDescent="0.15">
      <c r="A593" s="4" t="s">
        <v>764</v>
      </c>
      <c r="B593" s="4" t="s">
        <v>280</v>
      </c>
    </row>
    <row r="594" spans="1:2" ht="15" x14ac:dyDescent="0.15">
      <c r="A594" s="4" t="s">
        <v>765</v>
      </c>
      <c r="B594" s="4" t="s">
        <v>17</v>
      </c>
    </row>
    <row r="595" spans="1:2" ht="15" x14ac:dyDescent="0.15">
      <c r="A595" s="4" t="s">
        <v>766</v>
      </c>
      <c r="B595" s="4" t="s">
        <v>120</v>
      </c>
    </row>
    <row r="596" spans="1:2" ht="15" x14ac:dyDescent="0.15">
      <c r="A596" s="4" t="s">
        <v>767</v>
      </c>
      <c r="B596" s="4" t="s">
        <v>15</v>
      </c>
    </row>
    <row r="597" spans="1:2" ht="15" x14ac:dyDescent="0.15">
      <c r="A597" s="4" t="s">
        <v>768</v>
      </c>
      <c r="B597" s="4" t="s">
        <v>17</v>
      </c>
    </row>
    <row r="598" spans="1:2" ht="15" x14ac:dyDescent="0.15">
      <c r="A598" s="4" t="s">
        <v>769</v>
      </c>
      <c r="B598" s="4" t="s">
        <v>17</v>
      </c>
    </row>
    <row r="599" spans="1:2" ht="15" x14ac:dyDescent="0.15">
      <c r="A599" s="4" t="s">
        <v>770</v>
      </c>
      <c r="B599" s="4" t="s">
        <v>771</v>
      </c>
    </row>
    <row r="600" spans="1:2" ht="15" x14ac:dyDescent="0.15">
      <c r="A600" s="4" t="s">
        <v>772</v>
      </c>
      <c r="B600" s="4" t="s">
        <v>17</v>
      </c>
    </row>
    <row r="601" spans="1:2" ht="15" x14ac:dyDescent="0.15">
      <c r="A601" s="4" t="s">
        <v>773</v>
      </c>
      <c r="B601" s="4" t="s">
        <v>17</v>
      </c>
    </row>
    <row r="602" spans="1:2" ht="15" x14ac:dyDescent="0.15">
      <c r="A602" s="4" t="s">
        <v>774</v>
      </c>
      <c r="B602" s="4" t="s">
        <v>17</v>
      </c>
    </row>
    <row r="603" spans="1:2" ht="15" x14ac:dyDescent="0.15">
      <c r="A603" s="4" t="s">
        <v>775</v>
      </c>
      <c r="B603" s="4" t="s">
        <v>776</v>
      </c>
    </row>
    <row r="604" spans="1:2" ht="15" x14ac:dyDescent="0.15">
      <c r="A604" s="4" t="s">
        <v>777</v>
      </c>
      <c r="B604" s="4" t="s">
        <v>17</v>
      </c>
    </row>
    <row r="605" spans="1:2" ht="15" x14ac:dyDescent="0.15">
      <c r="A605" s="4" t="s">
        <v>778</v>
      </c>
      <c r="B605" s="4" t="s">
        <v>17</v>
      </c>
    </row>
    <row r="606" spans="1:2" ht="15" x14ac:dyDescent="0.15">
      <c r="A606" s="4" t="s">
        <v>779</v>
      </c>
      <c r="B606" s="4" t="s">
        <v>120</v>
      </c>
    </row>
    <row r="607" spans="1:2" ht="15" x14ac:dyDescent="0.15">
      <c r="A607" s="4" t="s">
        <v>780</v>
      </c>
      <c r="B607" s="4" t="s">
        <v>17</v>
      </c>
    </row>
    <row r="608" spans="1:2" ht="15" x14ac:dyDescent="0.15">
      <c r="A608" s="4" t="s">
        <v>781</v>
      </c>
      <c r="B608" s="4" t="s">
        <v>17</v>
      </c>
    </row>
    <row r="609" spans="1:2" ht="15" x14ac:dyDescent="0.15">
      <c r="A609" s="4" t="s">
        <v>782</v>
      </c>
      <c r="B609" s="4" t="s">
        <v>783</v>
      </c>
    </row>
    <row r="610" spans="1:2" ht="15" x14ac:dyDescent="0.15">
      <c r="A610" s="4" t="s">
        <v>784</v>
      </c>
      <c r="B610" s="4" t="s">
        <v>17</v>
      </c>
    </row>
    <row r="611" spans="1:2" ht="15" x14ac:dyDescent="0.15">
      <c r="A611" s="4" t="s">
        <v>785</v>
      </c>
      <c r="B611" s="4" t="s">
        <v>176</v>
      </c>
    </row>
    <row r="612" spans="1:2" ht="15" x14ac:dyDescent="0.15">
      <c r="A612" s="4" t="s">
        <v>786</v>
      </c>
      <c r="B612" s="4" t="s">
        <v>17</v>
      </c>
    </row>
    <row r="613" spans="1:2" ht="15" x14ac:dyDescent="0.15">
      <c r="A613" s="4" t="s">
        <v>787</v>
      </c>
      <c r="B613" s="4" t="s">
        <v>17</v>
      </c>
    </row>
    <row r="614" spans="1:2" ht="15" x14ac:dyDescent="0.15">
      <c r="A614" s="4" t="s">
        <v>788</v>
      </c>
      <c r="B614" s="4" t="s">
        <v>17</v>
      </c>
    </row>
    <row r="615" spans="1:2" ht="15" x14ac:dyDescent="0.15">
      <c r="A615" s="4" t="s">
        <v>789</v>
      </c>
      <c r="B615" s="4" t="s">
        <v>17</v>
      </c>
    </row>
    <row r="616" spans="1:2" ht="15" x14ac:dyDescent="0.15">
      <c r="A616" s="4" t="s">
        <v>790</v>
      </c>
      <c r="B616" s="4" t="s">
        <v>17</v>
      </c>
    </row>
    <row r="617" spans="1:2" ht="15" x14ac:dyDescent="0.15">
      <c r="A617" s="4" t="s">
        <v>791</v>
      </c>
      <c r="B617" s="4" t="s">
        <v>17</v>
      </c>
    </row>
    <row r="618" spans="1:2" ht="15" x14ac:dyDescent="0.15">
      <c r="A618" s="4" t="s">
        <v>792</v>
      </c>
      <c r="B618" s="4" t="s">
        <v>17</v>
      </c>
    </row>
    <row r="619" spans="1:2" ht="15" x14ac:dyDescent="0.15">
      <c r="A619" s="4" t="s">
        <v>793</v>
      </c>
      <c r="B619" s="4" t="s">
        <v>17</v>
      </c>
    </row>
    <row r="620" spans="1:2" ht="15" x14ac:dyDescent="0.15">
      <c r="A620" s="4" t="s">
        <v>794</v>
      </c>
      <c r="B620" s="4" t="s">
        <v>17</v>
      </c>
    </row>
    <row r="621" spans="1:2" ht="15" x14ac:dyDescent="0.15">
      <c r="A621" s="4" t="s">
        <v>795</v>
      </c>
      <c r="B621" s="4" t="s">
        <v>17</v>
      </c>
    </row>
    <row r="622" spans="1:2" ht="15" x14ac:dyDescent="0.15">
      <c r="A622" s="4" t="s">
        <v>796</v>
      </c>
      <c r="B622" s="4" t="s">
        <v>797</v>
      </c>
    </row>
    <row r="623" spans="1:2" ht="15" x14ac:dyDescent="0.15">
      <c r="A623" s="4" t="s">
        <v>798</v>
      </c>
      <c r="B623" s="4" t="s">
        <v>15</v>
      </c>
    </row>
    <row r="624" spans="1:2" ht="15" x14ac:dyDescent="0.15">
      <c r="A624" s="4" t="s">
        <v>799</v>
      </c>
      <c r="B624" s="4" t="s">
        <v>17</v>
      </c>
    </row>
    <row r="625" spans="1:2" ht="15" x14ac:dyDescent="0.15">
      <c r="A625" s="4" t="s">
        <v>800</v>
      </c>
      <c r="B625" s="4" t="s">
        <v>801</v>
      </c>
    </row>
    <row r="626" spans="1:2" ht="15" x14ac:dyDescent="0.15">
      <c r="A626" s="4" t="s">
        <v>802</v>
      </c>
      <c r="B626" s="4" t="s">
        <v>17</v>
      </c>
    </row>
    <row r="627" spans="1:2" ht="15" x14ac:dyDescent="0.15">
      <c r="A627" s="4" t="s">
        <v>803</v>
      </c>
      <c r="B627" s="4" t="s">
        <v>804</v>
      </c>
    </row>
    <row r="628" spans="1:2" ht="15" x14ac:dyDescent="0.15">
      <c r="A628" s="4" t="s">
        <v>805</v>
      </c>
      <c r="B628" s="4" t="s">
        <v>17</v>
      </c>
    </row>
    <row r="629" spans="1:2" ht="15" x14ac:dyDescent="0.15">
      <c r="A629" s="4" t="s">
        <v>806</v>
      </c>
      <c r="B629" s="4" t="s">
        <v>807</v>
      </c>
    </row>
    <row r="630" spans="1:2" ht="15" x14ac:dyDescent="0.15">
      <c r="A630" s="4" t="s">
        <v>808</v>
      </c>
      <c r="B630" s="4" t="s">
        <v>557</v>
      </c>
    </row>
    <row r="631" spans="1:2" ht="15" x14ac:dyDescent="0.15">
      <c r="A631" s="4" t="s">
        <v>809</v>
      </c>
      <c r="B631" s="4" t="s">
        <v>17</v>
      </c>
    </row>
    <row r="632" spans="1:2" ht="15" x14ac:dyDescent="0.15">
      <c r="A632" s="4" t="s">
        <v>810</v>
      </c>
      <c r="B632" s="4" t="s">
        <v>17</v>
      </c>
    </row>
    <row r="633" spans="1:2" ht="15" x14ac:dyDescent="0.15">
      <c r="A633" s="4" t="s">
        <v>811</v>
      </c>
      <c r="B633" s="4" t="s">
        <v>812</v>
      </c>
    </row>
    <row r="634" spans="1:2" ht="15" x14ac:dyDescent="0.15">
      <c r="A634" s="4" t="s">
        <v>813</v>
      </c>
      <c r="B634" s="4" t="s">
        <v>17</v>
      </c>
    </row>
    <row r="635" spans="1:2" ht="15" x14ac:dyDescent="0.15">
      <c r="A635" s="4" t="s">
        <v>814</v>
      </c>
      <c r="B635" s="4" t="s">
        <v>17</v>
      </c>
    </row>
    <row r="636" spans="1:2" ht="15" x14ac:dyDescent="0.15">
      <c r="A636" s="4" t="s">
        <v>815</v>
      </c>
      <c r="B636" s="4" t="s">
        <v>17</v>
      </c>
    </row>
    <row r="637" spans="1:2" ht="15" x14ac:dyDescent="0.15">
      <c r="A637" s="4" t="s">
        <v>816</v>
      </c>
      <c r="B637" s="4" t="s">
        <v>817</v>
      </c>
    </row>
    <row r="638" spans="1:2" ht="15" x14ac:dyDescent="0.15">
      <c r="A638" s="4" t="s">
        <v>818</v>
      </c>
      <c r="B638" s="4" t="s">
        <v>819</v>
      </c>
    </row>
    <row r="639" spans="1:2" ht="15" x14ac:dyDescent="0.15">
      <c r="A639" s="4" t="s">
        <v>820</v>
      </c>
      <c r="B639" s="4" t="s">
        <v>821</v>
      </c>
    </row>
    <row r="640" spans="1:2" ht="15" x14ac:dyDescent="0.15">
      <c r="A640" s="4" t="s">
        <v>822</v>
      </c>
      <c r="B640" s="4" t="s">
        <v>17</v>
      </c>
    </row>
    <row r="641" spans="1:2" ht="15" x14ac:dyDescent="0.15">
      <c r="A641" s="4" t="s">
        <v>823</v>
      </c>
      <c r="B641" s="4" t="s">
        <v>17</v>
      </c>
    </row>
    <row r="642" spans="1:2" ht="15" x14ac:dyDescent="0.15">
      <c r="A642" s="4" t="s">
        <v>824</v>
      </c>
      <c r="B642" s="4" t="s">
        <v>17</v>
      </c>
    </row>
    <row r="643" spans="1:2" ht="15" x14ac:dyDescent="0.15">
      <c r="A643" s="4" t="s">
        <v>825</v>
      </c>
      <c r="B643" s="4" t="s">
        <v>17</v>
      </c>
    </row>
    <row r="644" spans="1:2" ht="15" x14ac:dyDescent="0.15">
      <c r="A644" s="4" t="s">
        <v>826</v>
      </c>
      <c r="B644" s="4" t="s">
        <v>17</v>
      </c>
    </row>
    <row r="645" spans="1:2" ht="15" x14ac:dyDescent="0.15">
      <c r="A645" s="4" t="s">
        <v>827</v>
      </c>
      <c r="B645" s="4" t="s">
        <v>17</v>
      </c>
    </row>
    <row r="646" spans="1:2" ht="15" x14ac:dyDescent="0.15">
      <c r="A646" s="4" t="s">
        <v>828</v>
      </c>
      <c r="B646" s="4" t="s">
        <v>17</v>
      </c>
    </row>
    <row r="647" spans="1:2" ht="15" x14ac:dyDescent="0.15">
      <c r="A647" s="4" t="s">
        <v>829</v>
      </c>
      <c r="B647" s="4" t="s">
        <v>17</v>
      </c>
    </row>
    <row r="648" spans="1:2" ht="15" x14ac:dyDescent="0.15">
      <c r="A648" s="4" t="s">
        <v>830</v>
      </c>
      <c r="B648" s="4" t="s">
        <v>817</v>
      </c>
    </row>
    <row r="649" spans="1:2" ht="15" x14ac:dyDescent="0.15">
      <c r="A649" s="4" t="s">
        <v>831</v>
      </c>
      <c r="B649" s="4" t="s">
        <v>17</v>
      </c>
    </row>
    <row r="650" spans="1:2" ht="15" x14ac:dyDescent="0.15">
      <c r="A650" s="4" t="s">
        <v>832</v>
      </c>
      <c r="B650" s="4" t="s">
        <v>17</v>
      </c>
    </row>
    <row r="651" spans="1:2" ht="15" x14ac:dyDescent="0.15">
      <c r="A651" s="4" t="s">
        <v>833</v>
      </c>
      <c r="B651" s="4" t="s">
        <v>17</v>
      </c>
    </row>
    <row r="652" spans="1:2" ht="15" x14ac:dyDescent="0.15">
      <c r="A652" s="4" t="s">
        <v>834</v>
      </c>
      <c r="B652" s="4" t="s">
        <v>9</v>
      </c>
    </row>
    <row r="653" spans="1:2" ht="15" x14ac:dyDescent="0.15">
      <c r="A653" s="4" t="s">
        <v>835</v>
      </c>
      <c r="B653" s="4" t="s">
        <v>17</v>
      </c>
    </row>
    <row r="654" spans="1:2" ht="15" x14ac:dyDescent="0.15">
      <c r="A654" s="4" t="s">
        <v>836</v>
      </c>
      <c r="B654" s="4" t="s">
        <v>17</v>
      </c>
    </row>
    <row r="655" spans="1:2" ht="15" x14ac:dyDescent="0.15">
      <c r="A655" s="4" t="s">
        <v>837</v>
      </c>
      <c r="B655" s="4" t="s">
        <v>838</v>
      </c>
    </row>
    <row r="656" spans="1:2" ht="15" x14ac:dyDescent="0.15">
      <c r="A656" s="4" t="s">
        <v>839</v>
      </c>
      <c r="B656" s="4" t="s">
        <v>840</v>
      </c>
    </row>
    <row r="657" spans="1:2" ht="15" x14ac:dyDescent="0.15">
      <c r="A657" s="4" t="s">
        <v>841</v>
      </c>
      <c r="B657" s="4" t="s">
        <v>109</v>
      </c>
    </row>
    <row r="658" spans="1:2" ht="15" x14ac:dyDescent="0.15">
      <c r="A658" s="4" t="s">
        <v>842</v>
      </c>
      <c r="B658" s="4" t="s">
        <v>843</v>
      </c>
    </row>
    <row r="659" spans="1:2" ht="15" x14ac:dyDescent="0.15">
      <c r="A659" s="4" t="s">
        <v>844</v>
      </c>
      <c r="B659" s="4" t="s">
        <v>122</v>
      </c>
    </row>
    <row r="660" spans="1:2" ht="15" x14ac:dyDescent="0.15">
      <c r="A660" s="4" t="s">
        <v>845</v>
      </c>
      <c r="B660" s="4" t="s">
        <v>120</v>
      </c>
    </row>
    <row r="661" spans="1:2" ht="15" x14ac:dyDescent="0.15">
      <c r="A661" s="4" t="s">
        <v>846</v>
      </c>
      <c r="B661" s="4" t="s">
        <v>17</v>
      </c>
    </row>
    <row r="662" spans="1:2" ht="15" x14ac:dyDescent="0.15">
      <c r="A662" s="4" t="s">
        <v>847</v>
      </c>
      <c r="B662" s="4" t="s">
        <v>17</v>
      </c>
    </row>
    <row r="663" spans="1:2" ht="15" x14ac:dyDescent="0.15">
      <c r="A663" s="4" t="s">
        <v>848</v>
      </c>
      <c r="B663" s="4" t="s">
        <v>849</v>
      </c>
    </row>
    <row r="664" spans="1:2" ht="15" x14ac:dyDescent="0.15">
      <c r="A664" s="4" t="s">
        <v>850</v>
      </c>
      <c r="B664" s="4" t="s">
        <v>851</v>
      </c>
    </row>
    <row r="665" spans="1:2" ht="15" x14ac:dyDescent="0.15">
      <c r="A665" s="4" t="s">
        <v>852</v>
      </c>
      <c r="B665" s="4" t="s">
        <v>17</v>
      </c>
    </row>
    <row r="666" spans="1:2" ht="15" x14ac:dyDescent="0.15">
      <c r="A666" s="4" t="s">
        <v>853</v>
      </c>
      <c r="B666" s="4" t="s">
        <v>854</v>
      </c>
    </row>
    <row r="667" spans="1:2" ht="15" x14ac:dyDescent="0.15">
      <c r="A667" s="4" t="s">
        <v>855</v>
      </c>
      <c r="B667" s="4" t="s">
        <v>17</v>
      </c>
    </row>
    <row r="668" spans="1:2" ht="15" x14ac:dyDescent="0.15">
      <c r="A668" s="4" t="s">
        <v>856</v>
      </c>
      <c r="B668" s="4" t="s">
        <v>857</v>
      </c>
    </row>
    <row r="669" spans="1:2" ht="15" x14ac:dyDescent="0.15">
      <c r="A669" s="4" t="s">
        <v>858</v>
      </c>
      <c r="B669" s="4" t="s">
        <v>17</v>
      </c>
    </row>
    <row r="670" spans="1:2" ht="15" x14ac:dyDescent="0.15">
      <c r="A670" s="4" t="s">
        <v>859</v>
      </c>
      <c r="B670" s="4" t="s">
        <v>17</v>
      </c>
    </row>
    <row r="671" spans="1:2" ht="15" x14ac:dyDescent="0.15">
      <c r="A671" s="4" t="s">
        <v>860</v>
      </c>
      <c r="B671" s="4" t="s">
        <v>17</v>
      </c>
    </row>
    <row r="672" spans="1:2" ht="15" x14ac:dyDescent="0.15">
      <c r="A672" s="4" t="s">
        <v>861</v>
      </c>
      <c r="B672" s="4" t="s">
        <v>17</v>
      </c>
    </row>
    <row r="673" spans="1:2" ht="15" x14ac:dyDescent="0.15">
      <c r="A673" s="4" t="s">
        <v>862</v>
      </c>
      <c r="B673" s="4" t="s">
        <v>863</v>
      </c>
    </row>
    <row r="674" spans="1:2" ht="15" x14ac:dyDescent="0.15">
      <c r="A674" s="4" t="s">
        <v>864</v>
      </c>
      <c r="B674" s="4" t="s">
        <v>17</v>
      </c>
    </row>
    <row r="675" spans="1:2" ht="15" x14ac:dyDescent="0.15">
      <c r="A675" s="4" t="s">
        <v>865</v>
      </c>
      <c r="B675" s="4" t="s">
        <v>17</v>
      </c>
    </row>
    <row r="676" spans="1:2" ht="15" x14ac:dyDescent="0.15">
      <c r="A676" s="4" t="s">
        <v>866</v>
      </c>
      <c r="B676" s="4" t="s">
        <v>124</v>
      </c>
    </row>
    <row r="677" spans="1:2" ht="15" x14ac:dyDescent="0.15">
      <c r="A677" s="4" t="s">
        <v>867</v>
      </c>
      <c r="B677" s="4" t="s">
        <v>17</v>
      </c>
    </row>
    <row r="678" spans="1:2" ht="15" x14ac:dyDescent="0.15">
      <c r="A678" s="4" t="s">
        <v>868</v>
      </c>
      <c r="B678" s="4" t="s">
        <v>17</v>
      </c>
    </row>
    <row r="679" spans="1:2" ht="15" x14ac:dyDescent="0.15">
      <c r="A679" s="4" t="s">
        <v>869</v>
      </c>
      <c r="B679" s="4" t="s">
        <v>95</v>
      </c>
    </row>
    <row r="680" spans="1:2" ht="15" x14ac:dyDescent="0.15">
      <c r="A680" s="4" t="s">
        <v>870</v>
      </c>
      <c r="B680" s="4" t="s">
        <v>17</v>
      </c>
    </row>
    <row r="681" spans="1:2" ht="15" x14ac:dyDescent="0.15">
      <c r="A681" s="4" t="s">
        <v>871</v>
      </c>
      <c r="B681" s="4" t="s">
        <v>872</v>
      </c>
    </row>
    <row r="682" spans="1:2" ht="15" x14ac:dyDescent="0.15">
      <c r="A682" s="4" t="s">
        <v>873</v>
      </c>
      <c r="B682" s="4" t="s">
        <v>17</v>
      </c>
    </row>
    <row r="683" spans="1:2" ht="15" x14ac:dyDescent="0.15">
      <c r="A683" s="4" t="s">
        <v>874</v>
      </c>
      <c r="B683" s="4" t="s">
        <v>875</v>
      </c>
    </row>
    <row r="684" spans="1:2" ht="15" x14ac:dyDescent="0.15">
      <c r="A684" s="4" t="s">
        <v>876</v>
      </c>
      <c r="B684" s="4" t="s">
        <v>17</v>
      </c>
    </row>
    <row r="685" spans="1:2" ht="15" x14ac:dyDescent="0.15">
      <c r="A685" s="4" t="s">
        <v>877</v>
      </c>
      <c r="B685" s="4" t="s">
        <v>176</v>
      </c>
    </row>
    <row r="686" spans="1:2" ht="15" x14ac:dyDescent="0.15">
      <c r="A686" s="4" t="s">
        <v>878</v>
      </c>
      <c r="B686" s="4" t="s">
        <v>17</v>
      </c>
    </row>
    <row r="687" spans="1:2" ht="15" x14ac:dyDescent="0.15">
      <c r="A687" s="4" t="s">
        <v>879</v>
      </c>
      <c r="B687" s="4" t="s">
        <v>17</v>
      </c>
    </row>
    <row r="688" spans="1:2" ht="15" x14ac:dyDescent="0.15">
      <c r="A688" s="4" t="s">
        <v>880</v>
      </c>
      <c r="B688" s="4" t="s">
        <v>17</v>
      </c>
    </row>
    <row r="689" spans="1:2" ht="15" x14ac:dyDescent="0.15">
      <c r="A689" s="4" t="s">
        <v>881</v>
      </c>
      <c r="B689" s="4" t="s">
        <v>17</v>
      </c>
    </row>
    <row r="690" spans="1:2" ht="15" x14ac:dyDescent="0.15">
      <c r="A690" s="4" t="s">
        <v>882</v>
      </c>
      <c r="B690" s="4" t="s">
        <v>17</v>
      </c>
    </row>
    <row r="691" spans="1:2" ht="15" x14ac:dyDescent="0.15">
      <c r="A691" s="4" t="s">
        <v>883</v>
      </c>
      <c r="B691" s="4" t="s">
        <v>17</v>
      </c>
    </row>
    <row r="692" spans="1:2" ht="15" x14ac:dyDescent="0.15">
      <c r="A692" s="4" t="s">
        <v>884</v>
      </c>
      <c r="B692" s="4" t="s">
        <v>17</v>
      </c>
    </row>
    <row r="693" spans="1:2" ht="15" x14ac:dyDescent="0.15">
      <c r="A693" s="4" t="s">
        <v>885</v>
      </c>
      <c r="B693" s="4" t="s">
        <v>120</v>
      </c>
    </row>
    <row r="694" spans="1:2" ht="15" x14ac:dyDescent="0.15">
      <c r="A694" s="4" t="s">
        <v>886</v>
      </c>
      <c r="B694" s="4" t="s">
        <v>17</v>
      </c>
    </row>
    <row r="695" spans="1:2" ht="15" x14ac:dyDescent="0.15">
      <c r="A695" s="4" t="s">
        <v>887</v>
      </c>
      <c r="B695" s="4" t="s">
        <v>888</v>
      </c>
    </row>
    <row r="696" spans="1:2" ht="15" x14ac:dyDescent="0.15">
      <c r="A696" s="4" t="s">
        <v>889</v>
      </c>
      <c r="B696" s="4" t="s">
        <v>17</v>
      </c>
    </row>
    <row r="697" spans="1:2" ht="15" x14ac:dyDescent="0.15">
      <c r="A697" s="4" t="s">
        <v>890</v>
      </c>
      <c r="B697" s="4" t="s">
        <v>17</v>
      </c>
    </row>
    <row r="698" spans="1:2" ht="15" x14ac:dyDescent="0.15">
      <c r="A698" s="4" t="s">
        <v>891</v>
      </c>
      <c r="B698" s="4" t="s">
        <v>17</v>
      </c>
    </row>
    <row r="699" spans="1:2" ht="15" x14ac:dyDescent="0.15">
      <c r="A699" s="4" t="s">
        <v>892</v>
      </c>
      <c r="B699" s="4" t="s">
        <v>588</v>
      </c>
    </row>
    <row r="700" spans="1:2" ht="15" x14ac:dyDescent="0.15">
      <c r="A700" s="4" t="s">
        <v>893</v>
      </c>
      <c r="B700" s="4" t="s">
        <v>17</v>
      </c>
    </row>
    <row r="701" spans="1:2" ht="15" x14ac:dyDescent="0.15">
      <c r="A701" s="4" t="s">
        <v>894</v>
      </c>
      <c r="B701" s="4" t="s">
        <v>17</v>
      </c>
    </row>
    <row r="702" spans="1:2" ht="15" x14ac:dyDescent="0.15">
      <c r="A702" s="4" t="s">
        <v>895</v>
      </c>
      <c r="B702" s="4" t="s">
        <v>17</v>
      </c>
    </row>
    <row r="703" spans="1:2" ht="15" x14ac:dyDescent="0.15">
      <c r="A703" s="4" t="s">
        <v>896</v>
      </c>
      <c r="B703" s="4" t="s">
        <v>17</v>
      </c>
    </row>
    <row r="704" spans="1:2" ht="15" x14ac:dyDescent="0.15">
      <c r="A704" s="4" t="s">
        <v>897</v>
      </c>
      <c r="B704" s="4" t="s">
        <v>898</v>
      </c>
    </row>
    <row r="705" spans="1:2" ht="15" x14ac:dyDescent="0.15">
      <c r="A705" s="4" t="s">
        <v>899</v>
      </c>
      <c r="B705" s="4" t="s">
        <v>17</v>
      </c>
    </row>
    <row r="706" spans="1:2" ht="15" x14ac:dyDescent="0.15">
      <c r="A706" s="4" t="s">
        <v>900</v>
      </c>
      <c r="B706" s="4" t="s">
        <v>17</v>
      </c>
    </row>
    <row r="707" spans="1:2" ht="15" x14ac:dyDescent="0.15">
      <c r="A707" s="4" t="s">
        <v>901</v>
      </c>
      <c r="B707" s="4" t="s">
        <v>17</v>
      </c>
    </row>
    <row r="708" spans="1:2" ht="15" x14ac:dyDescent="0.15">
      <c r="A708" s="4" t="s">
        <v>902</v>
      </c>
      <c r="B708" s="4" t="s">
        <v>17</v>
      </c>
    </row>
    <row r="709" spans="1:2" ht="15" x14ac:dyDescent="0.15">
      <c r="A709" s="4" t="s">
        <v>903</v>
      </c>
      <c r="B709" s="4" t="s">
        <v>17</v>
      </c>
    </row>
    <row r="710" spans="1:2" ht="15" x14ac:dyDescent="0.15">
      <c r="A710" s="4" t="s">
        <v>904</v>
      </c>
      <c r="B710" s="4" t="s">
        <v>17</v>
      </c>
    </row>
    <row r="711" spans="1:2" ht="15" x14ac:dyDescent="0.15">
      <c r="A711" s="4" t="s">
        <v>905</v>
      </c>
      <c r="B711" s="4" t="s">
        <v>17</v>
      </c>
    </row>
    <row r="712" spans="1:2" ht="15" x14ac:dyDescent="0.15">
      <c r="A712" s="4" t="s">
        <v>906</v>
      </c>
      <c r="B712" s="4" t="s">
        <v>15</v>
      </c>
    </row>
    <row r="713" spans="1:2" ht="15" x14ac:dyDescent="0.15">
      <c r="A713" s="4" t="s">
        <v>907</v>
      </c>
      <c r="B713" s="4" t="s">
        <v>17</v>
      </c>
    </row>
    <row r="714" spans="1:2" ht="15" x14ac:dyDescent="0.15">
      <c r="A714" s="4" t="s">
        <v>908</v>
      </c>
      <c r="B714" s="4" t="s">
        <v>17</v>
      </c>
    </row>
    <row r="715" spans="1:2" ht="15" x14ac:dyDescent="0.15">
      <c r="A715" s="4" t="s">
        <v>909</v>
      </c>
      <c r="B715" s="4" t="s">
        <v>17</v>
      </c>
    </row>
    <row r="716" spans="1:2" ht="15" x14ac:dyDescent="0.15">
      <c r="A716" s="4" t="s">
        <v>910</v>
      </c>
      <c r="B716" s="4" t="s">
        <v>911</v>
      </c>
    </row>
    <row r="717" spans="1:2" ht="15" x14ac:dyDescent="0.15">
      <c r="A717" s="4" t="s">
        <v>912</v>
      </c>
      <c r="B717" s="4" t="s">
        <v>15</v>
      </c>
    </row>
    <row r="718" spans="1:2" ht="15" x14ac:dyDescent="0.15">
      <c r="A718" s="4" t="s">
        <v>913</v>
      </c>
      <c r="B718" s="4" t="s">
        <v>17</v>
      </c>
    </row>
    <row r="719" spans="1:2" ht="15" x14ac:dyDescent="0.15">
      <c r="A719" s="4" t="s">
        <v>914</v>
      </c>
      <c r="B719" s="4" t="s">
        <v>477</v>
      </c>
    </row>
    <row r="720" spans="1:2" ht="15" x14ac:dyDescent="0.15">
      <c r="A720" s="4" t="s">
        <v>915</v>
      </c>
      <c r="B720" s="4" t="s">
        <v>17</v>
      </c>
    </row>
    <row r="721" spans="1:2" ht="15" x14ac:dyDescent="0.15">
      <c r="A721" s="4" t="s">
        <v>916</v>
      </c>
      <c r="B721" s="4" t="s">
        <v>917</v>
      </c>
    </row>
    <row r="722" spans="1:2" ht="15" x14ac:dyDescent="0.15">
      <c r="A722" s="4" t="s">
        <v>918</v>
      </c>
      <c r="B722" s="4" t="s">
        <v>13</v>
      </c>
    </row>
    <row r="723" spans="1:2" ht="15" x14ac:dyDescent="0.15">
      <c r="A723" s="4" t="s">
        <v>919</v>
      </c>
      <c r="B723" s="4" t="s">
        <v>17</v>
      </c>
    </row>
    <row r="724" spans="1:2" ht="15" x14ac:dyDescent="0.15">
      <c r="A724" s="4" t="s">
        <v>920</v>
      </c>
      <c r="B724" s="4" t="s">
        <v>197</v>
      </c>
    </row>
    <row r="725" spans="1:2" ht="15" x14ac:dyDescent="0.15">
      <c r="A725" s="4" t="s">
        <v>921</v>
      </c>
      <c r="B725" s="4" t="s">
        <v>17</v>
      </c>
    </row>
    <row r="726" spans="1:2" ht="15" x14ac:dyDescent="0.15">
      <c r="A726" s="4" t="s">
        <v>922</v>
      </c>
      <c r="B726" s="4" t="s">
        <v>911</v>
      </c>
    </row>
    <row r="727" spans="1:2" ht="15" x14ac:dyDescent="0.15">
      <c r="A727" s="4" t="s">
        <v>923</v>
      </c>
      <c r="B727" s="4" t="s">
        <v>57</v>
      </c>
    </row>
    <row r="728" spans="1:2" ht="15" x14ac:dyDescent="0.15">
      <c r="A728" s="4" t="s">
        <v>924</v>
      </c>
      <c r="B728" s="4" t="s">
        <v>17</v>
      </c>
    </row>
    <row r="729" spans="1:2" ht="15" x14ac:dyDescent="0.15">
      <c r="A729" s="4" t="s">
        <v>925</v>
      </c>
      <c r="B729" s="4" t="s">
        <v>17</v>
      </c>
    </row>
    <row r="730" spans="1:2" ht="15" x14ac:dyDescent="0.15">
      <c r="A730" s="4" t="s">
        <v>926</v>
      </c>
      <c r="B730" s="4" t="s">
        <v>35</v>
      </c>
    </row>
    <row r="731" spans="1:2" ht="15" x14ac:dyDescent="0.15">
      <c r="A731" s="4" t="s">
        <v>927</v>
      </c>
      <c r="B731" s="4" t="s">
        <v>17</v>
      </c>
    </row>
    <row r="732" spans="1:2" ht="15" x14ac:dyDescent="0.15">
      <c r="A732" s="4" t="s">
        <v>928</v>
      </c>
      <c r="B732" s="4" t="s">
        <v>17</v>
      </c>
    </row>
    <row r="733" spans="1:2" ht="15" x14ac:dyDescent="0.15">
      <c r="A733" s="4" t="s">
        <v>929</v>
      </c>
      <c r="B733" s="4" t="s">
        <v>17</v>
      </c>
    </row>
    <row r="734" spans="1:2" ht="15" x14ac:dyDescent="0.15">
      <c r="A734" s="4" t="s">
        <v>930</v>
      </c>
      <c r="B734" s="4" t="s">
        <v>120</v>
      </c>
    </row>
    <row r="735" spans="1:2" ht="15" x14ac:dyDescent="0.15">
      <c r="A735" s="4" t="s">
        <v>931</v>
      </c>
      <c r="B735" s="4" t="s">
        <v>932</v>
      </c>
    </row>
    <row r="736" spans="1:2" ht="15" x14ac:dyDescent="0.15">
      <c r="A736" s="4" t="s">
        <v>933</v>
      </c>
      <c r="B736" s="4" t="s">
        <v>934</v>
      </c>
    </row>
    <row r="737" spans="1:2" ht="15" x14ac:dyDescent="0.15">
      <c r="A737" s="4" t="s">
        <v>935</v>
      </c>
      <c r="B737" s="4" t="s">
        <v>120</v>
      </c>
    </row>
    <row r="738" spans="1:2" ht="15" x14ac:dyDescent="0.15">
      <c r="A738" s="4" t="s">
        <v>936</v>
      </c>
      <c r="B738" s="4" t="s">
        <v>17</v>
      </c>
    </row>
    <row r="739" spans="1:2" ht="15" x14ac:dyDescent="0.15">
      <c r="A739" s="4" t="s">
        <v>937</v>
      </c>
      <c r="B739" s="4" t="s">
        <v>17</v>
      </c>
    </row>
    <row r="740" spans="1:2" ht="15" x14ac:dyDescent="0.15">
      <c r="A740" s="4" t="s">
        <v>938</v>
      </c>
      <c r="B740" s="4" t="s">
        <v>17</v>
      </c>
    </row>
    <row r="741" spans="1:2" ht="15" x14ac:dyDescent="0.15">
      <c r="A741" s="4" t="s">
        <v>939</v>
      </c>
      <c r="B741" s="4" t="s">
        <v>17</v>
      </c>
    </row>
    <row r="742" spans="1:2" ht="15" x14ac:dyDescent="0.15">
      <c r="A742" s="4" t="s">
        <v>940</v>
      </c>
      <c r="B742" s="4" t="s">
        <v>857</v>
      </c>
    </row>
    <row r="743" spans="1:2" ht="15" x14ac:dyDescent="0.15">
      <c r="A743" s="4" t="s">
        <v>941</v>
      </c>
      <c r="B743" s="4" t="s">
        <v>17</v>
      </c>
    </row>
    <row r="744" spans="1:2" ht="15" x14ac:dyDescent="0.15">
      <c r="A744" s="4" t="s">
        <v>942</v>
      </c>
      <c r="B744" s="4" t="s">
        <v>17</v>
      </c>
    </row>
    <row r="745" spans="1:2" ht="15" x14ac:dyDescent="0.15">
      <c r="A745" s="4" t="s">
        <v>943</v>
      </c>
      <c r="B745" s="4" t="s">
        <v>17</v>
      </c>
    </row>
    <row r="746" spans="1:2" ht="15" x14ac:dyDescent="0.15">
      <c r="A746" s="4" t="s">
        <v>944</v>
      </c>
      <c r="B746" s="4" t="s">
        <v>945</v>
      </c>
    </row>
    <row r="747" spans="1:2" ht="15" x14ac:dyDescent="0.15">
      <c r="A747" s="4" t="s">
        <v>946</v>
      </c>
      <c r="B747" s="4" t="s">
        <v>17</v>
      </c>
    </row>
    <row r="748" spans="1:2" ht="15" x14ac:dyDescent="0.15">
      <c r="A748" s="4" t="s">
        <v>947</v>
      </c>
      <c r="B748" s="4" t="s">
        <v>948</v>
      </c>
    </row>
    <row r="749" spans="1:2" ht="15" x14ac:dyDescent="0.15">
      <c r="A749" s="4" t="s">
        <v>949</v>
      </c>
      <c r="B749" s="4" t="s">
        <v>17</v>
      </c>
    </row>
    <row r="750" spans="1:2" ht="15" x14ac:dyDescent="0.15">
      <c r="A750" s="4" t="s">
        <v>950</v>
      </c>
      <c r="B750" s="4" t="s">
        <v>17</v>
      </c>
    </row>
    <row r="751" spans="1:2" ht="15" x14ac:dyDescent="0.15">
      <c r="A751" s="4" t="s">
        <v>951</v>
      </c>
      <c r="B751" s="4" t="s">
        <v>17</v>
      </c>
    </row>
    <row r="752" spans="1:2" ht="15" x14ac:dyDescent="0.15">
      <c r="A752" s="4" t="s">
        <v>952</v>
      </c>
      <c r="B752" s="4" t="s">
        <v>17</v>
      </c>
    </row>
    <row r="753" spans="1:2" ht="15" x14ac:dyDescent="0.15">
      <c r="A753" s="4" t="s">
        <v>953</v>
      </c>
      <c r="B753" s="4" t="s">
        <v>17</v>
      </c>
    </row>
    <row r="754" spans="1:2" ht="15" x14ac:dyDescent="0.15">
      <c r="A754" s="4" t="s">
        <v>954</v>
      </c>
      <c r="B754" s="4" t="s">
        <v>17</v>
      </c>
    </row>
    <row r="755" spans="1:2" ht="15" x14ac:dyDescent="0.15">
      <c r="A755" s="4" t="s">
        <v>955</v>
      </c>
      <c r="B755" s="4" t="s">
        <v>17</v>
      </c>
    </row>
    <row r="756" spans="1:2" ht="15" x14ac:dyDescent="0.15">
      <c r="A756" s="4" t="s">
        <v>956</v>
      </c>
      <c r="B756" s="4" t="s">
        <v>17</v>
      </c>
    </row>
    <row r="757" spans="1:2" ht="15" x14ac:dyDescent="0.15">
      <c r="A757" s="4" t="s">
        <v>957</v>
      </c>
      <c r="B757" s="4" t="s">
        <v>17</v>
      </c>
    </row>
    <row r="758" spans="1:2" ht="15" x14ac:dyDescent="0.15">
      <c r="A758" s="4" t="s">
        <v>958</v>
      </c>
      <c r="B758" s="4" t="s">
        <v>17</v>
      </c>
    </row>
    <row r="759" spans="1:2" ht="15" x14ac:dyDescent="0.15">
      <c r="A759" s="4" t="s">
        <v>959</v>
      </c>
      <c r="B759" s="4" t="s">
        <v>400</v>
      </c>
    </row>
    <row r="760" spans="1:2" ht="15" x14ac:dyDescent="0.15">
      <c r="A760" s="4" t="s">
        <v>960</v>
      </c>
      <c r="B760" s="4" t="s">
        <v>176</v>
      </c>
    </row>
    <row r="761" spans="1:2" ht="15" x14ac:dyDescent="0.15">
      <c r="A761" s="4" t="s">
        <v>961</v>
      </c>
      <c r="B761" s="4" t="s">
        <v>17</v>
      </c>
    </row>
    <row r="762" spans="1:2" ht="15" x14ac:dyDescent="0.15">
      <c r="A762" s="4" t="s">
        <v>962</v>
      </c>
      <c r="B762" s="4" t="s">
        <v>963</v>
      </c>
    </row>
    <row r="763" spans="1:2" ht="15" x14ac:dyDescent="0.15">
      <c r="A763" s="4" t="s">
        <v>964</v>
      </c>
      <c r="B763" s="4" t="s">
        <v>48</v>
      </c>
    </row>
    <row r="764" spans="1:2" ht="15" x14ac:dyDescent="0.15">
      <c r="A764" s="4" t="s">
        <v>965</v>
      </c>
      <c r="B764" s="4" t="s">
        <v>17</v>
      </c>
    </row>
    <row r="765" spans="1:2" ht="15" x14ac:dyDescent="0.15">
      <c r="A765" s="4" t="s">
        <v>966</v>
      </c>
      <c r="B765" s="4" t="s">
        <v>17</v>
      </c>
    </row>
    <row r="766" spans="1:2" ht="15" x14ac:dyDescent="0.15">
      <c r="A766" s="4" t="s">
        <v>967</v>
      </c>
      <c r="B766" s="4" t="s">
        <v>968</v>
      </c>
    </row>
    <row r="767" spans="1:2" ht="15" x14ac:dyDescent="0.15">
      <c r="A767" s="4" t="s">
        <v>969</v>
      </c>
      <c r="B767" s="4" t="s">
        <v>17</v>
      </c>
    </row>
    <row r="768" spans="1:2" ht="15" x14ac:dyDescent="0.15">
      <c r="A768" s="4" t="s">
        <v>970</v>
      </c>
      <c r="B768" s="4" t="s">
        <v>32</v>
      </c>
    </row>
    <row r="769" spans="1:2" ht="15" x14ac:dyDescent="0.15">
      <c r="A769" s="4" t="s">
        <v>971</v>
      </c>
      <c r="B769" s="4" t="s">
        <v>972</v>
      </c>
    </row>
    <row r="770" spans="1:2" ht="15" x14ac:dyDescent="0.15">
      <c r="A770" s="4" t="s">
        <v>973</v>
      </c>
      <c r="B770" s="4" t="s">
        <v>17</v>
      </c>
    </row>
    <row r="771" spans="1:2" ht="15" x14ac:dyDescent="0.15">
      <c r="A771" s="4" t="s">
        <v>974</v>
      </c>
      <c r="B771" s="4" t="s">
        <v>854</v>
      </c>
    </row>
    <row r="772" spans="1:2" ht="15" x14ac:dyDescent="0.15">
      <c r="A772" s="4" t="s">
        <v>975</v>
      </c>
      <c r="B772" s="4" t="s">
        <v>976</v>
      </c>
    </row>
    <row r="773" spans="1:2" ht="15" x14ac:dyDescent="0.15">
      <c r="A773" s="4" t="s">
        <v>977</v>
      </c>
      <c r="B773" s="4" t="s">
        <v>17</v>
      </c>
    </row>
    <row r="774" spans="1:2" ht="15" x14ac:dyDescent="0.15">
      <c r="A774" s="4" t="s">
        <v>978</v>
      </c>
      <c r="B774" s="4" t="s">
        <v>911</v>
      </c>
    </row>
    <row r="775" spans="1:2" ht="15" x14ac:dyDescent="0.15">
      <c r="A775" s="4" t="s">
        <v>979</v>
      </c>
      <c r="B775" s="4" t="s">
        <v>3</v>
      </c>
    </row>
    <row r="776" spans="1:2" ht="15" x14ac:dyDescent="0.15">
      <c r="A776" s="4" t="s">
        <v>980</v>
      </c>
      <c r="B776" s="4" t="s">
        <v>981</v>
      </c>
    </row>
    <row r="777" spans="1:2" ht="15" x14ac:dyDescent="0.15">
      <c r="A777" s="4" t="s">
        <v>982</v>
      </c>
      <c r="B777" s="4" t="s">
        <v>617</v>
      </c>
    </row>
    <row r="778" spans="1:2" ht="15" x14ac:dyDescent="0.15">
      <c r="A778" s="4" t="s">
        <v>983</v>
      </c>
      <c r="B778" s="4" t="s">
        <v>984</v>
      </c>
    </row>
    <row r="779" spans="1:2" ht="15" x14ac:dyDescent="0.15">
      <c r="A779" s="4" t="s">
        <v>985</v>
      </c>
      <c r="B779" s="4" t="s">
        <v>17</v>
      </c>
    </row>
    <row r="780" spans="1:2" ht="15" x14ac:dyDescent="0.15">
      <c r="A780" s="4" t="s">
        <v>986</v>
      </c>
      <c r="B780" s="4" t="s">
        <v>104</v>
      </c>
    </row>
    <row r="781" spans="1:2" ht="15" x14ac:dyDescent="0.15">
      <c r="A781" s="4" t="s">
        <v>987</v>
      </c>
      <c r="B781" s="4" t="s">
        <v>32</v>
      </c>
    </row>
    <row r="782" spans="1:2" ht="15" x14ac:dyDescent="0.15">
      <c r="A782" s="4" t="s">
        <v>988</v>
      </c>
      <c r="B782" s="4" t="s">
        <v>17</v>
      </c>
    </row>
    <row r="783" spans="1:2" ht="15" x14ac:dyDescent="0.15">
      <c r="A783" s="4" t="s">
        <v>989</v>
      </c>
      <c r="B783" s="4" t="s">
        <v>17</v>
      </c>
    </row>
    <row r="784" spans="1:2" ht="15" x14ac:dyDescent="0.15">
      <c r="A784" s="4" t="s">
        <v>990</v>
      </c>
      <c r="B784" s="4" t="s">
        <v>17</v>
      </c>
    </row>
    <row r="785" spans="1:2" ht="15" x14ac:dyDescent="0.15">
      <c r="A785" s="4" t="s">
        <v>991</v>
      </c>
      <c r="B785" s="4" t="s">
        <v>17</v>
      </c>
    </row>
    <row r="786" spans="1:2" ht="15" x14ac:dyDescent="0.15">
      <c r="A786" s="4" t="s">
        <v>992</v>
      </c>
      <c r="B786" s="4" t="s">
        <v>17</v>
      </c>
    </row>
    <row r="787" spans="1:2" ht="15" x14ac:dyDescent="0.15">
      <c r="A787" s="4" t="s">
        <v>993</v>
      </c>
      <c r="B787" s="4" t="s">
        <v>994</v>
      </c>
    </row>
    <row r="788" spans="1:2" ht="15" x14ac:dyDescent="0.15">
      <c r="A788" s="4" t="s">
        <v>995</v>
      </c>
      <c r="B788" s="4" t="s">
        <v>17</v>
      </c>
    </row>
    <row r="789" spans="1:2" ht="15" x14ac:dyDescent="0.15">
      <c r="A789" s="4" t="s">
        <v>996</v>
      </c>
      <c r="B789" s="4" t="s">
        <v>17</v>
      </c>
    </row>
    <row r="790" spans="1:2" ht="15" x14ac:dyDescent="0.15">
      <c r="A790" s="4" t="s">
        <v>997</v>
      </c>
      <c r="B790" s="4" t="s">
        <v>17</v>
      </c>
    </row>
    <row r="791" spans="1:2" ht="15" x14ac:dyDescent="0.15">
      <c r="A791" s="4" t="s">
        <v>998</v>
      </c>
      <c r="B791" s="4" t="s">
        <v>17</v>
      </c>
    </row>
    <row r="792" spans="1:2" ht="15" x14ac:dyDescent="0.15">
      <c r="A792" s="4" t="s">
        <v>999</v>
      </c>
      <c r="B792" s="4" t="s">
        <v>17</v>
      </c>
    </row>
    <row r="793" spans="1:2" ht="15" x14ac:dyDescent="0.15">
      <c r="A793" s="4" t="s">
        <v>1000</v>
      </c>
      <c r="B793" s="4" t="s">
        <v>17</v>
      </c>
    </row>
    <row r="794" spans="1:2" ht="15" x14ac:dyDescent="0.15">
      <c r="A794" s="4" t="s">
        <v>1001</v>
      </c>
      <c r="B794" s="4" t="s">
        <v>17</v>
      </c>
    </row>
    <row r="795" spans="1:2" ht="15" x14ac:dyDescent="0.15">
      <c r="A795" s="4" t="s">
        <v>1002</v>
      </c>
      <c r="B795" s="4" t="s">
        <v>17</v>
      </c>
    </row>
    <row r="796" spans="1:2" ht="15" x14ac:dyDescent="0.15">
      <c r="A796" s="4" t="s">
        <v>1003</v>
      </c>
      <c r="B796" s="4" t="s">
        <v>17</v>
      </c>
    </row>
    <row r="797" spans="1:2" ht="15" x14ac:dyDescent="0.15">
      <c r="A797" s="4" t="s">
        <v>1004</v>
      </c>
      <c r="B797" s="4" t="s">
        <v>1005</v>
      </c>
    </row>
    <row r="798" spans="1:2" ht="15" x14ac:dyDescent="0.15">
      <c r="A798" s="4" t="s">
        <v>1006</v>
      </c>
      <c r="B798" s="4" t="s">
        <v>17</v>
      </c>
    </row>
    <row r="799" spans="1:2" ht="15" x14ac:dyDescent="0.15">
      <c r="A799" s="4" t="s">
        <v>1007</v>
      </c>
      <c r="B799" s="4" t="s">
        <v>1008</v>
      </c>
    </row>
    <row r="800" spans="1:2" ht="15" x14ac:dyDescent="0.15">
      <c r="A800" s="4" t="s">
        <v>1009</v>
      </c>
      <c r="B800" s="4" t="s">
        <v>17</v>
      </c>
    </row>
    <row r="801" spans="1:2" ht="15" x14ac:dyDescent="0.15">
      <c r="A801" s="4" t="s">
        <v>1010</v>
      </c>
      <c r="B801" s="4" t="s">
        <v>17</v>
      </c>
    </row>
    <row r="802" spans="1:2" ht="15" x14ac:dyDescent="0.15">
      <c r="A802" s="4" t="s">
        <v>1011</v>
      </c>
      <c r="B802" s="4" t="s">
        <v>17</v>
      </c>
    </row>
    <row r="803" spans="1:2" ht="15" x14ac:dyDescent="0.15">
      <c r="A803" s="4" t="s">
        <v>1012</v>
      </c>
      <c r="B803" s="4" t="s">
        <v>15</v>
      </c>
    </row>
    <row r="804" spans="1:2" ht="15" x14ac:dyDescent="0.15">
      <c r="A804" s="4" t="s">
        <v>1013</v>
      </c>
      <c r="B804" s="4" t="s">
        <v>17</v>
      </c>
    </row>
    <row r="805" spans="1:2" ht="15" x14ac:dyDescent="0.15">
      <c r="A805" s="4" t="s">
        <v>1014</v>
      </c>
      <c r="B805" s="4" t="s">
        <v>17</v>
      </c>
    </row>
    <row r="806" spans="1:2" ht="15" x14ac:dyDescent="0.15">
      <c r="A806" s="4" t="s">
        <v>1015</v>
      </c>
      <c r="B806" s="4" t="s">
        <v>17</v>
      </c>
    </row>
    <row r="807" spans="1:2" ht="15" x14ac:dyDescent="0.15">
      <c r="A807" s="4" t="s">
        <v>1016</v>
      </c>
      <c r="B807" s="4" t="s">
        <v>17</v>
      </c>
    </row>
    <row r="808" spans="1:2" ht="15" x14ac:dyDescent="0.15">
      <c r="A808" s="4" t="s">
        <v>1017</v>
      </c>
      <c r="B808" s="4" t="s">
        <v>17</v>
      </c>
    </row>
    <row r="809" spans="1:2" ht="15" x14ac:dyDescent="0.15">
      <c r="A809" s="4" t="s">
        <v>1018</v>
      </c>
      <c r="B809" s="4" t="s">
        <v>1019</v>
      </c>
    </row>
    <row r="810" spans="1:2" ht="15" x14ac:dyDescent="0.15">
      <c r="A810" s="4" t="s">
        <v>1020</v>
      </c>
      <c r="B810" s="4" t="s">
        <v>17</v>
      </c>
    </row>
    <row r="811" spans="1:2" ht="15" x14ac:dyDescent="0.15">
      <c r="A811" s="4" t="s">
        <v>1021</v>
      </c>
      <c r="B811" s="4" t="s">
        <v>17</v>
      </c>
    </row>
    <row r="812" spans="1:2" ht="15" x14ac:dyDescent="0.15">
      <c r="A812" s="4" t="s">
        <v>1022</v>
      </c>
      <c r="B812" s="4" t="s">
        <v>1023</v>
      </c>
    </row>
    <row r="813" spans="1:2" ht="15" x14ac:dyDescent="0.15">
      <c r="A813" s="4" t="s">
        <v>1024</v>
      </c>
      <c r="B813" s="4" t="s">
        <v>17</v>
      </c>
    </row>
    <row r="814" spans="1:2" ht="15" x14ac:dyDescent="0.15">
      <c r="A814" s="4" t="s">
        <v>1025</v>
      </c>
      <c r="B814" s="4" t="s">
        <v>17</v>
      </c>
    </row>
    <row r="815" spans="1:2" ht="15" x14ac:dyDescent="0.15">
      <c r="A815" s="4" t="s">
        <v>1026</v>
      </c>
      <c r="B815" s="4" t="s">
        <v>17</v>
      </c>
    </row>
    <row r="816" spans="1:2" ht="15" x14ac:dyDescent="0.15">
      <c r="A816" s="4" t="s">
        <v>1027</v>
      </c>
      <c r="B816" s="4" t="s">
        <v>1028</v>
      </c>
    </row>
    <row r="817" spans="1:2" ht="15" x14ac:dyDescent="0.15">
      <c r="A817" s="4" t="s">
        <v>1029</v>
      </c>
      <c r="B817" s="4" t="s">
        <v>17</v>
      </c>
    </row>
    <row r="818" spans="1:2" ht="15" x14ac:dyDescent="0.15">
      <c r="A818" s="4" t="s">
        <v>1030</v>
      </c>
      <c r="B818" s="4" t="s">
        <v>17</v>
      </c>
    </row>
    <row r="819" spans="1:2" ht="15" x14ac:dyDescent="0.15">
      <c r="A819" s="4" t="s">
        <v>1031</v>
      </c>
      <c r="B819" s="4" t="s">
        <v>17</v>
      </c>
    </row>
    <row r="820" spans="1:2" ht="15" x14ac:dyDescent="0.15">
      <c r="A820" s="4" t="s">
        <v>1032</v>
      </c>
      <c r="B820" s="4" t="s">
        <v>17</v>
      </c>
    </row>
    <row r="821" spans="1:2" ht="15" x14ac:dyDescent="0.15">
      <c r="A821" s="4" t="s">
        <v>1033</v>
      </c>
      <c r="B821" s="4" t="s">
        <v>1034</v>
      </c>
    </row>
    <row r="822" spans="1:2" ht="15" x14ac:dyDescent="0.15">
      <c r="A822" s="4" t="s">
        <v>1035</v>
      </c>
      <c r="B822" s="4" t="s">
        <v>1036</v>
      </c>
    </row>
    <row r="823" spans="1:2" ht="15" x14ac:dyDescent="0.15">
      <c r="A823" s="4" t="s">
        <v>1037</v>
      </c>
      <c r="B823" s="4" t="s">
        <v>17</v>
      </c>
    </row>
    <row r="824" spans="1:2" ht="15" x14ac:dyDescent="0.15">
      <c r="A824" s="4" t="s">
        <v>1038</v>
      </c>
      <c r="B824" s="4" t="s">
        <v>197</v>
      </c>
    </row>
    <row r="825" spans="1:2" ht="15" x14ac:dyDescent="0.15">
      <c r="A825" s="4" t="s">
        <v>1039</v>
      </c>
      <c r="B825" s="4" t="s">
        <v>9</v>
      </c>
    </row>
    <row r="826" spans="1:2" ht="15" x14ac:dyDescent="0.15">
      <c r="A826" s="4" t="s">
        <v>1040</v>
      </c>
      <c r="B826" s="4" t="s">
        <v>17</v>
      </c>
    </row>
    <row r="827" spans="1:2" ht="15" x14ac:dyDescent="0.15">
      <c r="A827" s="4" t="s">
        <v>1041</v>
      </c>
      <c r="B827" s="4" t="s">
        <v>17</v>
      </c>
    </row>
    <row r="828" spans="1:2" ht="15" x14ac:dyDescent="0.15">
      <c r="A828" s="4" t="s">
        <v>1042</v>
      </c>
      <c r="B828" s="4" t="s">
        <v>17</v>
      </c>
    </row>
    <row r="829" spans="1:2" ht="15" x14ac:dyDescent="0.15">
      <c r="A829" s="4" t="s">
        <v>1043</v>
      </c>
      <c r="B829" s="4" t="s">
        <v>17</v>
      </c>
    </row>
    <row r="830" spans="1:2" ht="15" x14ac:dyDescent="0.15">
      <c r="A830" s="4" t="s">
        <v>1044</v>
      </c>
      <c r="B830" s="4" t="s">
        <v>17</v>
      </c>
    </row>
    <row r="831" spans="1:2" ht="15" x14ac:dyDescent="0.15">
      <c r="A831" s="4" t="s">
        <v>1045</v>
      </c>
      <c r="B831" s="4" t="s">
        <v>17</v>
      </c>
    </row>
    <row r="832" spans="1:2" ht="15" x14ac:dyDescent="0.15">
      <c r="A832" s="4" t="s">
        <v>1046</v>
      </c>
      <c r="B832" s="4" t="s">
        <v>17</v>
      </c>
    </row>
    <row r="833" spans="1:2" ht="15" x14ac:dyDescent="0.15">
      <c r="A833" s="4" t="s">
        <v>1047</v>
      </c>
      <c r="B833" s="4" t="s">
        <v>17</v>
      </c>
    </row>
    <row r="834" spans="1:2" ht="15" x14ac:dyDescent="0.15">
      <c r="A834" s="4" t="s">
        <v>1048</v>
      </c>
      <c r="B834" s="4" t="s">
        <v>17</v>
      </c>
    </row>
    <row r="835" spans="1:2" ht="15" x14ac:dyDescent="0.15">
      <c r="A835" s="4" t="s">
        <v>1049</v>
      </c>
      <c r="B835" s="4" t="s">
        <v>17</v>
      </c>
    </row>
    <row r="836" spans="1:2" ht="15" x14ac:dyDescent="0.15">
      <c r="A836" s="4" t="s">
        <v>1050</v>
      </c>
      <c r="B836" s="4" t="s">
        <v>17</v>
      </c>
    </row>
    <row r="837" spans="1:2" ht="15" x14ac:dyDescent="0.15">
      <c r="A837" s="4" t="s">
        <v>1051</v>
      </c>
      <c r="B837" s="4" t="s">
        <v>17</v>
      </c>
    </row>
    <row r="838" spans="1:2" ht="15" x14ac:dyDescent="0.15">
      <c r="A838" s="4" t="s">
        <v>1052</v>
      </c>
      <c r="B838" s="4" t="s">
        <v>17</v>
      </c>
    </row>
    <row r="839" spans="1:2" ht="15" x14ac:dyDescent="0.15">
      <c r="A839" s="4" t="s">
        <v>1053</v>
      </c>
      <c r="B839" s="4" t="s">
        <v>15</v>
      </c>
    </row>
    <row r="840" spans="1:2" ht="15" x14ac:dyDescent="0.15">
      <c r="A840" s="4" t="s">
        <v>1054</v>
      </c>
      <c r="B840" s="4" t="s">
        <v>17</v>
      </c>
    </row>
    <row r="841" spans="1:2" ht="15" x14ac:dyDescent="0.15">
      <c r="A841" s="4" t="s">
        <v>1055</v>
      </c>
      <c r="B841" s="4" t="s">
        <v>17</v>
      </c>
    </row>
    <row r="842" spans="1:2" ht="15" x14ac:dyDescent="0.15">
      <c r="A842" s="4" t="s">
        <v>1056</v>
      </c>
      <c r="B842" s="4" t="s">
        <v>1057</v>
      </c>
    </row>
    <row r="843" spans="1:2" ht="15" x14ac:dyDescent="0.15">
      <c r="A843" s="4" t="s">
        <v>1058</v>
      </c>
      <c r="B843" s="4" t="s">
        <v>17</v>
      </c>
    </row>
    <row r="844" spans="1:2" ht="15" x14ac:dyDescent="0.15">
      <c r="A844" s="4" t="s">
        <v>1059</v>
      </c>
      <c r="B844" s="4" t="s">
        <v>17</v>
      </c>
    </row>
    <row r="845" spans="1:2" ht="15" x14ac:dyDescent="0.15">
      <c r="A845" s="4" t="s">
        <v>1060</v>
      </c>
      <c r="B845" s="4" t="s">
        <v>241</v>
      </c>
    </row>
    <row r="846" spans="1:2" ht="15" x14ac:dyDescent="0.15">
      <c r="A846" s="4" t="s">
        <v>1061</v>
      </c>
      <c r="B846" s="4" t="s">
        <v>17</v>
      </c>
    </row>
    <row r="847" spans="1:2" ht="15" x14ac:dyDescent="0.15">
      <c r="A847" s="4" t="s">
        <v>1062</v>
      </c>
      <c r="B847" s="4" t="s">
        <v>17</v>
      </c>
    </row>
    <row r="848" spans="1:2" ht="15" x14ac:dyDescent="0.15">
      <c r="A848" s="4" t="s">
        <v>1063</v>
      </c>
      <c r="B848" s="4" t="s">
        <v>1064</v>
      </c>
    </row>
    <row r="849" spans="1:2" ht="15" x14ac:dyDescent="0.15">
      <c r="A849" s="4" t="s">
        <v>1065</v>
      </c>
      <c r="B849" s="4" t="s">
        <v>17</v>
      </c>
    </row>
    <row r="850" spans="1:2" ht="15" x14ac:dyDescent="0.15">
      <c r="A850" s="4" t="s">
        <v>1066</v>
      </c>
      <c r="B850" s="4" t="s">
        <v>17</v>
      </c>
    </row>
    <row r="851" spans="1:2" ht="15" x14ac:dyDescent="0.15">
      <c r="A851" s="4" t="s">
        <v>1067</v>
      </c>
      <c r="B851" s="4" t="s">
        <v>17</v>
      </c>
    </row>
    <row r="852" spans="1:2" ht="15" x14ac:dyDescent="0.15">
      <c r="A852" s="4" t="s">
        <v>1068</v>
      </c>
      <c r="B852" s="4" t="s">
        <v>176</v>
      </c>
    </row>
    <row r="853" spans="1:2" ht="15" x14ac:dyDescent="0.15">
      <c r="A853" s="4" t="s">
        <v>1069</v>
      </c>
      <c r="B853" s="4" t="s">
        <v>17</v>
      </c>
    </row>
    <row r="854" spans="1:2" ht="15" x14ac:dyDescent="0.15">
      <c r="A854" s="4" t="s">
        <v>1070</v>
      </c>
      <c r="B854" s="4" t="s">
        <v>1071</v>
      </c>
    </row>
    <row r="855" spans="1:2" ht="15" x14ac:dyDescent="0.15">
      <c r="A855" s="4" t="s">
        <v>1072</v>
      </c>
      <c r="B855" s="4" t="s">
        <v>17</v>
      </c>
    </row>
    <row r="856" spans="1:2" ht="15" x14ac:dyDescent="0.15">
      <c r="A856" s="4" t="s">
        <v>1073</v>
      </c>
      <c r="B856" s="4" t="s">
        <v>17</v>
      </c>
    </row>
    <row r="857" spans="1:2" ht="15" x14ac:dyDescent="0.15">
      <c r="A857" s="4" t="s">
        <v>1074</v>
      </c>
      <c r="B857" s="4" t="s">
        <v>1075</v>
      </c>
    </row>
    <row r="858" spans="1:2" ht="15" x14ac:dyDescent="0.15">
      <c r="A858" s="4" t="s">
        <v>1076</v>
      </c>
      <c r="B858" s="4" t="s">
        <v>1077</v>
      </c>
    </row>
    <row r="859" spans="1:2" ht="15" x14ac:dyDescent="0.15">
      <c r="A859" s="4" t="s">
        <v>1078</v>
      </c>
      <c r="B859" s="4" t="s">
        <v>1079</v>
      </c>
    </row>
    <row r="860" spans="1:2" ht="15" x14ac:dyDescent="0.15">
      <c r="A860" s="4" t="s">
        <v>1080</v>
      </c>
      <c r="B860" s="4" t="s">
        <v>176</v>
      </c>
    </row>
    <row r="861" spans="1:2" ht="15" x14ac:dyDescent="0.15">
      <c r="A861" s="4" t="s">
        <v>1081</v>
      </c>
      <c r="B861" s="4" t="s">
        <v>17</v>
      </c>
    </row>
    <row r="862" spans="1:2" ht="15" x14ac:dyDescent="0.15">
      <c r="A862" s="4" t="s">
        <v>1082</v>
      </c>
      <c r="B862" s="4" t="s">
        <v>15</v>
      </c>
    </row>
    <row r="863" spans="1:2" ht="15" x14ac:dyDescent="0.15">
      <c r="A863" s="4" t="s">
        <v>1083</v>
      </c>
      <c r="B863" s="4" t="s">
        <v>1084</v>
      </c>
    </row>
    <row r="864" spans="1:2" ht="15" x14ac:dyDescent="0.15">
      <c r="A864" s="4" t="s">
        <v>1085</v>
      </c>
      <c r="B864" s="4" t="s">
        <v>1086</v>
      </c>
    </row>
    <row r="865" spans="1:2" ht="15" x14ac:dyDescent="0.15">
      <c r="A865" s="4" t="s">
        <v>1087</v>
      </c>
      <c r="B865" s="4" t="s">
        <v>17</v>
      </c>
    </row>
    <row r="866" spans="1:2" ht="15" x14ac:dyDescent="0.15">
      <c r="A866" s="4" t="s">
        <v>1088</v>
      </c>
      <c r="B866" s="4" t="s">
        <v>17</v>
      </c>
    </row>
    <row r="867" spans="1:2" ht="15" x14ac:dyDescent="0.15">
      <c r="A867" s="4" t="s">
        <v>1089</v>
      </c>
      <c r="B867" s="4" t="s">
        <v>17</v>
      </c>
    </row>
    <row r="868" spans="1:2" ht="15" x14ac:dyDescent="0.15">
      <c r="A868" s="4" t="s">
        <v>1090</v>
      </c>
      <c r="B868" s="4" t="s">
        <v>120</v>
      </c>
    </row>
    <row r="869" spans="1:2" ht="15" x14ac:dyDescent="0.15">
      <c r="A869" s="4" t="s">
        <v>1091</v>
      </c>
      <c r="B869" s="4" t="s">
        <v>13</v>
      </c>
    </row>
    <row r="870" spans="1:2" ht="15" x14ac:dyDescent="0.15">
      <c r="A870" s="4" t="s">
        <v>1092</v>
      </c>
      <c r="B870" s="4" t="s">
        <v>17</v>
      </c>
    </row>
    <row r="871" spans="1:2" ht="15" x14ac:dyDescent="0.15">
      <c r="A871" s="4" t="s">
        <v>1093</v>
      </c>
      <c r="B871" s="4" t="s">
        <v>17</v>
      </c>
    </row>
    <row r="872" spans="1:2" ht="15" x14ac:dyDescent="0.15">
      <c r="A872" s="4" t="s">
        <v>1094</v>
      </c>
      <c r="B872" s="4" t="s">
        <v>17</v>
      </c>
    </row>
    <row r="873" spans="1:2" ht="15" x14ac:dyDescent="0.15">
      <c r="A873" s="4" t="s">
        <v>1095</v>
      </c>
      <c r="B873" s="4" t="s">
        <v>17</v>
      </c>
    </row>
    <row r="874" spans="1:2" ht="15" x14ac:dyDescent="0.15">
      <c r="A874" s="4" t="s">
        <v>1096</v>
      </c>
      <c r="B874" s="4" t="s">
        <v>17</v>
      </c>
    </row>
    <row r="875" spans="1:2" ht="15" x14ac:dyDescent="0.15">
      <c r="A875" s="4" t="s">
        <v>1097</v>
      </c>
      <c r="B875" s="4" t="s">
        <v>17</v>
      </c>
    </row>
    <row r="876" spans="1:2" ht="15" x14ac:dyDescent="0.15">
      <c r="A876" s="4" t="s">
        <v>1098</v>
      </c>
      <c r="B876" s="4" t="s">
        <v>35</v>
      </c>
    </row>
    <row r="877" spans="1:2" ht="15" x14ac:dyDescent="0.15">
      <c r="A877" s="4" t="s">
        <v>1099</v>
      </c>
      <c r="B877" s="4" t="s">
        <v>17</v>
      </c>
    </row>
    <row r="878" spans="1:2" ht="15" x14ac:dyDescent="0.15">
      <c r="A878" s="4" t="s">
        <v>1100</v>
      </c>
      <c r="B878" s="4" t="s">
        <v>17</v>
      </c>
    </row>
    <row r="879" spans="1:2" ht="15" x14ac:dyDescent="0.15">
      <c r="A879" s="4" t="s">
        <v>1101</v>
      </c>
      <c r="B879" s="4" t="s">
        <v>17</v>
      </c>
    </row>
    <row r="880" spans="1:2" ht="15" x14ac:dyDescent="0.15">
      <c r="A880" s="4" t="s">
        <v>1102</v>
      </c>
      <c r="B880" s="4" t="s">
        <v>15</v>
      </c>
    </row>
    <row r="881" spans="1:2" ht="15" x14ac:dyDescent="0.15">
      <c r="A881" s="4" t="s">
        <v>1103</v>
      </c>
      <c r="B881" s="4" t="s">
        <v>17</v>
      </c>
    </row>
    <row r="882" spans="1:2" ht="15" x14ac:dyDescent="0.15">
      <c r="A882" s="4" t="s">
        <v>1104</v>
      </c>
      <c r="B882" s="4" t="s">
        <v>17</v>
      </c>
    </row>
    <row r="883" spans="1:2" ht="15" x14ac:dyDescent="0.15">
      <c r="A883" s="4" t="s">
        <v>1105</v>
      </c>
      <c r="B883" s="4" t="s">
        <v>17</v>
      </c>
    </row>
    <row r="884" spans="1:2" ht="15" x14ac:dyDescent="0.15">
      <c r="A884" s="4" t="s">
        <v>1106</v>
      </c>
      <c r="B884" s="4" t="s">
        <v>17</v>
      </c>
    </row>
    <row r="885" spans="1:2" ht="15" x14ac:dyDescent="0.15">
      <c r="A885" s="4" t="s">
        <v>1107</v>
      </c>
      <c r="B885" s="4" t="s">
        <v>17</v>
      </c>
    </row>
    <row r="886" spans="1:2" ht="15" x14ac:dyDescent="0.15">
      <c r="A886" s="4" t="s">
        <v>1108</v>
      </c>
      <c r="B886" s="4" t="s">
        <v>487</v>
      </c>
    </row>
    <row r="887" spans="1:2" ht="15" x14ac:dyDescent="0.15">
      <c r="A887" s="4" t="s">
        <v>1109</v>
      </c>
      <c r="B887" s="4" t="s">
        <v>17</v>
      </c>
    </row>
    <row r="888" spans="1:2" ht="15" x14ac:dyDescent="0.15">
      <c r="A888" s="4" t="s">
        <v>1110</v>
      </c>
      <c r="B888" s="4" t="s">
        <v>17</v>
      </c>
    </row>
    <row r="889" spans="1:2" ht="15" x14ac:dyDescent="0.15">
      <c r="A889" s="4" t="s">
        <v>1111</v>
      </c>
      <c r="B889" s="4" t="s">
        <v>1112</v>
      </c>
    </row>
    <row r="890" spans="1:2" ht="15" x14ac:dyDescent="0.15">
      <c r="A890" s="4" t="s">
        <v>1113</v>
      </c>
      <c r="B890" s="4" t="s">
        <v>17</v>
      </c>
    </row>
    <row r="891" spans="1:2" ht="15" x14ac:dyDescent="0.15">
      <c r="A891" s="4" t="s">
        <v>1114</v>
      </c>
      <c r="B891" s="4" t="s">
        <v>17</v>
      </c>
    </row>
    <row r="892" spans="1:2" ht="15" x14ac:dyDescent="0.15">
      <c r="A892" s="4" t="s">
        <v>1115</v>
      </c>
      <c r="B892" s="4" t="s">
        <v>17</v>
      </c>
    </row>
    <row r="893" spans="1:2" ht="15" x14ac:dyDescent="0.15">
      <c r="A893" s="4" t="s">
        <v>1116</v>
      </c>
      <c r="B893" s="4" t="s">
        <v>17</v>
      </c>
    </row>
    <row r="894" spans="1:2" ht="15" x14ac:dyDescent="0.15">
      <c r="A894" s="4" t="s">
        <v>1117</v>
      </c>
      <c r="B894" s="4" t="s">
        <v>17</v>
      </c>
    </row>
    <row r="895" spans="1:2" ht="15" x14ac:dyDescent="0.15">
      <c r="A895" s="4" t="s">
        <v>1118</v>
      </c>
      <c r="B895" s="4" t="s">
        <v>17</v>
      </c>
    </row>
    <row r="896" spans="1:2" ht="15" x14ac:dyDescent="0.15">
      <c r="A896" s="4" t="s">
        <v>1119</v>
      </c>
      <c r="B896" s="4" t="s">
        <v>17</v>
      </c>
    </row>
    <row r="897" spans="1:2" ht="15" x14ac:dyDescent="0.15">
      <c r="A897" s="4" t="s">
        <v>1120</v>
      </c>
      <c r="B897" s="4" t="s">
        <v>17</v>
      </c>
    </row>
    <row r="898" spans="1:2" ht="15" x14ac:dyDescent="0.15">
      <c r="A898" s="4" t="s">
        <v>1121</v>
      </c>
      <c r="B898" s="4" t="s">
        <v>932</v>
      </c>
    </row>
    <row r="899" spans="1:2" ht="15" x14ac:dyDescent="0.15">
      <c r="A899" s="4" t="s">
        <v>1122</v>
      </c>
      <c r="B899" s="4" t="s">
        <v>17</v>
      </c>
    </row>
    <row r="900" spans="1:2" ht="15" x14ac:dyDescent="0.15">
      <c r="A900" s="4" t="s">
        <v>1123</v>
      </c>
      <c r="B900" s="4" t="s">
        <v>17</v>
      </c>
    </row>
    <row r="901" spans="1:2" ht="15" x14ac:dyDescent="0.15">
      <c r="A901" s="4" t="s">
        <v>1124</v>
      </c>
      <c r="B901" s="4" t="s">
        <v>17</v>
      </c>
    </row>
    <row r="902" spans="1:2" ht="15" x14ac:dyDescent="0.15">
      <c r="A902" s="4" t="s">
        <v>1125</v>
      </c>
      <c r="B902" s="4" t="s">
        <v>1126</v>
      </c>
    </row>
    <row r="903" spans="1:2" ht="15" x14ac:dyDescent="0.15">
      <c r="A903" s="4" t="s">
        <v>1127</v>
      </c>
      <c r="B903" s="4" t="s">
        <v>1128</v>
      </c>
    </row>
    <row r="904" spans="1:2" ht="15" x14ac:dyDescent="0.15">
      <c r="A904" s="4" t="s">
        <v>1129</v>
      </c>
      <c r="B904" s="4" t="s">
        <v>17</v>
      </c>
    </row>
    <row r="905" spans="1:2" ht="15" x14ac:dyDescent="0.15">
      <c r="A905" s="4" t="s">
        <v>1130</v>
      </c>
      <c r="B905" s="4" t="s">
        <v>17</v>
      </c>
    </row>
    <row r="906" spans="1:2" ht="15" x14ac:dyDescent="0.15">
      <c r="A906" s="4" t="s">
        <v>1131</v>
      </c>
      <c r="B906" s="4" t="s">
        <v>17</v>
      </c>
    </row>
    <row r="907" spans="1:2" ht="15" x14ac:dyDescent="0.15">
      <c r="A907" s="4" t="s">
        <v>1132</v>
      </c>
      <c r="B907" s="4" t="s">
        <v>17</v>
      </c>
    </row>
    <row r="908" spans="1:2" ht="15" x14ac:dyDescent="0.15">
      <c r="A908" s="4" t="s">
        <v>1133</v>
      </c>
      <c r="B908" s="4" t="s">
        <v>17</v>
      </c>
    </row>
    <row r="909" spans="1:2" ht="15" x14ac:dyDescent="0.15">
      <c r="A909" s="4" t="s">
        <v>1134</v>
      </c>
      <c r="B909" s="4" t="s">
        <v>17</v>
      </c>
    </row>
    <row r="910" spans="1:2" ht="15" x14ac:dyDescent="0.15">
      <c r="A910" s="4" t="s">
        <v>1135</v>
      </c>
      <c r="B910" s="4" t="s">
        <v>17</v>
      </c>
    </row>
    <row r="911" spans="1:2" ht="15" x14ac:dyDescent="0.15">
      <c r="A911" s="4" t="s">
        <v>1136</v>
      </c>
      <c r="B911" s="4" t="s">
        <v>17</v>
      </c>
    </row>
    <row r="912" spans="1:2" ht="15" x14ac:dyDescent="0.15">
      <c r="A912" s="4" t="s">
        <v>1137</v>
      </c>
      <c r="B912" s="4" t="s">
        <v>911</v>
      </c>
    </row>
    <row r="913" spans="1:2" ht="15" x14ac:dyDescent="0.15">
      <c r="A913" s="4" t="s">
        <v>1138</v>
      </c>
      <c r="B913" s="4" t="s">
        <v>1139</v>
      </c>
    </row>
    <row r="914" spans="1:2" ht="15" x14ac:dyDescent="0.15">
      <c r="A914" s="4" t="s">
        <v>1140</v>
      </c>
      <c r="B914" s="4" t="s">
        <v>17</v>
      </c>
    </row>
    <row r="915" spans="1:2" ht="15" x14ac:dyDescent="0.15">
      <c r="A915" s="4" t="s">
        <v>1141</v>
      </c>
      <c r="B915" s="4" t="s">
        <v>17</v>
      </c>
    </row>
    <row r="916" spans="1:2" ht="15" x14ac:dyDescent="0.15">
      <c r="A916" s="4" t="s">
        <v>1142</v>
      </c>
      <c r="B916" s="4" t="s">
        <v>17</v>
      </c>
    </row>
    <row r="917" spans="1:2" ht="15" x14ac:dyDescent="0.15">
      <c r="A917" s="4" t="s">
        <v>1143</v>
      </c>
      <c r="B917" s="4" t="s">
        <v>17</v>
      </c>
    </row>
    <row r="918" spans="1:2" ht="15" x14ac:dyDescent="0.15">
      <c r="A918" s="4" t="s">
        <v>1144</v>
      </c>
      <c r="B918" s="4" t="s">
        <v>17</v>
      </c>
    </row>
    <row r="919" spans="1:2" ht="15" x14ac:dyDescent="0.15">
      <c r="A919" s="4" t="s">
        <v>1145</v>
      </c>
      <c r="B919" s="4" t="s">
        <v>17</v>
      </c>
    </row>
    <row r="920" spans="1:2" ht="15" x14ac:dyDescent="0.15">
      <c r="A920" s="4" t="s">
        <v>1146</v>
      </c>
      <c r="B920" s="4" t="s">
        <v>17</v>
      </c>
    </row>
    <row r="921" spans="1:2" ht="15" x14ac:dyDescent="0.15">
      <c r="A921" s="4" t="s">
        <v>1147</v>
      </c>
      <c r="B921" s="4" t="s">
        <v>1148</v>
      </c>
    </row>
    <row r="922" spans="1:2" ht="15" x14ac:dyDescent="0.15">
      <c r="A922" s="4" t="s">
        <v>1149</v>
      </c>
      <c r="B922" s="4" t="s">
        <v>17</v>
      </c>
    </row>
    <row r="923" spans="1:2" ht="15" x14ac:dyDescent="0.15">
      <c r="A923" s="4" t="s">
        <v>1150</v>
      </c>
      <c r="B923" s="4" t="s">
        <v>412</v>
      </c>
    </row>
    <row r="924" spans="1:2" ht="15" x14ac:dyDescent="0.15">
      <c r="A924" s="4" t="s">
        <v>1151</v>
      </c>
      <c r="B924" s="4" t="s">
        <v>17</v>
      </c>
    </row>
    <row r="925" spans="1:2" ht="15" x14ac:dyDescent="0.15">
      <c r="A925" s="4" t="s">
        <v>1152</v>
      </c>
      <c r="B925" s="4" t="s">
        <v>17</v>
      </c>
    </row>
    <row r="926" spans="1:2" ht="15" x14ac:dyDescent="0.15">
      <c r="A926" s="4" t="s">
        <v>1153</v>
      </c>
      <c r="B926" s="4" t="s">
        <v>17</v>
      </c>
    </row>
    <row r="927" spans="1:2" ht="15" x14ac:dyDescent="0.15">
      <c r="A927" s="4" t="s">
        <v>1154</v>
      </c>
      <c r="B927" s="4" t="s">
        <v>17</v>
      </c>
    </row>
    <row r="928" spans="1:2" ht="15" x14ac:dyDescent="0.15">
      <c r="A928" s="4" t="s">
        <v>1155</v>
      </c>
      <c r="B928" s="4" t="s">
        <v>1156</v>
      </c>
    </row>
    <row r="929" spans="1:2" ht="15" x14ac:dyDescent="0.15">
      <c r="A929" s="4" t="s">
        <v>1157</v>
      </c>
      <c r="B929" s="4" t="s">
        <v>17</v>
      </c>
    </row>
    <row r="930" spans="1:2" ht="15" x14ac:dyDescent="0.15">
      <c r="A930" s="4" t="s">
        <v>1158</v>
      </c>
      <c r="B930" s="4" t="s">
        <v>17</v>
      </c>
    </row>
    <row r="931" spans="1:2" ht="15" x14ac:dyDescent="0.15">
      <c r="A931" s="4" t="s">
        <v>1159</v>
      </c>
      <c r="B931" s="4" t="s">
        <v>17</v>
      </c>
    </row>
    <row r="932" spans="1:2" ht="15" x14ac:dyDescent="0.15">
      <c r="A932" s="4" t="s">
        <v>1160</v>
      </c>
      <c r="B932" s="4" t="s">
        <v>17</v>
      </c>
    </row>
    <row r="933" spans="1:2" ht="15" x14ac:dyDescent="0.15">
      <c r="A933" s="4" t="s">
        <v>1161</v>
      </c>
      <c r="B933" s="4" t="s">
        <v>17</v>
      </c>
    </row>
    <row r="934" spans="1:2" ht="15" x14ac:dyDescent="0.15">
      <c r="A934" s="4" t="s">
        <v>1162</v>
      </c>
      <c r="B934" s="4" t="s">
        <v>1163</v>
      </c>
    </row>
    <row r="935" spans="1:2" ht="15" x14ac:dyDescent="0.15">
      <c r="A935" s="4" t="s">
        <v>1164</v>
      </c>
      <c r="B935" s="4" t="s">
        <v>17</v>
      </c>
    </row>
    <row r="936" spans="1:2" ht="15" x14ac:dyDescent="0.15">
      <c r="A936" s="4" t="s">
        <v>1165</v>
      </c>
      <c r="B936" s="4" t="s">
        <v>17</v>
      </c>
    </row>
    <row r="937" spans="1:2" ht="15" x14ac:dyDescent="0.15">
      <c r="A937" s="4" t="s">
        <v>1166</v>
      </c>
      <c r="B937" s="4" t="s">
        <v>1167</v>
      </c>
    </row>
    <row r="938" spans="1:2" ht="15" x14ac:dyDescent="0.15">
      <c r="A938" s="4" t="s">
        <v>1168</v>
      </c>
      <c r="B938" s="4" t="s">
        <v>17</v>
      </c>
    </row>
    <row r="939" spans="1:2" ht="15" x14ac:dyDescent="0.15">
      <c r="A939" s="4" t="s">
        <v>1169</v>
      </c>
      <c r="B939" s="4" t="s">
        <v>17</v>
      </c>
    </row>
    <row r="940" spans="1:2" ht="15" x14ac:dyDescent="0.15">
      <c r="A940" s="4" t="s">
        <v>1170</v>
      </c>
      <c r="B940" s="4" t="s">
        <v>176</v>
      </c>
    </row>
    <row r="941" spans="1:2" ht="15" x14ac:dyDescent="0.15">
      <c r="A941" s="4" t="s">
        <v>1171</v>
      </c>
      <c r="B941" s="4" t="s">
        <v>1172</v>
      </c>
    </row>
    <row r="942" spans="1:2" ht="15" x14ac:dyDescent="0.15">
      <c r="A942" s="4" t="s">
        <v>1173</v>
      </c>
      <c r="B942" s="4" t="s">
        <v>17</v>
      </c>
    </row>
    <row r="943" spans="1:2" ht="15" x14ac:dyDescent="0.15">
      <c r="A943" s="4" t="s">
        <v>1174</v>
      </c>
      <c r="B943" s="4" t="s">
        <v>17</v>
      </c>
    </row>
    <row r="944" spans="1:2" ht="15" x14ac:dyDescent="0.15">
      <c r="A944" s="4" t="s">
        <v>1175</v>
      </c>
      <c r="B944" s="4" t="s">
        <v>559</v>
      </c>
    </row>
    <row r="945" spans="1:2" ht="15" x14ac:dyDescent="0.15">
      <c r="A945" s="4" t="s">
        <v>1176</v>
      </c>
      <c r="B945" s="4" t="s">
        <v>17</v>
      </c>
    </row>
    <row r="946" spans="1:2" ht="15" x14ac:dyDescent="0.15">
      <c r="A946" s="4" t="s">
        <v>1177</v>
      </c>
      <c r="B946" s="4" t="s">
        <v>542</v>
      </c>
    </row>
    <row r="947" spans="1:2" ht="15" x14ac:dyDescent="0.15">
      <c r="A947" s="4" t="s">
        <v>1178</v>
      </c>
      <c r="B947" s="4" t="s">
        <v>17</v>
      </c>
    </row>
    <row r="948" spans="1:2" ht="15" x14ac:dyDescent="0.15">
      <c r="A948" s="4" t="s">
        <v>1179</v>
      </c>
      <c r="B948" s="4" t="s">
        <v>17</v>
      </c>
    </row>
    <row r="949" spans="1:2" ht="15" x14ac:dyDescent="0.15">
      <c r="A949" s="4" t="s">
        <v>1180</v>
      </c>
      <c r="B949" s="4" t="s">
        <v>17</v>
      </c>
    </row>
    <row r="950" spans="1:2" ht="15" x14ac:dyDescent="0.15">
      <c r="A950" s="4" t="s">
        <v>1181</v>
      </c>
      <c r="B950" s="4" t="s">
        <v>17</v>
      </c>
    </row>
    <row r="951" spans="1:2" ht="15" x14ac:dyDescent="0.15">
      <c r="A951" s="4" t="s">
        <v>1182</v>
      </c>
      <c r="B951" s="4" t="s">
        <v>17</v>
      </c>
    </row>
    <row r="952" spans="1:2" ht="15" x14ac:dyDescent="0.15">
      <c r="A952" s="4" t="s">
        <v>1183</v>
      </c>
      <c r="B952" s="4" t="s">
        <v>17</v>
      </c>
    </row>
    <row r="953" spans="1:2" ht="15" x14ac:dyDescent="0.15">
      <c r="A953" s="4" t="s">
        <v>1184</v>
      </c>
      <c r="B953" s="4" t="s">
        <v>17</v>
      </c>
    </row>
    <row r="954" spans="1:2" ht="15" x14ac:dyDescent="0.15">
      <c r="A954" s="4" t="s">
        <v>1185</v>
      </c>
      <c r="B954" s="4" t="s">
        <v>15</v>
      </c>
    </row>
    <row r="955" spans="1:2" ht="15" x14ac:dyDescent="0.15">
      <c r="A955" s="4" t="s">
        <v>1186</v>
      </c>
      <c r="B955" s="4" t="s">
        <v>17</v>
      </c>
    </row>
    <row r="956" spans="1:2" ht="15" x14ac:dyDescent="0.15">
      <c r="A956" s="4" t="s">
        <v>1187</v>
      </c>
      <c r="B956" s="4" t="s">
        <v>17</v>
      </c>
    </row>
    <row r="957" spans="1:2" ht="15" x14ac:dyDescent="0.15">
      <c r="A957" s="4" t="s">
        <v>1188</v>
      </c>
      <c r="B957" s="4" t="s">
        <v>15</v>
      </c>
    </row>
    <row r="958" spans="1:2" ht="15" x14ac:dyDescent="0.15">
      <c r="A958" s="4" t="s">
        <v>1189</v>
      </c>
      <c r="B958" s="4" t="s">
        <v>17</v>
      </c>
    </row>
    <row r="959" spans="1:2" ht="15" x14ac:dyDescent="0.15">
      <c r="A959" s="4" t="s">
        <v>1190</v>
      </c>
      <c r="B959" s="4" t="s">
        <v>17</v>
      </c>
    </row>
    <row r="960" spans="1:2" ht="15" x14ac:dyDescent="0.15">
      <c r="A960" s="4" t="s">
        <v>1191</v>
      </c>
      <c r="B960" s="4" t="s">
        <v>588</v>
      </c>
    </row>
    <row r="961" spans="1:2" ht="15" x14ac:dyDescent="0.15">
      <c r="A961" s="4" t="s">
        <v>1192</v>
      </c>
      <c r="B961" s="4" t="s">
        <v>17</v>
      </c>
    </row>
    <row r="962" spans="1:2" ht="15" x14ac:dyDescent="0.15">
      <c r="A962" s="4" t="s">
        <v>1193</v>
      </c>
      <c r="B962" s="4" t="s">
        <v>1194</v>
      </c>
    </row>
    <row r="963" spans="1:2" ht="15" x14ac:dyDescent="0.15">
      <c r="A963" s="4" t="s">
        <v>1195</v>
      </c>
      <c r="B963" s="4" t="s">
        <v>17</v>
      </c>
    </row>
    <row r="964" spans="1:2" ht="15" x14ac:dyDescent="0.15">
      <c r="A964" s="4" t="s">
        <v>1196</v>
      </c>
      <c r="B964" s="4" t="s">
        <v>17</v>
      </c>
    </row>
    <row r="965" spans="1:2" ht="15" x14ac:dyDescent="0.15">
      <c r="A965" s="4" t="s">
        <v>1197</v>
      </c>
      <c r="B965" s="4" t="s">
        <v>17</v>
      </c>
    </row>
    <row r="966" spans="1:2" ht="15" x14ac:dyDescent="0.15">
      <c r="A966" s="4" t="s">
        <v>1198</v>
      </c>
      <c r="B966" s="4" t="s">
        <v>17</v>
      </c>
    </row>
    <row r="967" spans="1:2" ht="15" x14ac:dyDescent="0.15">
      <c r="A967" s="4" t="s">
        <v>1199</v>
      </c>
      <c r="B967" s="4" t="s">
        <v>17</v>
      </c>
    </row>
    <row r="968" spans="1:2" ht="15" x14ac:dyDescent="0.15">
      <c r="A968" s="4" t="s">
        <v>1200</v>
      </c>
      <c r="B968" s="4" t="s">
        <v>17</v>
      </c>
    </row>
    <row r="969" spans="1:2" ht="15" x14ac:dyDescent="0.15">
      <c r="A969" s="4" t="s">
        <v>1201</v>
      </c>
      <c r="B969" s="4" t="s">
        <v>17</v>
      </c>
    </row>
    <row r="970" spans="1:2" ht="15" x14ac:dyDescent="0.15">
      <c r="A970" s="4" t="s">
        <v>1202</v>
      </c>
      <c r="B970" s="4" t="s">
        <v>17</v>
      </c>
    </row>
    <row r="971" spans="1:2" ht="15" x14ac:dyDescent="0.15">
      <c r="A971" s="4" t="s">
        <v>1203</v>
      </c>
      <c r="B971" s="4" t="s">
        <v>854</v>
      </c>
    </row>
    <row r="972" spans="1:2" ht="15" x14ac:dyDescent="0.15">
      <c r="A972" s="4" t="s">
        <v>1204</v>
      </c>
      <c r="B972" s="4" t="s">
        <v>1205</v>
      </c>
    </row>
    <row r="973" spans="1:2" ht="15" x14ac:dyDescent="0.15">
      <c r="A973" s="4" t="s">
        <v>1206</v>
      </c>
      <c r="B973" s="4" t="s">
        <v>593</v>
      </c>
    </row>
    <row r="974" spans="1:2" ht="15" x14ac:dyDescent="0.15">
      <c r="A974" s="4" t="s">
        <v>1207</v>
      </c>
      <c r="B974" s="4" t="s">
        <v>17</v>
      </c>
    </row>
    <row r="975" spans="1:2" ht="15" x14ac:dyDescent="0.15">
      <c r="A975" s="4" t="s">
        <v>1208</v>
      </c>
      <c r="B975" s="4" t="s">
        <v>1209</v>
      </c>
    </row>
    <row r="976" spans="1:2" ht="15" x14ac:dyDescent="0.15">
      <c r="A976" s="4" t="s">
        <v>1210</v>
      </c>
      <c r="B976" s="4" t="s">
        <v>17</v>
      </c>
    </row>
    <row r="977" spans="1:2" ht="15" x14ac:dyDescent="0.15">
      <c r="A977" s="4" t="s">
        <v>1211</v>
      </c>
      <c r="B977" s="4" t="s">
        <v>17</v>
      </c>
    </row>
    <row r="978" spans="1:2" ht="15" x14ac:dyDescent="0.15">
      <c r="A978" s="4" t="s">
        <v>1212</v>
      </c>
      <c r="B978" s="4" t="s">
        <v>1213</v>
      </c>
    </row>
    <row r="979" spans="1:2" ht="15" x14ac:dyDescent="0.15">
      <c r="A979" s="4" t="s">
        <v>1214</v>
      </c>
      <c r="B979" s="4" t="s">
        <v>1215</v>
      </c>
    </row>
    <row r="980" spans="1:2" ht="15" x14ac:dyDescent="0.15">
      <c r="A980" s="4" t="s">
        <v>1216</v>
      </c>
      <c r="B980" s="4" t="s">
        <v>17</v>
      </c>
    </row>
    <row r="981" spans="1:2" ht="15" x14ac:dyDescent="0.15">
      <c r="A981" s="4" t="s">
        <v>1217</v>
      </c>
      <c r="B981" s="4" t="s">
        <v>17</v>
      </c>
    </row>
    <row r="982" spans="1:2" ht="15" x14ac:dyDescent="0.15">
      <c r="A982" s="4" t="s">
        <v>1218</v>
      </c>
      <c r="B982" s="4" t="s">
        <v>17</v>
      </c>
    </row>
    <row r="983" spans="1:2" ht="15" x14ac:dyDescent="0.15">
      <c r="A983" s="4" t="s">
        <v>1219</v>
      </c>
      <c r="B983" s="4" t="s">
        <v>1220</v>
      </c>
    </row>
    <row r="984" spans="1:2" ht="15" x14ac:dyDescent="0.15">
      <c r="A984" s="4" t="s">
        <v>1221</v>
      </c>
      <c r="B984" s="4" t="s">
        <v>17</v>
      </c>
    </row>
    <row r="985" spans="1:2" ht="15" x14ac:dyDescent="0.15">
      <c r="A985" s="4" t="s">
        <v>1222</v>
      </c>
      <c r="B985" s="4" t="s">
        <v>1223</v>
      </c>
    </row>
    <row r="986" spans="1:2" ht="15" x14ac:dyDescent="0.15">
      <c r="A986" s="4" t="s">
        <v>1224</v>
      </c>
      <c r="B986" s="4" t="s">
        <v>301</v>
      </c>
    </row>
    <row r="987" spans="1:2" ht="15" x14ac:dyDescent="0.15">
      <c r="A987" s="4" t="s">
        <v>1225</v>
      </c>
      <c r="B987" s="4" t="s">
        <v>15</v>
      </c>
    </row>
    <row r="988" spans="1:2" ht="15" x14ac:dyDescent="0.15">
      <c r="A988" s="4" t="s">
        <v>1226</v>
      </c>
      <c r="B988" s="4" t="s">
        <v>17</v>
      </c>
    </row>
    <row r="989" spans="1:2" ht="15" x14ac:dyDescent="0.15">
      <c r="A989" s="4" t="s">
        <v>1227</v>
      </c>
      <c r="B989" s="4" t="s">
        <v>17</v>
      </c>
    </row>
    <row r="990" spans="1:2" ht="15" x14ac:dyDescent="0.15">
      <c r="A990" s="4" t="s">
        <v>1228</v>
      </c>
      <c r="B990" s="4" t="s">
        <v>17</v>
      </c>
    </row>
    <row r="991" spans="1:2" ht="15" x14ac:dyDescent="0.15">
      <c r="A991" s="4" t="s">
        <v>1229</v>
      </c>
      <c r="B991" s="4" t="s">
        <v>17</v>
      </c>
    </row>
    <row r="992" spans="1:2" ht="15" x14ac:dyDescent="0.15">
      <c r="A992" s="4" t="s">
        <v>1230</v>
      </c>
      <c r="B992" s="4" t="s">
        <v>17</v>
      </c>
    </row>
    <row r="993" spans="1:2" ht="15" x14ac:dyDescent="0.15">
      <c r="A993" s="4" t="s">
        <v>1231</v>
      </c>
      <c r="B993" s="4" t="s">
        <v>17</v>
      </c>
    </row>
    <row r="994" spans="1:2" ht="15" x14ac:dyDescent="0.15">
      <c r="A994" s="4" t="s">
        <v>1232</v>
      </c>
      <c r="B994" s="4" t="s">
        <v>1233</v>
      </c>
    </row>
    <row r="995" spans="1:2" ht="15" x14ac:dyDescent="0.15">
      <c r="A995" s="4" t="s">
        <v>1234</v>
      </c>
      <c r="B995" s="4" t="s">
        <v>1235</v>
      </c>
    </row>
    <row r="996" spans="1:2" ht="15" x14ac:dyDescent="0.15">
      <c r="A996" s="4" t="s">
        <v>1236</v>
      </c>
      <c r="B996" s="4" t="s">
        <v>32</v>
      </c>
    </row>
    <row r="997" spans="1:2" ht="15" x14ac:dyDescent="0.15">
      <c r="A997" s="4" t="s">
        <v>1237</v>
      </c>
      <c r="B997" s="4" t="s">
        <v>17</v>
      </c>
    </row>
    <row r="998" spans="1:2" ht="15" x14ac:dyDescent="0.15">
      <c r="A998" s="4" t="s">
        <v>1238</v>
      </c>
      <c r="B998" s="4" t="s">
        <v>1239</v>
      </c>
    </row>
    <row r="999" spans="1:2" ht="15" x14ac:dyDescent="0.15">
      <c r="A999" s="4" t="s">
        <v>1240</v>
      </c>
      <c r="B999" s="4" t="s">
        <v>972</v>
      </c>
    </row>
    <row r="1000" spans="1:2" ht="15" x14ac:dyDescent="0.15">
      <c r="A1000" s="4" t="s">
        <v>1241</v>
      </c>
      <c r="B1000" s="4" t="s">
        <v>17</v>
      </c>
    </row>
    <row r="1001" spans="1:2" ht="15" x14ac:dyDescent="0.15">
      <c r="A1001" s="4" t="s">
        <v>1242</v>
      </c>
      <c r="B1001" s="4" t="s">
        <v>1243</v>
      </c>
    </row>
    <row r="1002" spans="1:2" ht="15" x14ac:dyDescent="0.15">
      <c r="A1002" s="4" t="s">
        <v>1244</v>
      </c>
      <c r="B1002" s="4" t="s">
        <v>1245</v>
      </c>
    </row>
    <row r="1003" spans="1:2" ht="15" x14ac:dyDescent="0.15">
      <c r="A1003" s="4" t="s">
        <v>1246</v>
      </c>
      <c r="B1003" s="4" t="s">
        <v>17</v>
      </c>
    </row>
    <row r="1004" spans="1:2" ht="15" x14ac:dyDescent="0.15">
      <c r="A1004" s="4" t="s">
        <v>1247</v>
      </c>
      <c r="B1004" s="4" t="s">
        <v>1248</v>
      </c>
    </row>
    <row r="1005" spans="1:2" ht="15" x14ac:dyDescent="0.15">
      <c r="A1005" s="4" t="s">
        <v>1249</v>
      </c>
      <c r="B1005" s="4" t="s">
        <v>17</v>
      </c>
    </row>
    <row r="1006" spans="1:2" ht="15" x14ac:dyDescent="0.15">
      <c r="A1006" s="4" t="s">
        <v>1250</v>
      </c>
      <c r="B1006" s="4" t="s">
        <v>1251</v>
      </c>
    </row>
    <row r="1007" spans="1:2" ht="15" x14ac:dyDescent="0.15">
      <c r="A1007" s="4" t="s">
        <v>1252</v>
      </c>
      <c r="B1007" s="4" t="s">
        <v>17</v>
      </c>
    </row>
    <row r="1008" spans="1:2" ht="15" x14ac:dyDescent="0.15">
      <c r="A1008" s="4" t="s">
        <v>1253</v>
      </c>
      <c r="B1008" s="4" t="s">
        <v>17</v>
      </c>
    </row>
    <row r="1009" spans="1:2" ht="15" x14ac:dyDescent="0.15">
      <c r="A1009" s="4" t="s">
        <v>1254</v>
      </c>
      <c r="B1009" s="4" t="s">
        <v>17</v>
      </c>
    </row>
    <row r="1010" spans="1:2" ht="15" x14ac:dyDescent="0.15">
      <c r="A1010" s="4" t="s">
        <v>1255</v>
      </c>
      <c r="B1010" s="4" t="s">
        <v>48</v>
      </c>
    </row>
    <row r="1011" spans="1:2" ht="15" x14ac:dyDescent="0.15">
      <c r="A1011" s="4" t="s">
        <v>1256</v>
      </c>
      <c r="B1011" s="4" t="s">
        <v>17</v>
      </c>
    </row>
    <row r="1012" spans="1:2" ht="15" x14ac:dyDescent="0.15">
      <c r="A1012" s="4" t="s">
        <v>1257</v>
      </c>
      <c r="B1012" s="4" t="s">
        <v>17</v>
      </c>
    </row>
    <row r="1013" spans="1:2" ht="15" x14ac:dyDescent="0.15">
      <c r="A1013" s="4" t="s">
        <v>1258</v>
      </c>
      <c r="B1013" s="4" t="s">
        <v>17</v>
      </c>
    </row>
    <row r="1014" spans="1:2" ht="15" x14ac:dyDescent="0.15">
      <c r="A1014" s="4" t="s">
        <v>1259</v>
      </c>
      <c r="B1014" s="4" t="s">
        <v>17</v>
      </c>
    </row>
    <row r="1015" spans="1:2" ht="15" x14ac:dyDescent="0.15">
      <c r="A1015" s="4" t="s">
        <v>1260</v>
      </c>
      <c r="B1015" s="4" t="s">
        <v>1261</v>
      </c>
    </row>
    <row r="1016" spans="1:2" ht="15" x14ac:dyDescent="0.15">
      <c r="A1016" s="4" t="s">
        <v>1262</v>
      </c>
      <c r="B1016" s="4" t="s">
        <v>176</v>
      </c>
    </row>
    <row r="1017" spans="1:2" ht="15" x14ac:dyDescent="0.15">
      <c r="A1017" s="4" t="s">
        <v>1263</v>
      </c>
      <c r="B1017" s="4" t="s">
        <v>854</v>
      </c>
    </row>
    <row r="1018" spans="1:2" ht="15" x14ac:dyDescent="0.15">
      <c r="A1018" s="4" t="s">
        <v>1264</v>
      </c>
      <c r="B1018" s="4" t="s">
        <v>17</v>
      </c>
    </row>
    <row r="1019" spans="1:2" ht="15" x14ac:dyDescent="0.15">
      <c r="A1019" s="4" t="s">
        <v>1265</v>
      </c>
      <c r="B1019" s="4" t="s">
        <v>17</v>
      </c>
    </row>
    <row r="1020" spans="1:2" ht="15" x14ac:dyDescent="0.15">
      <c r="A1020" s="4" t="s">
        <v>1266</v>
      </c>
      <c r="B1020" s="4" t="s">
        <v>17</v>
      </c>
    </row>
    <row r="1021" spans="1:2" ht="15" x14ac:dyDescent="0.15">
      <c r="A1021" s="4" t="s">
        <v>1267</v>
      </c>
      <c r="B1021" s="4" t="s">
        <v>17</v>
      </c>
    </row>
    <row r="1022" spans="1:2" ht="15" x14ac:dyDescent="0.15">
      <c r="A1022" s="4" t="s">
        <v>1268</v>
      </c>
      <c r="B1022" s="4" t="s">
        <v>9</v>
      </c>
    </row>
    <row r="1023" spans="1:2" ht="15" x14ac:dyDescent="0.15">
      <c r="A1023" s="4" t="s">
        <v>1269</v>
      </c>
      <c r="B1023" s="4" t="s">
        <v>17</v>
      </c>
    </row>
    <row r="1024" spans="1:2" ht="15" x14ac:dyDescent="0.15">
      <c r="A1024" s="4" t="s">
        <v>1270</v>
      </c>
      <c r="B1024" s="4" t="s">
        <v>17</v>
      </c>
    </row>
    <row r="1025" spans="1:2" ht="15" x14ac:dyDescent="0.15">
      <c r="A1025" s="4" t="s">
        <v>1271</v>
      </c>
      <c r="B1025" s="4" t="s">
        <v>17</v>
      </c>
    </row>
    <row r="1026" spans="1:2" ht="15" x14ac:dyDescent="0.15">
      <c r="A1026" s="4" t="s">
        <v>1272</v>
      </c>
      <c r="B1026" s="4" t="s">
        <v>17</v>
      </c>
    </row>
    <row r="1027" spans="1:2" ht="15" x14ac:dyDescent="0.15">
      <c r="A1027" s="4" t="s">
        <v>1273</v>
      </c>
      <c r="B1027" s="4" t="s">
        <v>1274</v>
      </c>
    </row>
    <row r="1028" spans="1:2" ht="15" x14ac:dyDescent="0.15">
      <c r="A1028" s="4" t="s">
        <v>1275</v>
      </c>
      <c r="B1028" s="4" t="s">
        <v>17</v>
      </c>
    </row>
    <row r="1029" spans="1:2" ht="15" x14ac:dyDescent="0.15">
      <c r="A1029" s="4" t="s">
        <v>1276</v>
      </c>
      <c r="B1029" s="4" t="s">
        <v>17</v>
      </c>
    </row>
    <row r="1030" spans="1:2" ht="15" x14ac:dyDescent="0.15">
      <c r="A1030" s="4" t="s">
        <v>1277</v>
      </c>
      <c r="B1030" s="4" t="s">
        <v>17</v>
      </c>
    </row>
    <row r="1031" spans="1:2" ht="15" x14ac:dyDescent="0.15">
      <c r="A1031" s="4" t="s">
        <v>1278</v>
      </c>
      <c r="B1031" s="4" t="s">
        <v>17</v>
      </c>
    </row>
    <row r="1032" spans="1:2" ht="15" x14ac:dyDescent="0.15">
      <c r="A1032" s="4" t="s">
        <v>1279</v>
      </c>
      <c r="B1032" s="4" t="s">
        <v>17</v>
      </c>
    </row>
    <row r="1033" spans="1:2" ht="15" x14ac:dyDescent="0.15">
      <c r="A1033" s="4" t="s">
        <v>1280</v>
      </c>
      <c r="B1033" s="4" t="s">
        <v>17</v>
      </c>
    </row>
    <row r="1034" spans="1:2" ht="15" x14ac:dyDescent="0.15">
      <c r="A1034" s="4" t="s">
        <v>1281</v>
      </c>
      <c r="B1034" s="4" t="s">
        <v>17</v>
      </c>
    </row>
    <row r="1035" spans="1:2" ht="15" x14ac:dyDescent="0.15">
      <c r="A1035" s="4" t="s">
        <v>1282</v>
      </c>
      <c r="B1035" s="4" t="s">
        <v>684</v>
      </c>
    </row>
    <row r="1036" spans="1:2" ht="15" x14ac:dyDescent="0.15">
      <c r="A1036" s="4" t="s">
        <v>1283</v>
      </c>
      <c r="B1036" s="4" t="s">
        <v>1284</v>
      </c>
    </row>
    <row r="1037" spans="1:2" ht="15" x14ac:dyDescent="0.15">
      <c r="A1037" s="4" t="s">
        <v>1285</v>
      </c>
      <c r="B1037" s="4" t="s">
        <v>17</v>
      </c>
    </row>
    <row r="1038" spans="1:2" ht="15" x14ac:dyDescent="0.15">
      <c r="A1038" s="4" t="s">
        <v>1286</v>
      </c>
      <c r="B1038" s="4" t="s">
        <v>17</v>
      </c>
    </row>
    <row r="1039" spans="1:2" ht="15" x14ac:dyDescent="0.15">
      <c r="A1039" s="4" t="s">
        <v>1287</v>
      </c>
      <c r="B1039" s="4" t="s">
        <v>1288</v>
      </c>
    </row>
    <row r="1040" spans="1:2" ht="15" x14ac:dyDescent="0.15">
      <c r="A1040" s="4" t="s">
        <v>1289</v>
      </c>
      <c r="B1040" s="4" t="s">
        <v>17</v>
      </c>
    </row>
    <row r="1041" spans="1:2" ht="15" x14ac:dyDescent="0.15">
      <c r="A1041" s="4" t="s">
        <v>1290</v>
      </c>
      <c r="B1041" s="4" t="s">
        <v>17</v>
      </c>
    </row>
    <row r="1042" spans="1:2" ht="15" x14ac:dyDescent="0.15">
      <c r="A1042" s="4" t="s">
        <v>1291</v>
      </c>
      <c r="B1042" s="4" t="s">
        <v>17</v>
      </c>
    </row>
    <row r="1043" spans="1:2" ht="15" x14ac:dyDescent="0.15">
      <c r="A1043" s="4" t="s">
        <v>1292</v>
      </c>
      <c r="B1043" s="4" t="s">
        <v>176</v>
      </c>
    </row>
    <row r="1044" spans="1:2" ht="15" x14ac:dyDescent="0.15">
      <c r="A1044" s="4" t="s">
        <v>1293</v>
      </c>
      <c r="B1044" s="4" t="s">
        <v>17</v>
      </c>
    </row>
    <row r="1045" spans="1:2" ht="15" x14ac:dyDescent="0.15">
      <c r="A1045" s="4" t="s">
        <v>1294</v>
      </c>
      <c r="B1045" s="4" t="s">
        <v>15</v>
      </c>
    </row>
    <row r="1046" spans="1:2" ht="15" x14ac:dyDescent="0.15">
      <c r="A1046" s="4" t="s">
        <v>1295</v>
      </c>
      <c r="B1046" s="4" t="s">
        <v>15</v>
      </c>
    </row>
    <row r="1047" spans="1:2" ht="15" x14ac:dyDescent="0.15">
      <c r="A1047" s="4" t="s">
        <v>1296</v>
      </c>
      <c r="B1047" s="4" t="s">
        <v>17</v>
      </c>
    </row>
    <row r="1048" spans="1:2" ht="15" x14ac:dyDescent="0.15">
      <c r="A1048" s="4" t="s">
        <v>1297</v>
      </c>
      <c r="B1048" s="4" t="s">
        <v>17</v>
      </c>
    </row>
    <row r="1049" spans="1:2" ht="15" x14ac:dyDescent="0.15">
      <c r="A1049" s="4" t="s">
        <v>1298</v>
      </c>
      <c r="B1049" s="4" t="s">
        <v>17</v>
      </c>
    </row>
    <row r="1050" spans="1:2" ht="15" x14ac:dyDescent="0.15">
      <c r="A1050" s="4" t="s">
        <v>1299</v>
      </c>
      <c r="B1050" s="4" t="s">
        <v>17</v>
      </c>
    </row>
    <row r="1051" spans="1:2" ht="15" x14ac:dyDescent="0.15">
      <c r="A1051" s="4" t="s">
        <v>1300</v>
      </c>
      <c r="B1051" s="4" t="s">
        <v>17</v>
      </c>
    </row>
    <row r="1052" spans="1:2" ht="15" x14ac:dyDescent="0.15">
      <c r="A1052" s="4" t="s">
        <v>1301</v>
      </c>
      <c r="B1052" s="4" t="s">
        <v>17</v>
      </c>
    </row>
    <row r="1053" spans="1:2" ht="15" x14ac:dyDescent="0.15">
      <c r="A1053" s="4" t="s">
        <v>1302</v>
      </c>
      <c r="B1053" s="4" t="s">
        <v>17</v>
      </c>
    </row>
    <row r="1054" spans="1:2" ht="15" x14ac:dyDescent="0.15">
      <c r="A1054" s="4" t="s">
        <v>1303</v>
      </c>
      <c r="B1054" s="4" t="s">
        <v>1304</v>
      </c>
    </row>
    <row r="1055" spans="1:2" ht="15" x14ac:dyDescent="0.15">
      <c r="A1055" s="4" t="s">
        <v>1305</v>
      </c>
      <c r="B1055" s="4" t="s">
        <v>17</v>
      </c>
    </row>
    <row r="1056" spans="1:2" ht="15" x14ac:dyDescent="0.15">
      <c r="A1056" s="4" t="s">
        <v>1306</v>
      </c>
      <c r="B1056" s="4" t="s">
        <v>17</v>
      </c>
    </row>
    <row r="1057" spans="1:2" ht="15" x14ac:dyDescent="0.15">
      <c r="A1057" s="4" t="s">
        <v>1307</v>
      </c>
      <c r="B1057" s="4" t="s">
        <v>559</v>
      </c>
    </row>
    <row r="1058" spans="1:2" ht="15" x14ac:dyDescent="0.15">
      <c r="A1058" s="4" t="s">
        <v>1308</v>
      </c>
      <c r="B1058" s="4" t="s">
        <v>17</v>
      </c>
    </row>
    <row r="1059" spans="1:2" ht="15" x14ac:dyDescent="0.15">
      <c r="A1059" s="4" t="s">
        <v>1309</v>
      </c>
      <c r="B1059" s="4" t="s">
        <v>17</v>
      </c>
    </row>
    <row r="1060" spans="1:2" ht="15" x14ac:dyDescent="0.15">
      <c r="A1060" s="4" t="s">
        <v>1310</v>
      </c>
      <c r="B1060" s="4" t="s">
        <v>17</v>
      </c>
    </row>
    <row r="1061" spans="1:2" ht="15" x14ac:dyDescent="0.15">
      <c r="A1061" s="4" t="s">
        <v>1311</v>
      </c>
      <c r="B1061" s="4" t="s">
        <v>176</v>
      </c>
    </row>
    <row r="1062" spans="1:2" ht="15" x14ac:dyDescent="0.15">
      <c r="A1062" s="4" t="s">
        <v>1312</v>
      </c>
      <c r="B1062" s="4" t="s">
        <v>17</v>
      </c>
    </row>
    <row r="1063" spans="1:2" ht="15" x14ac:dyDescent="0.15">
      <c r="A1063" s="4" t="s">
        <v>1313</v>
      </c>
      <c r="B1063" s="4" t="s">
        <v>9</v>
      </c>
    </row>
    <row r="1064" spans="1:2" ht="15" x14ac:dyDescent="0.15">
      <c r="A1064" s="4" t="s">
        <v>1314</v>
      </c>
      <c r="B1064" s="4" t="s">
        <v>17</v>
      </c>
    </row>
    <row r="1065" spans="1:2" ht="15" x14ac:dyDescent="0.15">
      <c r="A1065" s="4" t="s">
        <v>1315</v>
      </c>
      <c r="B1065" s="4" t="s">
        <v>17</v>
      </c>
    </row>
    <row r="1066" spans="1:2" ht="15" x14ac:dyDescent="0.15">
      <c r="A1066" s="4" t="s">
        <v>1316</v>
      </c>
      <c r="B1066" s="4" t="s">
        <v>17</v>
      </c>
    </row>
    <row r="1067" spans="1:2" ht="15" x14ac:dyDescent="0.15">
      <c r="A1067" s="4" t="s">
        <v>1317</v>
      </c>
      <c r="B1067" s="4" t="s">
        <v>17</v>
      </c>
    </row>
    <row r="1068" spans="1:2" ht="15" x14ac:dyDescent="0.15">
      <c r="A1068" s="4" t="s">
        <v>1318</v>
      </c>
      <c r="B1068" s="4" t="s">
        <v>17</v>
      </c>
    </row>
    <row r="1069" spans="1:2" ht="15" x14ac:dyDescent="0.15">
      <c r="A1069" s="4" t="s">
        <v>1319</v>
      </c>
      <c r="B1069" s="4" t="s">
        <v>17</v>
      </c>
    </row>
    <row r="1070" spans="1:2" ht="15" x14ac:dyDescent="0.15">
      <c r="A1070" s="4" t="s">
        <v>1320</v>
      </c>
      <c r="B1070" s="4" t="s">
        <v>17</v>
      </c>
    </row>
    <row r="1071" spans="1:2" ht="15" x14ac:dyDescent="0.15">
      <c r="A1071" s="4" t="s">
        <v>1321</v>
      </c>
      <c r="B1071" s="4" t="s">
        <v>17</v>
      </c>
    </row>
    <row r="1072" spans="1:2" ht="15" x14ac:dyDescent="0.15">
      <c r="A1072" s="4" t="s">
        <v>1322</v>
      </c>
      <c r="B1072" s="4" t="s">
        <v>1323</v>
      </c>
    </row>
    <row r="1073" spans="1:2" ht="15" x14ac:dyDescent="0.15">
      <c r="A1073" s="4" t="s">
        <v>1324</v>
      </c>
      <c r="B1073" s="4" t="s">
        <v>17</v>
      </c>
    </row>
    <row r="1074" spans="1:2" ht="15" x14ac:dyDescent="0.15">
      <c r="A1074" s="4" t="s">
        <v>1325</v>
      </c>
      <c r="B1074" s="4" t="s">
        <v>17</v>
      </c>
    </row>
    <row r="1075" spans="1:2" ht="15" x14ac:dyDescent="0.15">
      <c r="A1075" s="4" t="s">
        <v>1326</v>
      </c>
      <c r="B1075" s="4" t="s">
        <v>17</v>
      </c>
    </row>
    <row r="1076" spans="1:2" ht="15" x14ac:dyDescent="0.15">
      <c r="A1076" s="4" t="s">
        <v>1327</v>
      </c>
      <c r="B1076" s="4" t="s">
        <v>17</v>
      </c>
    </row>
    <row r="1077" spans="1:2" ht="15" x14ac:dyDescent="0.15">
      <c r="A1077" s="4" t="s">
        <v>1328</v>
      </c>
      <c r="B1077" s="4" t="s">
        <v>17</v>
      </c>
    </row>
    <row r="1078" spans="1:2" ht="15" x14ac:dyDescent="0.15">
      <c r="A1078" s="4" t="s">
        <v>1329</v>
      </c>
      <c r="B1078" s="4" t="s">
        <v>1330</v>
      </c>
    </row>
    <row r="1079" spans="1:2" ht="15" x14ac:dyDescent="0.15">
      <c r="A1079" s="4" t="s">
        <v>1331</v>
      </c>
      <c r="B1079" s="4" t="s">
        <v>17</v>
      </c>
    </row>
    <row r="1080" spans="1:2" ht="15" x14ac:dyDescent="0.15">
      <c r="A1080" s="4" t="s">
        <v>1332</v>
      </c>
      <c r="B1080" s="4" t="s">
        <v>17</v>
      </c>
    </row>
    <row r="1081" spans="1:2" ht="15" x14ac:dyDescent="0.15">
      <c r="A1081" s="4" t="s">
        <v>1333</v>
      </c>
      <c r="B1081" s="4" t="s">
        <v>176</v>
      </c>
    </row>
    <row r="1082" spans="1:2" ht="15" x14ac:dyDescent="0.15">
      <c r="A1082" s="4" t="s">
        <v>1334</v>
      </c>
      <c r="B1082" s="4" t="s">
        <v>17</v>
      </c>
    </row>
    <row r="1083" spans="1:2" ht="15" x14ac:dyDescent="0.15">
      <c r="A1083" s="4" t="s">
        <v>1335</v>
      </c>
      <c r="B1083" s="4" t="s">
        <v>1336</v>
      </c>
    </row>
    <row r="1084" spans="1:2" ht="15" x14ac:dyDescent="0.15">
      <c r="A1084" s="4" t="s">
        <v>1337</v>
      </c>
      <c r="B1084" s="4" t="s">
        <v>17</v>
      </c>
    </row>
    <row r="1085" spans="1:2" ht="15" x14ac:dyDescent="0.15">
      <c r="A1085" s="4" t="s">
        <v>1338</v>
      </c>
      <c r="B1085" s="4" t="s">
        <v>17</v>
      </c>
    </row>
    <row r="1086" spans="1:2" ht="15" x14ac:dyDescent="0.15">
      <c r="A1086" s="4" t="s">
        <v>1339</v>
      </c>
      <c r="B1086" s="4" t="s">
        <v>1340</v>
      </c>
    </row>
    <row r="1087" spans="1:2" ht="15" x14ac:dyDescent="0.15">
      <c r="A1087" s="4" t="s">
        <v>1341</v>
      </c>
      <c r="B1087" s="4" t="s">
        <v>17</v>
      </c>
    </row>
    <row r="1088" spans="1:2" ht="15" x14ac:dyDescent="0.15">
      <c r="A1088" s="4" t="s">
        <v>1342</v>
      </c>
      <c r="B1088" s="4" t="s">
        <v>1343</v>
      </c>
    </row>
    <row r="1089" spans="1:2" ht="15" x14ac:dyDescent="0.15">
      <c r="A1089" s="4" t="s">
        <v>1344</v>
      </c>
      <c r="B1089" s="4" t="s">
        <v>17</v>
      </c>
    </row>
    <row r="1090" spans="1:2" ht="15" x14ac:dyDescent="0.15">
      <c r="A1090" s="4" t="s">
        <v>1345</v>
      </c>
      <c r="B1090" s="4" t="s">
        <v>17</v>
      </c>
    </row>
    <row r="1091" spans="1:2" ht="15" x14ac:dyDescent="0.15">
      <c r="A1091" s="4" t="s">
        <v>1346</v>
      </c>
      <c r="B1091" s="4" t="s">
        <v>1347</v>
      </c>
    </row>
    <row r="1092" spans="1:2" ht="15" x14ac:dyDescent="0.15">
      <c r="A1092" s="4" t="s">
        <v>1348</v>
      </c>
      <c r="B1092" s="4" t="s">
        <v>1349</v>
      </c>
    </row>
    <row r="1093" spans="1:2" ht="15" x14ac:dyDescent="0.15">
      <c r="A1093" s="4" t="s">
        <v>1350</v>
      </c>
      <c r="B1093" s="4" t="s">
        <v>17</v>
      </c>
    </row>
    <row r="1094" spans="1:2" ht="15" x14ac:dyDescent="0.15">
      <c r="A1094" s="4" t="s">
        <v>1351</v>
      </c>
      <c r="B1094" s="4" t="s">
        <v>17</v>
      </c>
    </row>
    <row r="1095" spans="1:2" ht="15" x14ac:dyDescent="0.15">
      <c r="A1095" s="4" t="s">
        <v>1352</v>
      </c>
      <c r="B1095" s="4" t="s">
        <v>176</v>
      </c>
    </row>
    <row r="1096" spans="1:2" ht="15" x14ac:dyDescent="0.15">
      <c r="A1096" s="4" t="s">
        <v>1353</v>
      </c>
      <c r="B1096" s="4" t="s">
        <v>1354</v>
      </c>
    </row>
    <row r="1097" spans="1:2" ht="15" x14ac:dyDescent="0.15">
      <c r="A1097" s="4" t="s">
        <v>1355</v>
      </c>
      <c r="B1097" s="4" t="s">
        <v>1356</v>
      </c>
    </row>
    <row r="1098" spans="1:2" ht="15" x14ac:dyDescent="0.15">
      <c r="A1098" s="4" t="s">
        <v>1357</v>
      </c>
      <c r="B1098" s="4" t="s">
        <v>1358</v>
      </c>
    </row>
    <row r="1099" spans="1:2" ht="15" x14ac:dyDescent="0.15">
      <c r="A1099" s="4" t="s">
        <v>1359</v>
      </c>
      <c r="B1099" s="4" t="s">
        <v>15</v>
      </c>
    </row>
    <row r="1100" spans="1:2" ht="15" x14ac:dyDescent="0.15">
      <c r="A1100" s="4" t="s">
        <v>1360</v>
      </c>
      <c r="B1100" s="4" t="s">
        <v>17</v>
      </c>
    </row>
    <row r="1101" spans="1:2" ht="15" x14ac:dyDescent="0.15">
      <c r="A1101" s="4" t="s">
        <v>1361</v>
      </c>
      <c r="B1101" s="4" t="s">
        <v>17</v>
      </c>
    </row>
    <row r="1102" spans="1:2" ht="15" x14ac:dyDescent="0.15">
      <c r="A1102" s="4" t="s">
        <v>1362</v>
      </c>
      <c r="B1102" s="4" t="s">
        <v>412</v>
      </c>
    </row>
    <row r="1103" spans="1:2" ht="15" x14ac:dyDescent="0.15">
      <c r="A1103" s="4" t="s">
        <v>1363</v>
      </c>
      <c r="B1103" s="4" t="s">
        <v>17</v>
      </c>
    </row>
    <row r="1104" spans="1:2" ht="15" x14ac:dyDescent="0.15">
      <c r="A1104" s="4" t="s">
        <v>1364</v>
      </c>
      <c r="B1104" s="4" t="s">
        <v>854</v>
      </c>
    </row>
    <row r="1105" spans="1:2" ht="15" x14ac:dyDescent="0.15">
      <c r="A1105" s="4" t="s">
        <v>1365</v>
      </c>
      <c r="B1105" s="4" t="s">
        <v>17</v>
      </c>
    </row>
    <row r="1106" spans="1:2" ht="15" x14ac:dyDescent="0.15">
      <c r="A1106" s="4" t="s">
        <v>1366</v>
      </c>
      <c r="B1106" s="4" t="s">
        <v>542</v>
      </c>
    </row>
    <row r="1107" spans="1:2" ht="15" x14ac:dyDescent="0.15">
      <c r="A1107" s="4" t="s">
        <v>1367</v>
      </c>
      <c r="B1107" s="4" t="s">
        <v>17</v>
      </c>
    </row>
    <row r="1108" spans="1:2" ht="15" x14ac:dyDescent="0.15">
      <c r="A1108" s="4" t="s">
        <v>1368</v>
      </c>
      <c r="B1108" s="4" t="s">
        <v>17</v>
      </c>
    </row>
    <row r="1109" spans="1:2" ht="15" x14ac:dyDescent="0.15">
      <c r="A1109" s="4" t="s">
        <v>1369</v>
      </c>
      <c r="B1109" s="4" t="s">
        <v>17</v>
      </c>
    </row>
    <row r="1110" spans="1:2" ht="15" x14ac:dyDescent="0.15">
      <c r="A1110" s="4" t="s">
        <v>1370</v>
      </c>
      <c r="B1110" s="4" t="s">
        <v>107</v>
      </c>
    </row>
    <row r="1111" spans="1:2" ht="15" x14ac:dyDescent="0.15">
      <c r="A1111" s="4" t="s">
        <v>1371</v>
      </c>
      <c r="B1111" s="4" t="s">
        <v>1372</v>
      </c>
    </row>
    <row r="1112" spans="1:2" ht="15" x14ac:dyDescent="0.15">
      <c r="A1112" s="4" t="s">
        <v>1373</v>
      </c>
      <c r="B1112" s="4" t="s">
        <v>17</v>
      </c>
    </row>
    <row r="1113" spans="1:2" ht="15" x14ac:dyDescent="0.15">
      <c r="A1113" s="4" t="s">
        <v>1374</v>
      </c>
      <c r="B1113" s="4" t="s">
        <v>588</v>
      </c>
    </row>
    <row r="1114" spans="1:2" ht="15" x14ac:dyDescent="0.15">
      <c r="A1114" s="4" t="s">
        <v>1375</v>
      </c>
      <c r="B1114" s="4" t="s">
        <v>17</v>
      </c>
    </row>
    <row r="1115" spans="1:2" ht="15" x14ac:dyDescent="0.15">
      <c r="A1115" s="4" t="s">
        <v>1376</v>
      </c>
      <c r="B1115" s="4" t="s">
        <v>17</v>
      </c>
    </row>
    <row r="1116" spans="1:2" ht="15" x14ac:dyDescent="0.15">
      <c r="A1116" s="4" t="s">
        <v>1377</v>
      </c>
      <c r="B1116" s="4" t="s">
        <v>17</v>
      </c>
    </row>
    <row r="1117" spans="1:2" ht="15" x14ac:dyDescent="0.15">
      <c r="A1117" s="4" t="s">
        <v>1378</v>
      </c>
      <c r="B1117" s="4" t="s">
        <v>1379</v>
      </c>
    </row>
    <row r="1118" spans="1:2" ht="15" x14ac:dyDescent="0.15">
      <c r="A1118" s="4" t="s">
        <v>1380</v>
      </c>
      <c r="B1118" s="4" t="s">
        <v>1381</v>
      </c>
    </row>
    <row r="1119" spans="1:2" ht="15" x14ac:dyDescent="0.15">
      <c r="A1119" s="4" t="s">
        <v>1382</v>
      </c>
      <c r="B1119" s="4" t="s">
        <v>176</v>
      </c>
    </row>
    <row r="1120" spans="1:2" ht="15" x14ac:dyDescent="0.15">
      <c r="A1120" s="4" t="s">
        <v>1383</v>
      </c>
      <c r="B1120" s="4" t="s">
        <v>17</v>
      </c>
    </row>
    <row r="1121" spans="1:2" ht="15" x14ac:dyDescent="0.15">
      <c r="A1121" s="4" t="s">
        <v>1384</v>
      </c>
      <c r="B1121" s="4" t="s">
        <v>17</v>
      </c>
    </row>
    <row r="1122" spans="1:2" ht="15" x14ac:dyDescent="0.15">
      <c r="A1122" s="4" t="s">
        <v>1385</v>
      </c>
      <c r="B1122" s="4" t="s">
        <v>17</v>
      </c>
    </row>
    <row r="1123" spans="1:2" ht="15" x14ac:dyDescent="0.15">
      <c r="A1123" s="4" t="s">
        <v>1386</v>
      </c>
      <c r="B1123" s="4" t="s">
        <v>17</v>
      </c>
    </row>
    <row r="1124" spans="1:2" ht="15" x14ac:dyDescent="0.15">
      <c r="A1124" s="4" t="s">
        <v>1387</v>
      </c>
      <c r="B1124" s="4" t="s">
        <v>176</v>
      </c>
    </row>
    <row r="1125" spans="1:2" ht="15" x14ac:dyDescent="0.15">
      <c r="A1125" s="4" t="s">
        <v>1388</v>
      </c>
      <c r="B1125" s="4" t="s">
        <v>17</v>
      </c>
    </row>
    <row r="1126" spans="1:2" ht="15" x14ac:dyDescent="0.15">
      <c r="A1126" s="4" t="s">
        <v>1389</v>
      </c>
      <c r="B1126" s="4" t="s">
        <v>17</v>
      </c>
    </row>
    <row r="1127" spans="1:2" ht="15" x14ac:dyDescent="0.15">
      <c r="A1127" s="4" t="s">
        <v>1390</v>
      </c>
      <c r="B1127" s="4" t="s">
        <v>17</v>
      </c>
    </row>
    <row r="1128" spans="1:2" ht="15" x14ac:dyDescent="0.15">
      <c r="A1128" s="4" t="s">
        <v>1391</v>
      </c>
      <c r="B1128" s="4" t="s">
        <v>17</v>
      </c>
    </row>
    <row r="1129" spans="1:2" ht="15" x14ac:dyDescent="0.15">
      <c r="A1129" s="4" t="s">
        <v>1392</v>
      </c>
      <c r="B1129" s="4" t="s">
        <v>1393</v>
      </c>
    </row>
    <row r="1130" spans="1:2" ht="15" x14ac:dyDescent="0.15">
      <c r="A1130" s="4" t="s">
        <v>1394</v>
      </c>
      <c r="B1130" s="4" t="s">
        <v>13</v>
      </c>
    </row>
    <row r="1131" spans="1:2" ht="15" x14ac:dyDescent="0.15">
      <c r="A1131" s="4" t="s">
        <v>1395</v>
      </c>
      <c r="B1131" s="4" t="s">
        <v>17</v>
      </c>
    </row>
    <row r="1132" spans="1:2" ht="15" x14ac:dyDescent="0.15">
      <c r="A1132" s="4" t="s">
        <v>1396</v>
      </c>
      <c r="B1132" s="4" t="s">
        <v>301</v>
      </c>
    </row>
    <row r="1133" spans="1:2" ht="15" x14ac:dyDescent="0.15">
      <c r="A1133" s="4" t="s">
        <v>1397</v>
      </c>
      <c r="B1133" s="4" t="s">
        <v>1398</v>
      </c>
    </row>
    <row r="1134" spans="1:2" ht="15" x14ac:dyDescent="0.15">
      <c r="A1134" s="4" t="s">
        <v>1399</v>
      </c>
      <c r="B1134" s="4" t="s">
        <v>17</v>
      </c>
    </row>
    <row r="1135" spans="1:2" ht="15" x14ac:dyDescent="0.15">
      <c r="A1135" s="4" t="s">
        <v>1400</v>
      </c>
      <c r="B1135" s="4" t="s">
        <v>17</v>
      </c>
    </row>
    <row r="1136" spans="1:2" ht="15" x14ac:dyDescent="0.15">
      <c r="A1136" s="4" t="s">
        <v>1401</v>
      </c>
      <c r="B1136" s="4" t="s">
        <v>17</v>
      </c>
    </row>
    <row r="1137" spans="1:2" ht="15" x14ac:dyDescent="0.15">
      <c r="A1137" s="4" t="s">
        <v>1402</v>
      </c>
      <c r="B1137" s="4" t="s">
        <v>17</v>
      </c>
    </row>
    <row r="1138" spans="1:2" ht="15" x14ac:dyDescent="0.15">
      <c r="A1138" s="4" t="s">
        <v>1403</v>
      </c>
      <c r="B1138" s="4" t="s">
        <v>109</v>
      </c>
    </row>
    <row r="1139" spans="1:2" ht="15" x14ac:dyDescent="0.15">
      <c r="A1139" s="4" t="s">
        <v>1404</v>
      </c>
      <c r="B1139" s="4" t="s">
        <v>17</v>
      </c>
    </row>
    <row r="1140" spans="1:2" ht="15" x14ac:dyDescent="0.15">
      <c r="A1140" s="4" t="s">
        <v>1405</v>
      </c>
      <c r="B1140" s="4" t="s">
        <v>17</v>
      </c>
    </row>
    <row r="1141" spans="1:2" ht="15" x14ac:dyDescent="0.15">
      <c r="A1141" s="4" t="s">
        <v>1406</v>
      </c>
      <c r="B1141" s="4" t="s">
        <v>17</v>
      </c>
    </row>
    <row r="1142" spans="1:2" ht="15" x14ac:dyDescent="0.15">
      <c r="A1142" s="4" t="s">
        <v>1407</v>
      </c>
      <c r="B1142" s="4" t="s">
        <v>17</v>
      </c>
    </row>
    <row r="1143" spans="1:2" ht="15" x14ac:dyDescent="0.15">
      <c r="A1143" s="4" t="s">
        <v>1408</v>
      </c>
      <c r="B1143" s="4" t="s">
        <v>17</v>
      </c>
    </row>
    <row r="1144" spans="1:2" ht="15" x14ac:dyDescent="0.15">
      <c r="A1144" s="4" t="s">
        <v>1409</v>
      </c>
      <c r="B1144" s="4" t="s">
        <v>17</v>
      </c>
    </row>
    <row r="1145" spans="1:2" ht="15" x14ac:dyDescent="0.15">
      <c r="A1145" s="4" t="s">
        <v>1410</v>
      </c>
      <c r="B1145" s="4" t="s">
        <v>1411</v>
      </c>
    </row>
    <row r="1146" spans="1:2" ht="15" x14ac:dyDescent="0.15">
      <c r="A1146" s="4" t="s">
        <v>1412</v>
      </c>
      <c r="B1146" s="4" t="s">
        <v>412</v>
      </c>
    </row>
    <row r="1147" spans="1:2" ht="15" x14ac:dyDescent="0.15">
      <c r="A1147" s="4" t="s">
        <v>1413</v>
      </c>
      <c r="B1147" s="4" t="s">
        <v>1414</v>
      </c>
    </row>
    <row r="1148" spans="1:2" ht="15" x14ac:dyDescent="0.15">
      <c r="A1148" s="4" t="s">
        <v>1415</v>
      </c>
      <c r="B1148" s="4" t="s">
        <v>17</v>
      </c>
    </row>
    <row r="1149" spans="1:2" ht="15" x14ac:dyDescent="0.15">
      <c r="A1149" s="4" t="s">
        <v>1416</v>
      </c>
      <c r="B1149" s="4" t="s">
        <v>17</v>
      </c>
    </row>
    <row r="1150" spans="1:2" ht="15" x14ac:dyDescent="0.15">
      <c r="A1150" s="4" t="s">
        <v>1417</v>
      </c>
      <c r="B1150" s="4" t="s">
        <v>1418</v>
      </c>
    </row>
    <row r="1151" spans="1:2" ht="15" x14ac:dyDescent="0.15">
      <c r="A1151" s="4" t="s">
        <v>1419</v>
      </c>
      <c r="B1151" s="4" t="s">
        <v>1420</v>
      </c>
    </row>
    <row r="1152" spans="1:2" ht="15" x14ac:dyDescent="0.15">
      <c r="A1152" s="4" t="s">
        <v>1421</v>
      </c>
      <c r="B1152" s="4" t="s">
        <v>17</v>
      </c>
    </row>
    <row r="1153" spans="1:2" ht="15" x14ac:dyDescent="0.15">
      <c r="A1153" s="4" t="s">
        <v>1422</v>
      </c>
      <c r="B1153" s="4" t="s">
        <v>17</v>
      </c>
    </row>
    <row r="1154" spans="1:2" ht="15" x14ac:dyDescent="0.15">
      <c r="A1154" s="4" t="s">
        <v>1423</v>
      </c>
      <c r="B1154" s="4" t="s">
        <v>1424</v>
      </c>
    </row>
    <row r="1155" spans="1:2" ht="15" x14ac:dyDescent="0.15">
      <c r="A1155" s="4" t="s">
        <v>1425</v>
      </c>
      <c r="B1155" s="4" t="s">
        <v>17</v>
      </c>
    </row>
    <row r="1156" spans="1:2" ht="15" x14ac:dyDescent="0.15">
      <c r="A1156" s="4" t="s">
        <v>1426</v>
      </c>
      <c r="B1156" s="4" t="s">
        <v>17</v>
      </c>
    </row>
    <row r="1157" spans="1:2" ht="15" x14ac:dyDescent="0.15">
      <c r="A1157" s="4" t="s">
        <v>1427</v>
      </c>
      <c r="B1157" s="4" t="s">
        <v>17</v>
      </c>
    </row>
    <row r="1158" spans="1:2" ht="15" x14ac:dyDescent="0.15">
      <c r="A1158" s="4" t="s">
        <v>1428</v>
      </c>
      <c r="B1158" s="4" t="s">
        <v>120</v>
      </c>
    </row>
    <row r="1159" spans="1:2" ht="15" x14ac:dyDescent="0.15">
      <c r="A1159" s="4" t="s">
        <v>1429</v>
      </c>
      <c r="B1159" s="4" t="s">
        <v>303</v>
      </c>
    </row>
    <row r="1160" spans="1:2" ht="15" x14ac:dyDescent="0.15">
      <c r="A1160" s="4" t="s">
        <v>1430</v>
      </c>
      <c r="B1160" s="4" t="s">
        <v>176</v>
      </c>
    </row>
    <row r="1161" spans="1:2" ht="15" x14ac:dyDescent="0.15">
      <c r="A1161" s="4" t="s">
        <v>1431</v>
      </c>
      <c r="B1161" s="4" t="s">
        <v>17</v>
      </c>
    </row>
    <row r="1162" spans="1:2" ht="15" x14ac:dyDescent="0.15">
      <c r="A1162" s="4" t="s">
        <v>1432</v>
      </c>
      <c r="B1162" s="4" t="s">
        <v>17</v>
      </c>
    </row>
    <row r="1163" spans="1:2" ht="15" x14ac:dyDescent="0.15">
      <c r="A1163" s="4" t="s">
        <v>1433</v>
      </c>
      <c r="B1163" s="4" t="s">
        <v>1434</v>
      </c>
    </row>
    <row r="1164" spans="1:2" ht="15" x14ac:dyDescent="0.15">
      <c r="A1164" s="4" t="s">
        <v>1435</v>
      </c>
      <c r="B1164" s="4" t="s">
        <v>17</v>
      </c>
    </row>
    <row r="1165" spans="1:2" ht="15" x14ac:dyDescent="0.15">
      <c r="A1165" s="4" t="s">
        <v>1436</v>
      </c>
      <c r="B1165" s="4" t="s">
        <v>17</v>
      </c>
    </row>
    <row r="1166" spans="1:2" ht="15" x14ac:dyDescent="0.15">
      <c r="A1166" s="4" t="s">
        <v>1437</v>
      </c>
      <c r="B1166" s="4" t="s">
        <v>9</v>
      </c>
    </row>
    <row r="1167" spans="1:2" ht="15" x14ac:dyDescent="0.15">
      <c r="A1167" s="4" t="s">
        <v>1438</v>
      </c>
      <c r="B1167" s="4" t="s">
        <v>17</v>
      </c>
    </row>
    <row r="1168" spans="1:2" ht="15" x14ac:dyDescent="0.15">
      <c r="A1168" s="4" t="s">
        <v>1439</v>
      </c>
      <c r="B1168" s="4" t="s">
        <v>514</v>
      </c>
    </row>
    <row r="1169" spans="1:2" ht="15" x14ac:dyDescent="0.15">
      <c r="A1169" s="4" t="s">
        <v>1440</v>
      </c>
      <c r="B1169" s="4" t="s">
        <v>17</v>
      </c>
    </row>
    <row r="1170" spans="1:2" ht="15" x14ac:dyDescent="0.15">
      <c r="A1170" s="4" t="s">
        <v>1441</v>
      </c>
      <c r="B1170" s="4" t="s">
        <v>1442</v>
      </c>
    </row>
    <row r="1171" spans="1:2" ht="15" x14ac:dyDescent="0.15">
      <c r="A1171" s="4" t="s">
        <v>1443</v>
      </c>
      <c r="B1171" s="4" t="s">
        <v>1444</v>
      </c>
    </row>
    <row r="1172" spans="1:2" ht="15" x14ac:dyDescent="0.15">
      <c r="A1172" s="4" t="s">
        <v>1445</v>
      </c>
      <c r="B1172" s="4" t="s">
        <v>17</v>
      </c>
    </row>
    <row r="1173" spans="1:2" ht="15" x14ac:dyDescent="0.15">
      <c r="A1173" s="4" t="s">
        <v>1446</v>
      </c>
      <c r="B1173" s="4" t="s">
        <v>17</v>
      </c>
    </row>
    <row r="1174" spans="1:2" ht="15" x14ac:dyDescent="0.15">
      <c r="A1174" s="4" t="s">
        <v>1447</v>
      </c>
      <c r="B1174" s="4" t="s">
        <v>702</v>
      </c>
    </row>
    <row r="1175" spans="1:2" ht="15" x14ac:dyDescent="0.15">
      <c r="A1175" s="4" t="s">
        <v>1448</v>
      </c>
      <c r="B1175" s="4" t="s">
        <v>17</v>
      </c>
    </row>
    <row r="1176" spans="1:2" ht="15" x14ac:dyDescent="0.15">
      <c r="A1176" s="4" t="s">
        <v>1449</v>
      </c>
      <c r="B1176" s="4" t="s">
        <v>17</v>
      </c>
    </row>
    <row r="1177" spans="1:2" ht="15" x14ac:dyDescent="0.15">
      <c r="A1177" s="4" t="s">
        <v>1450</v>
      </c>
      <c r="B1177" s="4" t="s">
        <v>1451</v>
      </c>
    </row>
    <row r="1178" spans="1:2" ht="15" x14ac:dyDescent="0.15">
      <c r="A1178" s="4" t="s">
        <v>1452</v>
      </c>
      <c r="B1178" s="4" t="s">
        <v>15</v>
      </c>
    </row>
    <row r="1179" spans="1:2" ht="15" x14ac:dyDescent="0.15">
      <c r="A1179" s="4" t="s">
        <v>1453</v>
      </c>
      <c r="B1179" s="4" t="s">
        <v>17</v>
      </c>
    </row>
    <row r="1180" spans="1:2" ht="15" x14ac:dyDescent="0.15">
      <c r="A1180" s="4" t="s">
        <v>1454</v>
      </c>
      <c r="B1180" s="4" t="s">
        <v>17</v>
      </c>
    </row>
    <row r="1181" spans="1:2" ht="15" x14ac:dyDescent="0.15">
      <c r="A1181" s="4" t="s">
        <v>1455</v>
      </c>
      <c r="B1181" s="4" t="s">
        <v>17</v>
      </c>
    </row>
    <row r="1182" spans="1:2" ht="15" x14ac:dyDescent="0.15">
      <c r="A1182" s="4" t="s">
        <v>1456</v>
      </c>
      <c r="B1182" s="4" t="s">
        <v>1457</v>
      </c>
    </row>
    <row r="1183" spans="1:2" ht="15" x14ac:dyDescent="0.15">
      <c r="A1183" s="4" t="s">
        <v>1458</v>
      </c>
      <c r="B1183" s="4" t="s">
        <v>303</v>
      </c>
    </row>
    <row r="1184" spans="1:2" ht="15" x14ac:dyDescent="0.15">
      <c r="A1184" s="4" t="s">
        <v>1459</v>
      </c>
      <c r="B1184" s="4" t="s">
        <v>1460</v>
      </c>
    </row>
    <row r="1185" spans="1:2" ht="15" x14ac:dyDescent="0.15">
      <c r="A1185" s="4" t="s">
        <v>1461</v>
      </c>
      <c r="B1185" s="4" t="s">
        <v>17</v>
      </c>
    </row>
    <row r="1186" spans="1:2" ht="15" x14ac:dyDescent="0.15">
      <c r="A1186" s="4" t="s">
        <v>1462</v>
      </c>
      <c r="B1186" s="4" t="s">
        <v>1463</v>
      </c>
    </row>
    <row r="1187" spans="1:2" ht="15" x14ac:dyDescent="0.15">
      <c r="A1187" s="4" t="s">
        <v>1464</v>
      </c>
      <c r="B1187" s="4" t="s">
        <v>57</v>
      </c>
    </row>
    <row r="1188" spans="1:2" ht="15" x14ac:dyDescent="0.15">
      <c r="A1188" s="4" t="s">
        <v>1465</v>
      </c>
      <c r="B1188" s="4" t="s">
        <v>17</v>
      </c>
    </row>
    <row r="1189" spans="1:2" ht="15" x14ac:dyDescent="0.15">
      <c r="A1189" s="4" t="s">
        <v>1466</v>
      </c>
      <c r="B1189" s="4" t="s">
        <v>17</v>
      </c>
    </row>
    <row r="1190" spans="1:2" ht="15" x14ac:dyDescent="0.15">
      <c r="A1190" s="4" t="s">
        <v>1467</v>
      </c>
      <c r="B1190" s="4" t="s">
        <v>176</v>
      </c>
    </row>
    <row r="1191" spans="1:2" ht="15" x14ac:dyDescent="0.15">
      <c r="A1191" s="4" t="s">
        <v>1468</v>
      </c>
      <c r="B1191" s="4" t="s">
        <v>17</v>
      </c>
    </row>
    <row r="1192" spans="1:2" ht="15" x14ac:dyDescent="0.15">
      <c r="A1192" s="4" t="s">
        <v>1469</v>
      </c>
      <c r="B1192" s="4" t="s">
        <v>17</v>
      </c>
    </row>
    <row r="1193" spans="1:2" ht="15" x14ac:dyDescent="0.15">
      <c r="A1193" s="4" t="s">
        <v>1470</v>
      </c>
      <c r="B1193" s="4" t="s">
        <v>17</v>
      </c>
    </row>
    <row r="1194" spans="1:2" ht="15" x14ac:dyDescent="0.15">
      <c r="A1194" s="4" t="s">
        <v>1471</v>
      </c>
      <c r="B1194" s="4" t="s">
        <v>17</v>
      </c>
    </row>
    <row r="1195" spans="1:2" ht="15" x14ac:dyDescent="0.15">
      <c r="A1195" s="4" t="s">
        <v>1472</v>
      </c>
      <c r="B1195" s="4" t="s">
        <v>17</v>
      </c>
    </row>
    <row r="1196" spans="1:2" ht="15" x14ac:dyDescent="0.15">
      <c r="A1196" s="4" t="s">
        <v>1473</v>
      </c>
      <c r="B1196" s="4" t="s">
        <v>17</v>
      </c>
    </row>
    <row r="1197" spans="1:2" ht="15" x14ac:dyDescent="0.15">
      <c r="A1197" s="4" t="s">
        <v>1474</v>
      </c>
      <c r="B1197" s="4" t="s">
        <v>1475</v>
      </c>
    </row>
    <row r="1198" spans="1:2" ht="15" x14ac:dyDescent="0.15">
      <c r="A1198" s="4" t="s">
        <v>1476</v>
      </c>
      <c r="B1198" s="4" t="s">
        <v>17</v>
      </c>
    </row>
    <row r="1199" spans="1:2" ht="15" x14ac:dyDescent="0.15">
      <c r="A1199" s="4" t="s">
        <v>1477</v>
      </c>
      <c r="B1199" s="4" t="s">
        <v>17</v>
      </c>
    </row>
    <row r="1200" spans="1:2" ht="15" x14ac:dyDescent="0.15">
      <c r="A1200" s="4" t="s">
        <v>1478</v>
      </c>
      <c r="B1200" s="4" t="s">
        <v>17</v>
      </c>
    </row>
    <row r="1201" spans="1:2" ht="15" x14ac:dyDescent="0.15">
      <c r="A1201" s="4" t="s">
        <v>1479</v>
      </c>
      <c r="B1201" s="4" t="s">
        <v>911</v>
      </c>
    </row>
    <row r="1202" spans="1:2" ht="15" x14ac:dyDescent="0.15">
      <c r="A1202" s="4" t="s">
        <v>1480</v>
      </c>
      <c r="B1202" s="4" t="s">
        <v>17</v>
      </c>
    </row>
    <row r="1203" spans="1:2" ht="15" x14ac:dyDescent="0.15">
      <c r="A1203" s="4" t="s">
        <v>1481</v>
      </c>
      <c r="B1203" s="4" t="s">
        <v>17</v>
      </c>
    </row>
    <row r="1204" spans="1:2" ht="15" x14ac:dyDescent="0.15">
      <c r="A1204" s="4" t="s">
        <v>1482</v>
      </c>
      <c r="B1204" s="4" t="s">
        <v>17</v>
      </c>
    </row>
    <row r="1205" spans="1:2" ht="15" x14ac:dyDescent="0.15">
      <c r="A1205" s="4" t="s">
        <v>1483</v>
      </c>
      <c r="B1205" s="4" t="s">
        <v>17</v>
      </c>
    </row>
    <row r="1206" spans="1:2" ht="15" x14ac:dyDescent="0.15">
      <c r="A1206" s="4" t="s">
        <v>1484</v>
      </c>
      <c r="B1206" s="4" t="s">
        <v>17</v>
      </c>
    </row>
    <row r="1207" spans="1:2" ht="15" x14ac:dyDescent="0.15">
      <c r="A1207" s="4" t="s">
        <v>1485</v>
      </c>
      <c r="B1207" s="4" t="s">
        <v>17</v>
      </c>
    </row>
    <row r="1208" spans="1:2" ht="15" x14ac:dyDescent="0.15">
      <c r="A1208" s="4" t="s">
        <v>1486</v>
      </c>
      <c r="B1208" s="4" t="s">
        <v>17</v>
      </c>
    </row>
    <row r="1209" spans="1:2" ht="15" x14ac:dyDescent="0.15">
      <c r="A1209" s="4" t="s">
        <v>1487</v>
      </c>
      <c r="B1209" s="4" t="s">
        <v>17</v>
      </c>
    </row>
    <row r="1210" spans="1:2" ht="15" x14ac:dyDescent="0.15">
      <c r="A1210" s="4" t="s">
        <v>1488</v>
      </c>
      <c r="B1210" s="4" t="s">
        <v>40</v>
      </c>
    </row>
    <row r="1211" spans="1:2" ht="15" x14ac:dyDescent="0.15">
      <c r="A1211" s="4" t="s">
        <v>1489</v>
      </c>
      <c r="B1211" s="4" t="s">
        <v>17</v>
      </c>
    </row>
    <row r="1212" spans="1:2" ht="15" x14ac:dyDescent="0.15">
      <c r="A1212" s="4" t="s">
        <v>1490</v>
      </c>
      <c r="B1212" s="4" t="s">
        <v>17</v>
      </c>
    </row>
    <row r="1213" spans="1:2" ht="15" x14ac:dyDescent="0.15">
      <c r="A1213" s="4" t="s">
        <v>1491</v>
      </c>
      <c r="B1213" s="4" t="s">
        <v>1492</v>
      </c>
    </row>
    <row r="1214" spans="1:2" ht="15" x14ac:dyDescent="0.15">
      <c r="A1214" s="4" t="s">
        <v>1493</v>
      </c>
      <c r="B1214" s="4" t="s">
        <v>17</v>
      </c>
    </row>
    <row r="1215" spans="1:2" ht="15" x14ac:dyDescent="0.15">
      <c r="A1215" s="4" t="s">
        <v>1494</v>
      </c>
      <c r="B1215" s="4" t="s">
        <v>17</v>
      </c>
    </row>
    <row r="1216" spans="1:2" ht="15" x14ac:dyDescent="0.15">
      <c r="A1216" s="4" t="s">
        <v>1495</v>
      </c>
      <c r="B1216" s="4" t="s">
        <v>1496</v>
      </c>
    </row>
    <row r="1217" spans="1:2" ht="15" x14ac:dyDescent="0.15">
      <c r="A1217" s="4" t="s">
        <v>1497</v>
      </c>
      <c r="B1217" s="4" t="s">
        <v>17</v>
      </c>
    </row>
    <row r="1218" spans="1:2" ht="15" x14ac:dyDescent="0.15">
      <c r="A1218" s="4" t="s">
        <v>1498</v>
      </c>
      <c r="B1218" s="4" t="s">
        <v>17</v>
      </c>
    </row>
    <row r="1219" spans="1:2" ht="15" x14ac:dyDescent="0.15">
      <c r="A1219" s="4" t="s">
        <v>1499</v>
      </c>
      <c r="B1219" s="4" t="s">
        <v>17</v>
      </c>
    </row>
    <row r="1220" spans="1:2" ht="15" x14ac:dyDescent="0.15">
      <c r="A1220" s="4" t="s">
        <v>1500</v>
      </c>
      <c r="B1220" s="4" t="s">
        <v>1501</v>
      </c>
    </row>
    <row r="1221" spans="1:2" ht="15" x14ac:dyDescent="0.15">
      <c r="A1221" s="4" t="s">
        <v>1502</v>
      </c>
      <c r="B1221" s="4" t="s">
        <v>17</v>
      </c>
    </row>
    <row r="1222" spans="1:2" ht="15" x14ac:dyDescent="0.15">
      <c r="A1222" s="4" t="s">
        <v>1503</v>
      </c>
      <c r="B1222" s="4" t="s">
        <v>17</v>
      </c>
    </row>
    <row r="1223" spans="1:2" ht="15" x14ac:dyDescent="0.15">
      <c r="A1223" s="4" t="s">
        <v>1504</v>
      </c>
      <c r="B1223" s="4" t="s">
        <v>17</v>
      </c>
    </row>
    <row r="1224" spans="1:2" ht="15" x14ac:dyDescent="0.15">
      <c r="A1224" s="4" t="s">
        <v>1505</v>
      </c>
      <c r="B1224" s="4" t="s">
        <v>17</v>
      </c>
    </row>
    <row r="1225" spans="1:2" ht="15" x14ac:dyDescent="0.15">
      <c r="A1225" s="4" t="s">
        <v>1506</v>
      </c>
      <c r="B1225" s="4" t="s">
        <v>120</v>
      </c>
    </row>
    <row r="1226" spans="1:2" ht="15" x14ac:dyDescent="0.15">
      <c r="A1226" s="4" t="s">
        <v>1507</v>
      </c>
      <c r="B1226" s="4" t="s">
        <v>17</v>
      </c>
    </row>
    <row r="1227" spans="1:2" ht="15" x14ac:dyDescent="0.15">
      <c r="A1227" s="4" t="s">
        <v>1508</v>
      </c>
      <c r="B1227" s="4" t="s">
        <v>1509</v>
      </c>
    </row>
    <row r="1228" spans="1:2" ht="15" x14ac:dyDescent="0.15">
      <c r="A1228" s="4" t="s">
        <v>1510</v>
      </c>
      <c r="B1228" s="4" t="s">
        <v>17</v>
      </c>
    </row>
    <row r="1229" spans="1:2" ht="15" x14ac:dyDescent="0.15">
      <c r="A1229" s="4" t="s">
        <v>1511</v>
      </c>
      <c r="B1229" s="4" t="s">
        <v>1512</v>
      </c>
    </row>
    <row r="1230" spans="1:2" ht="15" x14ac:dyDescent="0.15">
      <c r="A1230" s="4" t="s">
        <v>1513</v>
      </c>
      <c r="B1230" s="4" t="s">
        <v>17</v>
      </c>
    </row>
    <row r="1231" spans="1:2" ht="15" x14ac:dyDescent="0.15">
      <c r="A1231" s="4" t="s">
        <v>1514</v>
      </c>
      <c r="B1231" s="4" t="s">
        <v>17</v>
      </c>
    </row>
    <row r="1232" spans="1:2" ht="15" x14ac:dyDescent="0.15">
      <c r="A1232" s="4" t="s">
        <v>1515</v>
      </c>
      <c r="B1232" s="4" t="s">
        <v>17</v>
      </c>
    </row>
    <row r="1233" spans="1:2" ht="15" x14ac:dyDescent="0.15">
      <c r="A1233" s="4" t="s">
        <v>1516</v>
      </c>
      <c r="B1233" s="4" t="s">
        <v>1517</v>
      </c>
    </row>
    <row r="1234" spans="1:2" ht="15" x14ac:dyDescent="0.15">
      <c r="A1234" s="4" t="s">
        <v>1518</v>
      </c>
      <c r="B1234" s="4" t="s">
        <v>1519</v>
      </c>
    </row>
    <row r="1235" spans="1:2" ht="15" x14ac:dyDescent="0.15">
      <c r="A1235" s="4" t="s">
        <v>1520</v>
      </c>
      <c r="B1235" s="4" t="s">
        <v>303</v>
      </c>
    </row>
    <row r="1236" spans="1:2" ht="15" x14ac:dyDescent="0.15">
      <c r="A1236" s="4" t="s">
        <v>1521</v>
      </c>
      <c r="B1236" s="4" t="s">
        <v>17</v>
      </c>
    </row>
    <row r="1237" spans="1:2" ht="15" x14ac:dyDescent="0.15">
      <c r="A1237" s="4" t="s">
        <v>1522</v>
      </c>
      <c r="B1237" s="4" t="s">
        <v>1523</v>
      </c>
    </row>
    <row r="1238" spans="1:2" ht="15" x14ac:dyDescent="0.15">
      <c r="A1238" s="4" t="s">
        <v>1524</v>
      </c>
      <c r="B1238" s="4" t="s">
        <v>13</v>
      </c>
    </row>
    <row r="1239" spans="1:2" ht="15" x14ac:dyDescent="0.15">
      <c r="A1239" s="4" t="s">
        <v>1525</v>
      </c>
      <c r="B1239" s="4" t="s">
        <v>17</v>
      </c>
    </row>
    <row r="1240" spans="1:2" ht="15" x14ac:dyDescent="0.15">
      <c r="A1240" s="4" t="s">
        <v>1526</v>
      </c>
      <c r="B1240" s="4" t="s">
        <v>17</v>
      </c>
    </row>
    <row r="1241" spans="1:2" ht="15" x14ac:dyDescent="0.15">
      <c r="A1241" s="4" t="s">
        <v>1527</v>
      </c>
      <c r="B1241" s="4" t="s">
        <v>17</v>
      </c>
    </row>
    <row r="1242" spans="1:2" ht="15" x14ac:dyDescent="0.15">
      <c r="A1242" s="4" t="s">
        <v>1528</v>
      </c>
      <c r="B1242" s="4" t="s">
        <v>17</v>
      </c>
    </row>
    <row r="1243" spans="1:2" ht="15" x14ac:dyDescent="0.15">
      <c r="A1243" s="4" t="s">
        <v>1529</v>
      </c>
      <c r="B1243" s="4" t="s">
        <v>17</v>
      </c>
    </row>
    <row r="1244" spans="1:2" ht="15" x14ac:dyDescent="0.15">
      <c r="A1244" s="4" t="s">
        <v>1530</v>
      </c>
      <c r="B1244" s="4" t="s">
        <v>17</v>
      </c>
    </row>
    <row r="1245" spans="1:2" ht="15" x14ac:dyDescent="0.15">
      <c r="A1245" s="4" t="s">
        <v>1531</v>
      </c>
      <c r="B1245" s="4" t="s">
        <v>17</v>
      </c>
    </row>
    <row r="1246" spans="1:2" ht="15" x14ac:dyDescent="0.15">
      <c r="A1246" s="4" t="s">
        <v>1532</v>
      </c>
      <c r="B1246" s="4" t="s">
        <v>35</v>
      </c>
    </row>
    <row r="1247" spans="1:2" ht="15" x14ac:dyDescent="0.15">
      <c r="A1247" s="4" t="s">
        <v>1533</v>
      </c>
      <c r="B1247" s="4" t="s">
        <v>1534</v>
      </c>
    </row>
    <row r="1248" spans="1:2" ht="15" x14ac:dyDescent="0.15">
      <c r="A1248" s="4" t="s">
        <v>1535</v>
      </c>
      <c r="B1248" s="4" t="s">
        <v>17</v>
      </c>
    </row>
    <row r="1249" spans="1:2" ht="15" x14ac:dyDescent="0.15">
      <c r="A1249" s="4" t="s">
        <v>1536</v>
      </c>
      <c r="B1249" s="4" t="s">
        <v>15</v>
      </c>
    </row>
    <row r="1250" spans="1:2" ht="15" x14ac:dyDescent="0.15">
      <c r="A1250" s="4" t="s">
        <v>1537</v>
      </c>
      <c r="B1250" s="4" t="s">
        <v>17</v>
      </c>
    </row>
    <row r="1251" spans="1:2" ht="15" x14ac:dyDescent="0.15">
      <c r="A1251" s="4" t="s">
        <v>1538</v>
      </c>
      <c r="B1251" s="4" t="s">
        <v>17</v>
      </c>
    </row>
    <row r="1252" spans="1:2" ht="15" x14ac:dyDescent="0.15">
      <c r="A1252" s="4" t="s">
        <v>1539</v>
      </c>
      <c r="B1252" s="4" t="s">
        <v>17</v>
      </c>
    </row>
    <row r="1253" spans="1:2" ht="15" x14ac:dyDescent="0.15">
      <c r="A1253" s="4" t="s">
        <v>1540</v>
      </c>
      <c r="B1253" s="4" t="s">
        <v>1398</v>
      </c>
    </row>
    <row r="1254" spans="1:2" ht="15" x14ac:dyDescent="0.15">
      <c r="A1254" s="4" t="s">
        <v>1541</v>
      </c>
      <c r="B1254" s="4" t="s">
        <v>17</v>
      </c>
    </row>
    <row r="1255" spans="1:2" ht="15" x14ac:dyDescent="0.15">
      <c r="A1255" s="4" t="s">
        <v>1542</v>
      </c>
      <c r="B1255" s="4" t="s">
        <v>1543</v>
      </c>
    </row>
    <row r="1256" spans="1:2" ht="15" x14ac:dyDescent="0.15">
      <c r="A1256" s="4" t="s">
        <v>1544</v>
      </c>
      <c r="B1256" s="4" t="s">
        <v>17</v>
      </c>
    </row>
    <row r="1257" spans="1:2" ht="15" x14ac:dyDescent="0.15">
      <c r="A1257" s="4" t="s">
        <v>1545</v>
      </c>
      <c r="B1257" s="4" t="s">
        <v>17</v>
      </c>
    </row>
    <row r="1258" spans="1:2" ht="15" x14ac:dyDescent="0.15">
      <c r="A1258" s="4" t="s">
        <v>1546</v>
      </c>
      <c r="B1258" s="4" t="s">
        <v>1547</v>
      </c>
    </row>
    <row r="1259" spans="1:2" ht="15" x14ac:dyDescent="0.15">
      <c r="A1259" s="4" t="s">
        <v>1548</v>
      </c>
      <c r="B1259" s="4" t="s">
        <v>17</v>
      </c>
    </row>
    <row r="1260" spans="1:2" ht="15" x14ac:dyDescent="0.15">
      <c r="A1260" s="4" t="s">
        <v>1549</v>
      </c>
      <c r="B1260" s="4" t="s">
        <v>17</v>
      </c>
    </row>
    <row r="1261" spans="1:2" ht="15" x14ac:dyDescent="0.15">
      <c r="A1261" s="4" t="s">
        <v>1550</v>
      </c>
      <c r="B1261" s="4" t="s">
        <v>1551</v>
      </c>
    </row>
    <row r="1262" spans="1:2" ht="15" x14ac:dyDescent="0.15">
      <c r="A1262" s="4" t="s">
        <v>1552</v>
      </c>
      <c r="B1262" s="4" t="s">
        <v>619</v>
      </c>
    </row>
    <row r="1263" spans="1:2" ht="15" x14ac:dyDescent="0.15">
      <c r="A1263" s="4" t="s">
        <v>1553</v>
      </c>
      <c r="B1263" s="4" t="s">
        <v>17</v>
      </c>
    </row>
    <row r="1264" spans="1:2" ht="15" x14ac:dyDescent="0.15">
      <c r="A1264" s="4" t="s">
        <v>1554</v>
      </c>
      <c r="B1264" s="4" t="s">
        <v>17</v>
      </c>
    </row>
    <row r="1265" spans="1:2" ht="15" x14ac:dyDescent="0.15">
      <c r="A1265" s="4" t="s">
        <v>1555</v>
      </c>
      <c r="B1265" s="4" t="s">
        <v>1556</v>
      </c>
    </row>
    <row r="1266" spans="1:2" ht="15" x14ac:dyDescent="0.15">
      <c r="A1266" s="4" t="s">
        <v>1557</v>
      </c>
      <c r="B1266" s="4" t="s">
        <v>1558</v>
      </c>
    </row>
    <row r="1267" spans="1:2" ht="15" x14ac:dyDescent="0.15">
      <c r="A1267" s="4" t="s">
        <v>1559</v>
      </c>
      <c r="B1267" s="4" t="s">
        <v>1560</v>
      </c>
    </row>
    <row r="1268" spans="1:2" ht="15" x14ac:dyDescent="0.15">
      <c r="A1268" s="4" t="s">
        <v>1561</v>
      </c>
      <c r="B1268" s="4" t="s">
        <v>1562</v>
      </c>
    </row>
    <row r="1269" spans="1:2" ht="15" x14ac:dyDescent="0.15">
      <c r="A1269" s="4" t="s">
        <v>1563</v>
      </c>
      <c r="B1269" s="4" t="s">
        <v>176</v>
      </c>
    </row>
    <row r="1270" spans="1:2" ht="15" x14ac:dyDescent="0.15">
      <c r="A1270" s="4" t="s">
        <v>1564</v>
      </c>
      <c r="B1270" s="4" t="s">
        <v>1565</v>
      </c>
    </row>
    <row r="1271" spans="1:2" ht="15" x14ac:dyDescent="0.15">
      <c r="A1271" s="4" t="s">
        <v>1566</v>
      </c>
      <c r="B1271" s="4" t="s">
        <v>1567</v>
      </c>
    </row>
    <row r="1272" spans="1:2" ht="15" x14ac:dyDescent="0.15">
      <c r="A1272" s="4" t="s">
        <v>1568</v>
      </c>
      <c r="B1272" s="4" t="s">
        <v>176</v>
      </c>
    </row>
    <row r="1273" spans="1:2" ht="15" x14ac:dyDescent="0.15">
      <c r="A1273" s="4" t="s">
        <v>1569</v>
      </c>
      <c r="B1273" s="4" t="s">
        <v>1570</v>
      </c>
    </row>
    <row r="1274" spans="1:2" ht="15" x14ac:dyDescent="0.15">
      <c r="A1274" s="4" t="s">
        <v>1571</v>
      </c>
      <c r="B1274" s="4" t="s">
        <v>1572</v>
      </c>
    </row>
    <row r="1275" spans="1:2" ht="15" x14ac:dyDescent="0.15">
      <c r="A1275" s="4" t="s">
        <v>1573</v>
      </c>
      <c r="B1275" s="4" t="s">
        <v>1574</v>
      </c>
    </row>
    <row r="1276" spans="1:2" ht="15" x14ac:dyDescent="0.15">
      <c r="A1276" s="4" t="s">
        <v>1575</v>
      </c>
      <c r="B1276" s="4" t="s">
        <v>176</v>
      </c>
    </row>
    <row r="1277" spans="1:2" ht="15" x14ac:dyDescent="0.15">
      <c r="A1277" s="4" t="s">
        <v>1576</v>
      </c>
      <c r="B1277" s="4" t="s">
        <v>1577</v>
      </c>
    </row>
    <row r="1278" spans="1:2" ht="15" x14ac:dyDescent="0.15">
      <c r="A1278" s="4" t="s">
        <v>1578</v>
      </c>
      <c r="B1278" s="4" t="s">
        <v>1579</v>
      </c>
    </row>
    <row r="1279" spans="1:2" ht="15" x14ac:dyDescent="0.15">
      <c r="A1279" s="4" t="s">
        <v>1580</v>
      </c>
      <c r="B1279" s="4" t="s">
        <v>17</v>
      </c>
    </row>
    <row r="1280" spans="1:2" ht="15" x14ac:dyDescent="0.15">
      <c r="A1280" s="4" t="s">
        <v>1581</v>
      </c>
      <c r="B1280" s="4" t="s">
        <v>17</v>
      </c>
    </row>
    <row r="1281" spans="1:2" ht="15" x14ac:dyDescent="0.15">
      <c r="A1281" s="4" t="s">
        <v>1582</v>
      </c>
      <c r="B1281" s="4" t="s">
        <v>17</v>
      </c>
    </row>
    <row r="1282" spans="1:2" ht="15" x14ac:dyDescent="0.15">
      <c r="A1282" s="4" t="s">
        <v>1583</v>
      </c>
      <c r="B1282" s="4" t="s">
        <v>17</v>
      </c>
    </row>
    <row r="1283" spans="1:2" ht="15" x14ac:dyDescent="0.15">
      <c r="A1283" s="4" t="s">
        <v>1584</v>
      </c>
      <c r="B1283" s="4" t="s">
        <v>176</v>
      </c>
    </row>
    <row r="1284" spans="1:2" ht="15" x14ac:dyDescent="0.15">
      <c r="A1284" s="4" t="s">
        <v>1585</v>
      </c>
      <c r="B1284" s="4" t="s">
        <v>17</v>
      </c>
    </row>
    <row r="1285" spans="1:2" ht="15" x14ac:dyDescent="0.15">
      <c r="A1285" s="4" t="s">
        <v>1586</v>
      </c>
      <c r="B1285" s="4" t="s">
        <v>176</v>
      </c>
    </row>
    <row r="1286" spans="1:2" ht="15" x14ac:dyDescent="0.15">
      <c r="A1286" s="4" t="s">
        <v>1587</v>
      </c>
      <c r="B1286" s="4" t="s">
        <v>1588</v>
      </c>
    </row>
    <row r="1287" spans="1:2" ht="15" x14ac:dyDescent="0.15">
      <c r="A1287" s="4" t="s">
        <v>1589</v>
      </c>
      <c r="B1287" s="4" t="s">
        <v>1590</v>
      </c>
    </row>
    <row r="1288" spans="1:2" ht="15" x14ac:dyDescent="0.15">
      <c r="A1288" s="4" t="s">
        <v>1591</v>
      </c>
      <c r="B1288" s="4" t="s">
        <v>17</v>
      </c>
    </row>
    <row r="1289" spans="1:2" ht="15" x14ac:dyDescent="0.15">
      <c r="A1289" s="4" t="s">
        <v>1592</v>
      </c>
      <c r="B1289" s="4" t="s">
        <v>17</v>
      </c>
    </row>
    <row r="1290" spans="1:2" ht="15" x14ac:dyDescent="0.15">
      <c r="A1290" s="4" t="s">
        <v>1593</v>
      </c>
      <c r="B1290" s="4" t="s">
        <v>17</v>
      </c>
    </row>
    <row r="1291" spans="1:2" ht="15" x14ac:dyDescent="0.15">
      <c r="A1291" s="4" t="s">
        <v>1594</v>
      </c>
      <c r="B1291" s="4" t="s">
        <v>1595</v>
      </c>
    </row>
    <row r="1292" spans="1:2" ht="15" x14ac:dyDescent="0.15">
      <c r="A1292" s="4" t="s">
        <v>1596</v>
      </c>
      <c r="B1292" s="4" t="s">
        <v>1597</v>
      </c>
    </row>
    <row r="1293" spans="1:2" ht="15" x14ac:dyDescent="0.15">
      <c r="A1293" s="4" t="s">
        <v>1598</v>
      </c>
      <c r="B1293" s="4" t="s">
        <v>17</v>
      </c>
    </row>
    <row r="1294" spans="1:2" ht="15" x14ac:dyDescent="0.15">
      <c r="A1294" s="4" t="s">
        <v>1599</v>
      </c>
      <c r="B1294" s="4" t="s">
        <v>1600</v>
      </c>
    </row>
    <row r="1295" spans="1:2" ht="15" x14ac:dyDescent="0.15">
      <c r="A1295" s="4" t="s">
        <v>1601</v>
      </c>
      <c r="B1295" s="4" t="s">
        <v>17</v>
      </c>
    </row>
    <row r="1296" spans="1:2" ht="15" x14ac:dyDescent="0.15">
      <c r="A1296" s="4" t="s">
        <v>1602</v>
      </c>
      <c r="B1296" s="4" t="s">
        <v>17</v>
      </c>
    </row>
    <row r="1297" spans="1:2" ht="15" x14ac:dyDescent="0.15">
      <c r="A1297" s="4" t="s">
        <v>1603</v>
      </c>
      <c r="B1297" s="4" t="s">
        <v>17</v>
      </c>
    </row>
    <row r="1298" spans="1:2" ht="15" x14ac:dyDescent="0.15">
      <c r="A1298" s="4" t="s">
        <v>1604</v>
      </c>
      <c r="B1298" s="4" t="s">
        <v>317</v>
      </c>
    </row>
    <row r="1299" spans="1:2" ht="15" x14ac:dyDescent="0.15">
      <c r="A1299" s="4" t="s">
        <v>1605</v>
      </c>
      <c r="B1299" s="4" t="s">
        <v>1606</v>
      </c>
    </row>
    <row r="1300" spans="1:2" ht="15" x14ac:dyDescent="0.15">
      <c r="A1300" s="4" t="s">
        <v>1607</v>
      </c>
      <c r="B1300" s="4" t="s">
        <v>17</v>
      </c>
    </row>
    <row r="1301" spans="1:2" ht="15" x14ac:dyDescent="0.15">
      <c r="A1301" s="4" t="s">
        <v>1608</v>
      </c>
      <c r="B1301" s="4" t="s">
        <v>95</v>
      </c>
    </row>
    <row r="1302" spans="1:2" ht="15" x14ac:dyDescent="0.15">
      <c r="A1302" s="4" t="s">
        <v>1609</v>
      </c>
      <c r="B1302" s="4" t="s">
        <v>1610</v>
      </c>
    </row>
    <row r="1303" spans="1:2" ht="15" x14ac:dyDescent="0.15">
      <c r="A1303" s="4" t="s">
        <v>1611</v>
      </c>
      <c r="B1303" s="4" t="s">
        <v>17</v>
      </c>
    </row>
    <row r="1304" spans="1:2" ht="15" x14ac:dyDescent="0.15">
      <c r="A1304" s="4" t="s">
        <v>1612</v>
      </c>
      <c r="B1304" s="4" t="s">
        <v>1613</v>
      </c>
    </row>
    <row r="1305" spans="1:2" ht="15" x14ac:dyDescent="0.15">
      <c r="A1305" s="4" t="s">
        <v>1614</v>
      </c>
      <c r="B1305" s="4" t="s">
        <v>176</v>
      </c>
    </row>
    <row r="1306" spans="1:2" ht="15" x14ac:dyDescent="0.15">
      <c r="A1306" s="4" t="s">
        <v>1615</v>
      </c>
      <c r="B1306" s="4" t="s">
        <v>17</v>
      </c>
    </row>
    <row r="1307" spans="1:2" ht="15" x14ac:dyDescent="0.15">
      <c r="A1307" s="4" t="s">
        <v>1616</v>
      </c>
      <c r="B1307" s="4" t="s">
        <v>1617</v>
      </c>
    </row>
    <row r="1308" spans="1:2" ht="15" x14ac:dyDescent="0.15">
      <c r="A1308" s="4" t="s">
        <v>1618</v>
      </c>
      <c r="B1308" s="4" t="s">
        <v>1619</v>
      </c>
    </row>
    <row r="1309" spans="1:2" ht="15" x14ac:dyDescent="0.15">
      <c r="A1309" s="4" t="s">
        <v>1620</v>
      </c>
      <c r="B1309" s="4" t="s">
        <v>1621</v>
      </c>
    </row>
    <row r="1310" spans="1:2" ht="15" x14ac:dyDescent="0.15">
      <c r="A1310" s="4" t="s">
        <v>1622</v>
      </c>
      <c r="B1310" s="4" t="s">
        <v>1623</v>
      </c>
    </row>
    <row r="1311" spans="1:2" ht="15" x14ac:dyDescent="0.15">
      <c r="A1311" s="4" t="s">
        <v>1624</v>
      </c>
      <c r="B1311" s="4" t="s">
        <v>1625</v>
      </c>
    </row>
    <row r="1312" spans="1:2" ht="15" x14ac:dyDescent="0.15">
      <c r="A1312" s="4" t="s">
        <v>1626</v>
      </c>
      <c r="B1312" s="4" t="s">
        <v>241</v>
      </c>
    </row>
    <row r="1313" spans="1:2" ht="15" x14ac:dyDescent="0.15">
      <c r="A1313" s="4" t="s">
        <v>1627</v>
      </c>
      <c r="B1313" s="4" t="s">
        <v>17</v>
      </c>
    </row>
    <row r="1314" spans="1:2" ht="15" x14ac:dyDescent="0.15">
      <c r="A1314" s="4" t="s">
        <v>1628</v>
      </c>
      <c r="B1314" s="4" t="s">
        <v>1629</v>
      </c>
    </row>
    <row r="1315" spans="1:2" ht="15" x14ac:dyDescent="0.15">
      <c r="A1315" s="4" t="s">
        <v>1630</v>
      </c>
      <c r="B1315" s="4" t="s">
        <v>1631</v>
      </c>
    </row>
    <row r="1316" spans="1:2" ht="15" x14ac:dyDescent="0.15">
      <c r="A1316" s="4" t="s">
        <v>1632</v>
      </c>
      <c r="B1316" s="4" t="s">
        <v>17</v>
      </c>
    </row>
    <row r="1317" spans="1:2" ht="15" x14ac:dyDescent="0.15">
      <c r="A1317" s="4" t="s">
        <v>1633</v>
      </c>
      <c r="B1317" s="4" t="s">
        <v>17</v>
      </c>
    </row>
    <row r="1318" spans="1:2" ht="15" x14ac:dyDescent="0.15">
      <c r="A1318" s="4" t="s">
        <v>1634</v>
      </c>
      <c r="B1318" s="4" t="s">
        <v>176</v>
      </c>
    </row>
    <row r="1319" spans="1:2" ht="15" x14ac:dyDescent="0.15">
      <c r="A1319" s="4" t="s">
        <v>1635</v>
      </c>
      <c r="B1319" s="4" t="s">
        <v>17</v>
      </c>
    </row>
    <row r="1320" spans="1:2" ht="15" x14ac:dyDescent="0.15">
      <c r="A1320" s="4" t="s">
        <v>1636</v>
      </c>
      <c r="B1320" s="4" t="s">
        <v>1637</v>
      </c>
    </row>
    <row r="1321" spans="1:2" ht="15" x14ac:dyDescent="0.15">
      <c r="A1321" s="4" t="s">
        <v>1638</v>
      </c>
      <c r="B1321" s="4" t="s">
        <v>1639</v>
      </c>
    </row>
    <row r="1322" spans="1:2" ht="15" x14ac:dyDescent="0.15">
      <c r="A1322" s="4" t="s">
        <v>1640</v>
      </c>
      <c r="B1322" s="4" t="s">
        <v>17</v>
      </c>
    </row>
    <row r="1323" spans="1:2" ht="15" x14ac:dyDescent="0.15">
      <c r="A1323" s="4" t="s">
        <v>1641</v>
      </c>
      <c r="B1323" s="4" t="s">
        <v>17</v>
      </c>
    </row>
    <row r="1324" spans="1:2" ht="15" x14ac:dyDescent="0.15">
      <c r="A1324" s="4" t="s">
        <v>1642</v>
      </c>
      <c r="B1324" s="4" t="s">
        <v>194</v>
      </c>
    </row>
    <row r="1325" spans="1:2" ht="15" x14ac:dyDescent="0.15">
      <c r="A1325" s="4" t="s">
        <v>1643</v>
      </c>
      <c r="B1325" s="4" t="s">
        <v>17</v>
      </c>
    </row>
    <row r="1326" spans="1:2" ht="15" x14ac:dyDescent="0.15">
      <c r="A1326" s="4" t="s">
        <v>1644</v>
      </c>
      <c r="B1326" s="4" t="s">
        <v>17</v>
      </c>
    </row>
    <row r="1327" spans="1:2" ht="15" x14ac:dyDescent="0.15">
      <c r="A1327" s="4" t="s">
        <v>1645</v>
      </c>
      <c r="B1327" s="4" t="s">
        <v>17</v>
      </c>
    </row>
    <row r="1328" spans="1:2" ht="15" x14ac:dyDescent="0.15">
      <c r="A1328" s="4" t="s">
        <v>1646</v>
      </c>
      <c r="B1328" s="4" t="s">
        <v>17</v>
      </c>
    </row>
    <row r="1329" spans="1:2" ht="15" x14ac:dyDescent="0.15">
      <c r="A1329" s="4" t="s">
        <v>1647</v>
      </c>
      <c r="B1329" s="4" t="s">
        <v>1648</v>
      </c>
    </row>
    <row r="1330" spans="1:2" ht="15" x14ac:dyDescent="0.15">
      <c r="A1330" s="4" t="s">
        <v>1649</v>
      </c>
      <c r="B1330" s="4" t="s">
        <v>17</v>
      </c>
    </row>
    <row r="1331" spans="1:2" ht="15" x14ac:dyDescent="0.15">
      <c r="A1331" s="4" t="s">
        <v>1650</v>
      </c>
      <c r="B1331" s="4" t="s">
        <v>17</v>
      </c>
    </row>
    <row r="1332" spans="1:2" ht="15" x14ac:dyDescent="0.15">
      <c r="A1332" s="4" t="s">
        <v>1651</v>
      </c>
      <c r="B1332" s="4" t="s">
        <v>17</v>
      </c>
    </row>
    <row r="1333" spans="1:2" ht="15" x14ac:dyDescent="0.15">
      <c r="A1333" s="4" t="s">
        <v>1652</v>
      </c>
      <c r="B1333" s="4" t="s">
        <v>17</v>
      </c>
    </row>
    <row r="1334" spans="1:2" ht="15" x14ac:dyDescent="0.15">
      <c r="A1334" s="4" t="s">
        <v>1653</v>
      </c>
      <c r="B1334" s="4" t="s">
        <v>1654</v>
      </c>
    </row>
    <row r="1335" spans="1:2" ht="15" x14ac:dyDescent="0.15">
      <c r="A1335" s="4" t="s">
        <v>1655</v>
      </c>
      <c r="B1335" s="4" t="s">
        <v>120</v>
      </c>
    </row>
    <row r="1336" spans="1:2" ht="15" x14ac:dyDescent="0.15">
      <c r="A1336" s="4" t="s">
        <v>1656</v>
      </c>
      <c r="B1336" s="4" t="s">
        <v>239</v>
      </c>
    </row>
    <row r="1337" spans="1:2" ht="15" x14ac:dyDescent="0.15">
      <c r="A1337" s="4" t="s">
        <v>1657</v>
      </c>
      <c r="B1337" s="4" t="s">
        <v>1658</v>
      </c>
    </row>
    <row r="1338" spans="1:2" ht="15" x14ac:dyDescent="0.15">
      <c r="A1338" s="4" t="s">
        <v>1659</v>
      </c>
      <c r="B1338" s="4" t="s">
        <v>17</v>
      </c>
    </row>
    <row r="1339" spans="1:2" ht="15" x14ac:dyDescent="0.15">
      <c r="A1339" s="4" t="s">
        <v>1660</v>
      </c>
      <c r="B1339" s="4" t="s">
        <v>1661</v>
      </c>
    </row>
    <row r="1340" spans="1:2" ht="15" x14ac:dyDescent="0.15">
      <c r="A1340" s="4" t="s">
        <v>1662</v>
      </c>
      <c r="B1340" s="4" t="s">
        <v>17</v>
      </c>
    </row>
    <row r="1341" spans="1:2" ht="15" x14ac:dyDescent="0.15">
      <c r="A1341" s="4" t="s">
        <v>1663</v>
      </c>
      <c r="B1341" s="4" t="s">
        <v>17</v>
      </c>
    </row>
    <row r="1342" spans="1:2" ht="15" x14ac:dyDescent="0.15">
      <c r="A1342" s="4" t="s">
        <v>1664</v>
      </c>
      <c r="B1342" s="4" t="s">
        <v>107</v>
      </c>
    </row>
    <row r="1343" spans="1:2" ht="15" x14ac:dyDescent="0.15">
      <c r="A1343" s="4" t="s">
        <v>1665</v>
      </c>
      <c r="B1343" s="4" t="s">
        <v>588</v>
      </c>
    </row>
    <row r="1344" spans="1:2" ht="15" x14ac:dyDescent="0.15">
      <c r="A1344" s="4" t="s">
        <v>1666</v>
      </c>
      <c r="B1344" s="4" t="s">
        <v>17</v>
      </c>
    </row>
    <row r="1345" spans="1:2" ht="15" x14ac:dyDescent="0.15">
      <c r="A1345" s="4" t="s">
        <v>1667</v>
      </c>
      <c r="B1345" s="4" t="s">
        <v>17</v>
      </c>
    </row>
    <row r="1346" spans="1:2" ht="15" x14ac:dyDescent="0.15">
      <c r="A1346" s="4" t="s">
        <v>1668</v>
      </c>
      <c r="B1346" s="4" t="s">
        <v>17</v>
      </c>
    </row>
    <row r="1347" spans="1:2" ht="15" x14ac:dyDescent="0.15">
      <c r="A1347" s="4" t="s">
        <v>1669</v>
      </c>
      <c r="B1347" s="4" t="s">
        <v>1670</v>
      </c>
    </row>
    <row r="1348" spans="1:2" ht="15" x14ac:dyDescent="0.15">
      <c r="A1348" s="4" t="s">
        <v>1671</v>
      </c>
      <c r="B1348" s="4" t="s">
        <v>1672</v>
      </c>
    </row>
    <row r="1349" spans="1:2" ht="15" x14ac:dyDescent="0.15">
      <c r="A1349" s="4" t="s">
        <v>1673</v>
      </c>
      <c r="B1349" s="4" t="s">
        <v>1674</v>
      </c>
    </row>
    <row r="1350" spans="1:2" ht="15" x14ac:dyDescent="0.15">
      <c r="A1350" s="4" t="s">
        <v>1675</v>
      </c>
      <c r="B1350" s="4" t="s">
        <v>17</v>
      </c>
    </row>
    <row r="1351" spans="1:2" ht="15" x14ac:dyDescent="0.15">
      <c r="A1351" s="4" t="s">
        <v>1676</v>
      </c>
      <c r="B1351" s="4" t="s">
        <v>15</v>
      </c>
    </row>
    <row r="1352" spans="1:2" ht="15" x14ac:dyDescent="0.15">
      <c r="A1352" s="4" t="s">
        <v>1677</v>
      </c>
      <c r="B1352" s="4" t="s">
        <v>1678</v>
      </c>
    </row>
    <row r="1353" spans="1:2" ht="15" x14ac:dyDescent="0.15">
      <c r="A1353" s="4" t="s">
        <v>1679</v>
      </c>
      <c r="B1353" s="4" t="s">
        <v>1680</v>
      </c>
    </row>
    <row r="1354" spans="1:2" ht="15" x14ac:dyDescent="0.15">
      <c r="A1354" s="4" t="s">
        <v>1681</v>
      </c>
      <c r="B1354" s="4" t="s">
        <v>17</v>
      </c>
    </row>
    <row r="1355" spans="1:2" ht="15" x14ac:dyDescent="0.15">
      <c r="A1355" s="4" t="s">
        <v>1682</v>
      </c>
      <c r="B1355" s="4" t="s">
        <v>17</v>
      </c>
    </row>
    <row r="1356" spans="1:2" ht="15" x14ac:dyDescent="0.15">
      <c r="A1356" s="4" t="s">
        <v>1683</v>
      </c>
      <c r="B1356" s="4" t="s">
        <v>17</v>
      </c>
    </row>
    <row r="1357" spans="1:2" ht="15" x14ac:dyDescent="0.15">
      <c r="A1357" s="4" t="s">
        <v>1684</v>
      </c>
      <c r="B1357" s="4" t="s">
        <v>17</v>
      </c>
    </row>
    <row r="1358" spans="1:2" ht="15" x14ac:dyDescent="0.15">
      <c r="A1358" s="4" t="s">
        <v>1685</v>
      </c>
      <c r="B1358" s="4" t="s">
        <v>17</v>
      </c>
    </row>
    <row r="1359" spans="1:2" ht="15" x14ac:dyDescent="0.15">
      <c r="A1359" s="4" t="s">
        <v>1686</v>
      </c>
      <c r="B1359" s="4" t="s">
        <v>1687</v>
      </c>
    </row>
    <row r="1360" spans="1:2" ht="15" x14ac:dyDescent="0.15">
      <c r="A1360" s="4" t="s">
        <v>1688</v>
      </c>
      <c r="B1360" s="4" t="s">
        <v>17</v>
      </c>
    </row>
    <row r="1361" spans="1:2" ht="15" x14ac:dyDescent="0.15">
      <c r="A1361" s="4" t="s">
        <v>1689</v>
      </c>
      <c r="B1361" s="4" t="s">
        <v>653</v>
      </c>
    </row>
    <row r="1362" spans="1:2" ht="15" x14ac:dyDescent="0.15">
      <c r="A1362" s="4" t="s">
        <v>1690</v>
      </c>
      <c r="B1362" s="4" t="s">
        <v>17</v>
      </c>
    </row>
    <row r="1363" spans="1:2" ht="15" x14ac:dyDescent="0.15">
      <c r="A1363" s="4" t="s">
        <v>1691</v>
      </c>
      <c r="B1363" s="4" t="s">
        <v>17</v>
      </c>
    </row>
    <row r="1364" spans="1:2" ht="15" x14ac:dyDescent="0.15">
      <c r="A1364" s="4" t="s">
        <v>1692</v>
      </c>
      <c r="B1364" s="4" t="s">
        <v>1693</v>
      </c>
    </row>
    <row r="1365" spans="1:2" ht="15" x14ac:dyDescent="0.15">
      <c r="A1365" s="4" t="s">
        <v>1694</v>
      </c>
      <c r="B1365" s="4" t="s">
        <v>1695</v>
      </c>
    </row>
    <row r="1366" spans="1:2" ht="15" x14ac:dyDescent="0.15">
      <c r="A1366" s="4" t="s">
        <v>1696</v>
      </c>
      <c r="B1366" s="4" t="s">
        <v>1654</v>
      </c>
    </row>
    <row r="1367" spans="1:2" ht="15" x14ac:dyDescent="0.15">
      <c r="A1367" s="4" t="s">
        <v>1697</v>
      </c>
      <c r="B1367" s="4" t="s">
        <v>17</v>
      </c>
    </row>
    <row r="1368" spans="1:2" ht="15" x14ac:dyDescent="0.15">
      <c r="A1368" s="4" t="s">
        <v>1698</v>
      </c>
      <c r="B1368" s="4" t="s">
        <v>176</v>
      </c>
    </row>
    <row r="1369" spans="1:2" ht="15" x14ac:dyDescent="0.15">
      <c r="A1369" s="4" t="s">
        <v>1699</v>
      </c>
      <c r="B1369" s="4" t="s">
        <v>1700</v>
      </c>
    </row>
    <row r="1370" spans="1:2" ht="15" x14ac:dyDescent="0.15">
      <c r="A1370" s="4" t="s">
        <v>1701</v>
      </c>
      <c r="B1370" s="4" t="s">
        <v>3</v>
      </c>
    </row>
    <row r="1371" spans="1:2" ht="15" x14ac:dyDescent="0.15">
      <c r="A1371" s="4" t="s">
        <v>1702</v>
      </c>
      <c r="B1371" s="4" t="s">
        <v>17</v>
      </c>
    </row>
    <row r="1372" spans="1:2" ht="15" x14ac:dyDescent="0.15">
      <c r="A1372" s="4" t="s">
        <v>1703</v>
      </c>
      <c r="B1372" s="4" t="s">
        <v>17</v>
      </c>
    </row>
    <row r="1373" spans="1:2" ht="15" x14ac:dyDescent="0.15">
      <c r="A1373" s="4" t="s">
        <v>1704</v>
      </c>
      <c r="B1373" s="4" t="s">
        <v>17</v>
      </c>
    </row>
    <row r="1374" spans="1:2" ht="15" x14ac:dyDescent="0.15">
      <c r="A1374" s="4" t="s">
        <v>1705</v>
      </c>
      <c r="B1374" s="4" t="s">
        <v>120</v>
      </c>
    </row>
    <row r="1375" spans="1:2" ht="15" x14ac:dyDescent="0.15">
      <c r="A1375" s="4" t="s">
        <v>1706</v>
      </c>
      <c r="B1375" s="4" t="s">
        <v>197</v>
      </c>
    </row>
    <row r="1376" spans="1:2" ht="15" x14ac:dyDescent="0.15">
      <c r="A1376" s="4" t="s">
        <v>1707</v>
      </c>
      <c r="B1376" s="4" t="s">
        <v>13</v>
      </c>
    </row>
    <row r="1377" spans="1:2" ht="15" x14ac:dyDescent="0.15">
      <c r="A1377" s="4" t="s">
        <v>1708</v>
      </c>
      <c r="B1377" s="4" t="s">
        <v>7</v>
      </c>
    </row>
    <row r="1378" spans="1:2" ht="15" x14ac:dyDescent="0.15">
      <c r="A1378" s="4" t="s">
        <v>1709</v>
      </c>
      <c r="B1378" s="4" t="s">
        <v>1710</v>
      </c>
    </row>
    <row r="1379" spans="1:2" ht="15" x14ac:dyDescent="0.15">
      <c r="A1379" s="4" t="s">
        <v>1711</v>
      </c>
      <c r="B1379" s="4" t="s">
        <v>17</v>
      </c>
    </row>
    <row r="1380" spans="1:2" ht="15" x14ac:dyDescent="0.15">
      <c r="A1380" s="4" t="s">
        <v>1712</v>
      </c>
      <c r="B1380" s="4" t="s">
        <v>17</v>
      </c>
    </row>
    <row r="1381" spans="1:2" ht="15" x14ac:dyDescent="0.15">
      <c r="A1381" s="4" t="s">
        <v>1713</v>
      </c>
      <c r="B1381" s="4" t="s">
        <v>17</v>
      </c>
    </row>
    <row r="1382" spans="1:2" ht="15" x14ac:dyDescent="0.15">
      <c r="A1382" s="4" t="s">
        <v>1714</v>
      </c>
      <c r="B1382" s="4" t="s">
        <v>1715</v>
      </c>
    </row>
    <row r="1383" spans="1:2" ht="15" x14ac:dyDescent="0.15">
      <c r="A1383" s="4" t="s">
        <v>1716</v>
      </c>
      <c r="B1383" s="4" t="s">
        <v>1717</v>
      </c>
    </row>
    <row r="1384" spans="1:2" ht="15" x14ac:dyDescent="0.15">
      <c r="A1384" s="4" t="s">
        <v>1718</v>
      </c>
      <c r="B1384" s="4" t="s">
        <v>17</v>
      </c>
    </row>
    <row r="1385" spans="1:2" ht="15" x14ac:dyDescent="0.15">
      <c r="A1385" s="4" t="s">
        <v>1719</v>
      </c>
      <c r="B1385" s="4" t="s">
        <v>17</v>
      </c>
    </row>
    <row r="1386" spans="1:2" ht="15" x14ac:dyDescent="0.15">
      <c r="A1386" s="4" t="s">
        <v>1720</v>
      </c>
      <c r="B1386" s="4" t="s">
        <v>1721</v>
      </c>
    </row>
    <row r="1387" spans="1:2" ht="15" x14ac:dyDescent="0.15">
      <c r="A1387" s="4" t="s">
        <v>1722</v>
      </c>
      <c r="B1387" s="4" t="s">
        <v>17</v>
      </c>
    </row>
    <row r="1388" spans="1:2" ht="15" x14ac:dyDescent="0.15">
      <c r="A1388" s="4" t="s">
        <v>1723</v>
      </c>
      <c r="B1388" s="4" t="s">
        <v>176</v>
      </c>
    </row>
    <row r="1389" spans="1:2" ht="15" x14ac:dyDescent="0.15">
      <c r="A1389" s="4" t="s">
        <v>1724</v>
      </c>
      <c r="B1389" s="4" t="s">
        <v>1725</v>
      </c>
    </row>
    <row r="1390" spans="1:2" ht="15" x14ac:dyDescent="0.15">
      <c r="A1390" s="4" t="s">
        <v>1726</v>
      </c>
      <c r="B1390" s="4" t="s">
        <v>1727</v>
      </c>
    </row>
    <row r="1391" spans="1:2" ht="15" x14ac:dyDescent="0.15">
      <c r="A1391" s="4" t="s">
        <v>1728</v>
      </c>
      <c r="B1391" s="4" t="s">
        <v>1729</v>
      </c>
    </row>
    <row r="1392" spans="1:2" ht="15" x14ac:dyDescent="0.15">
      <c r="A1392" s="4" t="s">
        <v>1730</v>
      </c>
      <c r="B1392" s="4" t="s">
        <v>17</v>
      </c>
    </row>
    <row r="1393" spans="1:2" ht="15" x14ac:dyDescent="0.15">
      <c r="A1393" s="4" t="s">
        <v>1731</v>
      </c>
      <c r="B1393" s="4" t="s">
        <v>17</v>
      </c>
    </row>
    <row r="1394" spans="1:2" ht="15" x14ac:dyDescent="0.15">
      <c r="A1394" s="4" t="s">
        <v>1732</v>
      </c>
      <c r="B1394" s="4" t="s">
        <v>17</v>
      </c>
    </row>
    <row r="1395" spans="1:2" ht="15" x14ac:dyDescent="0.15">
      <c r="A1395" s="4" t="s">
        <v>1733</v>
      </c>
      <c r="B1395" s="4" t="s">
        <v>176</v>
      </c>
    </row>
    <row r="1396" spans="1:2" ht="15" x14ac:dyDescent="0.15">
      <c r="A1396" s="4" t="s">
        <v>1734</v>
      </c>
      <c r="B1396" s="4" t="s">
        <v>1735</v>
      </c>
    </row>
    <row r="1397" spans="1:2" ht="15" x14ac:dyDescent="0.15">
      <c r="A1397" s="4" t="s">
        <v>1736</v>
      </c>
      <c r="B1397" s="4" t="s">
        <v>3</v>
      </c>
    </row>
    <row r="1398" spans="1:2" ht="15" x14ac:dyDescent="0.15">
      <c r="A1398" s="4" t="s">
        <v>1737</v>
      </c>
      <c r="B1398" s="4" t="s">
        <v>17</v>
      </c>
    </row>
    <row r="1399" spans="1:2" ht="15" x14ac:dyDescent="0.15">
      <c r="A1399" s="4" t="s">
        <v>1738</v>
      </c>
      <c r="B1399" s="4" t="s">
        <v>17</v>
      </c>
    </row>
    <row r="1400" spans="1:2" ht="15" x14ac:dyDescent="0.15">
      <c r="A1400" s="4" t="s">
        <v>1739</v>
      </c>
      <c r="B1400" s="4" t="s">
        <v>1740</v>
      </c>
    </row>
    <row r="1401" spans="1:2" ht="15" x14ac:dyDescent="0.15">
      <c r="A1401" s="4" t="s">
        <v>1741</v>
      </c>
      <c r="B1401" s="4" t="s">
        <v>1742</v>
      </c>
    </row>
    <row r="1402" spans="1:2" ht="15" x14ac:dyDescent="0.15">
      <c r="A1402" s="4" t="s">
        <v>1743</v>
      </c>
      <c r="B1402" s="4" t="s">
        <v>17</v>
      </c>
    </row>
    <row r="1403" spans="1:2" ht="15" x14ac:dyDescent="0.15">
      <c r="A1403" s="4" t="s">
        <v>1744</v>
      </c>
      <c r="B1403" s="4" t="s">
        <v>176</v>
      </c>
    </row>
    <row r="1404" spans="1:2" ht="15" x14ac:dyDescent="0.15">
      <c r="A1404" s="4" t="s">
        <v>1745</v>
      </c>
      <c r="B1404" s="4" t="s">
        <v>17</v>
      </c>
    </row>
    <row r="1405" spans="1:2" ht="15" x14ac:dyDescent="0.15">
      <c r="A1405" s="4" t="s">
        <v>1746</v>
      </c>
      <c r="B1405" s="4" t="s">
        <v>542</v>
      </c>
    </row>
    <row r="1406" spans="1:2" ht="15" x14ac:dyDescent="0.15">
      <c r="A1406" s="4" t="s">
        <v>1747</v>
      </c>
      <c r="B1406" s="4" t="s">
        <v>176</v>
      </c>
    </row>
    <row r="1407" spans="1:2" ht="15" x14ac:dyDescent="0.15">
      <c r="A1407" s="4" t="s">
        <v>1748</v>
      </c>
      <c r="B1407" s="4" t="s">
        <v>17</v>
      </c>
    </row>
    <row r="1408" spans="1:2" ht="15" x14ac:dyDescent="0.15">
      <c r="A1408" s="4" t="s">
        <v>1749</v>
      </c>
      <c r="B1408" s="4" t="s">
        <v>17</v>
      </c>
    </row>
    <row r="1409" spans="1:2" ht="15" x14ac:dyDescent="0.15">
      <c r="A1409" s="4" t="s">
        <v>1750</v>
      </c>
      <c r="B1409" s="4" t="s">
        <v>17</v>
      </c>
    </row>
    <row r="1410" spans="1:2" ht="15" x14ac:dyDescent="0.15">
      <c r="A1410" s="4" t="s">
        <v>1751</v>
      </c>
      <c r="B1410" s="4" t="s">
        <v>17</v>
      </c>
    </row>
    <row r="1411" spans="1:2" ht="15" x14ac:dyDescent="0.15">
      <c r="A1411" s="4" t="s">
        <v>1752</v>
      </c>
      <c r="B1411" s="4" t="s">
        <v>1753</v>
      </c>
    </row>
    <row r="1412" spans="1:2" ht="15" x14ac:dyDescent="0.15">
      <c r="A1412" s="4" t="s">
        <v>1754</v>
      </c>
      <c r="B1412" s="4" t="s">
        <v>17</v>
      </c>
    </row>
    <row r="1413" spans="1:2" ht="15" x14ac:dyDescent="0.15">
      <c r="A1413" s="4" t="s">
        <v>1755</v>
      </c>
      <c r="B1413" s="4" t="s">
        <v>1756</v>
      </c>
    </row>
    <row r="1414" spans="1:2" ht="15" x14ac:dyDescent="0.15">
      <c r="A1414" s="4" t="s">
        <v>1757</v>
      </c>
      <c r="B1414" s="4" t="s">
        <v>17</v>
      </c>
    </row>
    <row r="1415" spans="1:2" ht="15" x14ac:dyDescent="0.15">
      <c r="A1415" s="4" t="s">
        <v>1758</v>
      </c>
      <c r="B1415" s="4" t="s">
        <v>1759</v>
      </c>
    </row>
    <row r="1416" spans="1:2" ht="15" x14ac:dyDescent="0.15">
      <c r="A1416" s="4" t="s">
        <v>1760</v>
      </c>
      <c r="B1416" s="4" t="s">
        <v>17</v>
      </c>
    </row>
    <row r="1417" spans="1:2" ht="15" x14ac:dyDescent="0.15">
      <c r="A1417" s="4" t="s">
        <v>1761</v>
      </c>
      <c r="B1417" s="4" t="s">
        <v>17</v>
      </c>
    </row>
    <row r="1418" spans="1:2" ht="15" x14ac:dyDescent="0.15">
      <c r="A1418" s="4" t="s">
        <v>1762</v>
      </c>
      <c r="B1418" s="4" t="s">
        <v>17</v>
      </c>
    </row>
    <row r="1419" spans="1:2" ht="15" x14ac:dyDescent="0.15">
      <c r="A1419" s="4" t="s">
        <v>1763</v>
      </c>
      <c r="B1419" s="4" t="s">
        <v>17</v>
      </c>
    </row>
    <row r="1420" spans="1:2" ht="15" x14ac:dyDescent="0.15">
      <c r="A1420" s="4" t="s">
        <v>1764</v>
      </c>
      <c r="B1420" s="4" t="s">
        <v>17</v>
      </c>
    </row>
    <row r="1421" spans="1:2" ht="15" x14ac:dyDescent="0.15">
      <c r="A1421" s="4" t="s">
        <v>1765</v>
      </c>
      <c r="B1421" s="4" t="s">
        <v>854</v>
      </c>
    </row>
    <row r="1422" spans="1:2" ht="15" x14ac:dyDescent="0.15">
      <c r="A1422" s="4" t="s">
        <v>1766</v>
      </c>
      <c r="B1422" s="4" t="s">
        <v>17</v>
      </c>
    </row>
    <row r="1423" spans="1:2" ht="15" x14ac:dyDescent="0.15">
      <c r="A1423" s="4" t="s">
        <v>1767</v>
      </c>
      <c r="B1423" s="4" t="s">
        <v>17</v>
      </c>
    </row>
    <row r="1424" spans="1:2" ht="15" x14ac:dyDescent="0.15">
      <c r="A1424" s="4" t="s">
        <v>1768</v>
      </c>
      <c r="B1424" s="4" t="s">
        <v>1769</v>
      </c>
    </row>
    <row r="1425" spans="1:2" ht="15" x14ac:dyDescent="0.15">
      <c r="A1425" s="4" t="s">
        <v>1770</v>
      </c>
      <c r="B1425" s="4" t="s">
        <v>17</v>
      </c>
    </row>
    <row r="1426" spans="1:2" ht="15" x14ac:dyDescent="0.15">
      <c r="A1426" s="4" t="s">
        <v>1771</v>
      </c>
      <c r="B1426" s="4" t="s">
        <v>17</v>
      </c>
    </row>
    <row r="1427" spans="1:2" ht="15" x14ac:dyDescent="0.15">
      <c r="A1427" s="4" t="s">
        <v>1772</v>
      </c>
      <c r="B1427" s="4" t="s">
        <v>1773</v>
      </c>
    </row>
    <row r="1428" spans="1:2" ht="15" x14ac:dyDescent="0.15">
      <c r="A1428" s="4" t="s">
        <v>1774</v>
      </c>
      <c r="B1428" s="4" t="s">
        <v>241</v>
      </c>
    </row>
    <row r="1429" spans="1:2" ht="15" x14ac:dyDescent="0.15">
      <c r="A1429" s="4" t="s">
        <v>1775</v>
      </c>
      <c r="B1429" s="4" t="s">
        <v>120</v>
      </c>
    </row>
    <row r="1430" spans="1:2" ht="15" x14ac:dyDescent="0.15">
      <c r="A1430" s="4" t="s">
        <v>1776</v>
      </c>
      <c r="B1430" s="4" t="s">
        <v>124</v>
      </c>
    </row>
    <row r="1431" spans="1:2" ht="15" x14ac:dyDescent="0.15">
      <c r="A1431" s="4" t="s">
        <v>1777</v>
      </c>
      <c r="B1431" s="4" t="s">
        <v>95</v>
      </c>
    </row>
    <row r="1432" spans="1:2" ht="15" x14ac:dyDescent="0.15">
      <c r="A1432" s="4" t="s">
        <v>1778</v>
      </c>
      <c r="B1432" s="4" t="s">
        <v>1779</v>
      </c>
    </row>
    <row r="1433" spans="1:2" ht="15" x14ac:dyDescent="0.15">
      <c r="A1433" s="4" t="s">
        <v>1780</v>
      </c>
      <c r="B1433" s="4" t="s">
        <v>854</v>
      </c>
    </row>
    <row r="1434" spans="1:2" ht="15" x14ac:dyDescent="0.15">
      <c r="A1434" s="4" t="s">
        <v>1781</v>
      </c>
      <c r="B1434" s="4" t="s">
        <v>17</v>
      </c>
    </row>
    <row r="1435" spans="1:2" ht="15" x14ac:dyDescent="0.15">
      <c r="A1435" s="4" t="s">
        <v>1782</v>
      </c>
      <c r="B1435" s="4" t="s">
        <v>17</v>
      </c>
    </row>
    <row r="1436" spans="1:2" ht="15" x14ac:dyDescent="0.15">
      <c r="A1436" s="4" t="s">
        <v>1783</v>
      </c>
      <c r="B1436" s="4" t="s">
        <v>1784</v>
      </c>
    </row>
    <row r="1437" spans="1:2" ht="15" x14ac:dyDescent="0.15">
      <c r="A1437" s="4" t="s">
        <v>1785</v>
      </c>
      <c r="B1437" s="4" t="s">
        <v>17</v>
      </c>
    </row>
    <row r="1438" spans="1:2" ht="15" x14ac:dyDescent="0.15">
      <c r="A1438" s="4" t="s">
        <v>1786</v>
      </c>
      <c r="B1438" s="4" t="s">
        <v>17</v>
      </c>
    </row>
    <row r="1439" spans="1:2" ht="15" x14ac:dyDescent="0.15">
      <c r="A1439" s="4" t="s">
        <v>1787</v>
      </c>
      <c r="B1439" s="4" t="s">
        <v>176</v>
      </c>
    </row>
    <row r="1440" spans="1:2" ht="15" x14ac:dyDescent="0.15">
      <c r="A1440" s="4" t="s">
        <v>1788</v>
      </c>
      <c r="B1440" s="4" t="s">
        <v>17</v>
      </c>
    </row>
    <row r="1441" spans="1:2" ht="15" x14ac:dyDescent="0.15">
      <c r="A1441" s="4" t="s">
        <v>1789</v>
      </c>
      <c r="B1441" s="4" t="s">
        <v>684</v>
      </c>
    </row>
    <row r="1442" spans="1:2" ht="15" x14ac:dyDescent="0.15">
      <c r="A1442" s="4" t="s">
        <v>1790</v>
      </c>
      <c r="B1442" s="4" t="s">
        <v>1791</v>
      </c>
    </row>
    <row r="1443" spans="1:2" ht="15" x14ac:dyDescent="0.15">
      <c r="A1443" s="4" t="s">
        <v>1792</v>
      </c>
      <c r="B1443" s="4" t="s">
        <v>1793</v>
      </c>
    </row>
    <row r="1444" spans="1:2" ht="15" x14ac:dyDescent="0.15">
      <c r="A1444" s="4" t="s">
        <v>1794</v>
      </c>
      <c r="B1444" s="4" t="s">
        <v>17</v>
      </c>
    </row>
    <row r="1445" spans="1:2" ht="15" x14ac:dyDescent="0.15">
      <c r="A1445" s="4" t="s">
        <v>1795</v>
      </c>
      <c r="B1445" s="4" t="s">
        <v>1064</v>
      </c>
    </row>
    <row r="1446" spans="1:2" ht="15" x14ac:dyDescent="0.15">
      <c r="A1446" s="4" t="s">
        <v>1796</v>
      </c>
      <c r="B1446" s="4" t="s">
        <v>1797</v>
      </c>
    </row>
    <row r="1447" spans="1:2" ht="15" x14ac:dyDescent="0.15">
      <c r="A1447" s="4" t="s">
        <v>1798</v>
      </c>
      <c r="B1447" s="4" t="s">
        <v>1799</v>
      </c>
    </row>
    <row r="1448" spans="1:2" ht="15" x14ac:dyDescent="0.15">
      <c r="A1448" s="4" t="s">
        <v>1800</v>
      </c>
      <c r="B1448" s="4" t="s">
        <v>35</v>
      </c>
    </row>
    <row r="1449" spans="1:2" ht="15" x14ac:dyDescent="0.15">
      <c r="A1449" s="4" t="s">
        <v>1801</v>
      </c>
      <c r="B1449" s="4" t="s">
        <v>17</v>
      </c>
    </row>
    <row r="1450" spans="1:2" ht="15" x14ac:dyDescent="0.15">
      <c r="A1450" s="4" t="s">
        <v>1802</v>
      </c>
      <c r="B1450" s="4" t="s">
        <v>1077</v>
      </c>
    </row>
    <row r="1451" spans="1:2" ht="15" x14ac:dyDescent="0.15">
      <c r="A1451" s="4" t="s">
        <v>1803</v>
      </c>
      <c r="B1451" s="4" t="s">
        <v>1804</v>
      </c>
    </row>
    <row r="1452" spans="1:2" ht="15" x14ac:dyDescent="0.15">
      <c r="A1452" s="4" t="s">
        <v>1805</v>
      </c>
      <c r="B1452" s="4" t="s">
        <v>1806</v>
      </c>
    </row>
    <row r="1453" spans="1:2" ht="15" x14ac:dyDescent="0.15">
      <c r="A1453" s="4" t="s">
        <v>1807</v>
      </c>
      <c r="B1453" s="4" t="s">
        <v>1808</v>
      </c>
    </row>
    <row r="1454" spans="1:2" ht="15" x14ac:dyDescent="0.15">
      <c r="A1454" s="4" t="s">
        <v>1809</v>
      </c>
      <c r="B1454" s="4" t="s">
        <v>1810</v>
      </c>
    </row>
    <row r="1455" spans="1:2" ht="15" x14ac:dyDescent="0.15">
      <c r="A1455" s="4" t="s">
        <v>1811</v>
      </c>
      <c r="B1455" s="4" t="s">
        <v>17</v>
      </c>
    </row>
    <row r="1456" spans="1:2" ht="15" x14ac:dyDescent="0.15">
      <c r="A1456" s="4" t="s">
        <v>1812</v>
      </c>
      <c r="B1456" s="4" t="s">
        <v>17</v>
      </c>
    </row>
    <row r="1457" spans="1:2" ht="15" x14ac:dyDescent="0.15">
      <c r="A1457" s="4" t="s">
        <v>1813</v>
      </c>
      <c r="B1457" s="4" t="s">
        <v>1814</v>
      </c>
    </row>
    <row r="1458" spans="1:2" ht="15" x14ac:dyDescent="0.15">
      <c r="A1458" s="4" t="s">
        <v>1815</v>
      </c>
      <c r="B1458" s="4" t="s">
        <v>1816</v>
      </c>
    </row>
    <row r="1459" spans="1:2" ht="15" x14ac:dyDescent="0.15">
      <c r="A1459" s="4" t="s">
        <v>1817</v>
      </c>
      <c r="B1459" s="4" t="s">
        <v>1818</v>
      </c>
    </row>
    <row r="1460" spans="1:2" ht="15" x14ac:dyDescent="0.15">
      <c r="A1460" s="4" t="s">
        <v>1819</v>
      </c>
      <c r="B1460" s="4" t="s">
        <v>17</v>
      </c>
    </row>
    <row r="1461" spans="1:2" ht="15" x14ac:dyDescent="0.15">
      <c r="A1461" s="4" t="s">
        <v>1820</v>
      </c>
      <c r="B1461" s="4" t="s">
        <v>1821</v>
      </c>
    </row>
    <row r="1462" spans="1:2" ht="15" x14ac:dyDescent="0.15">
      <c r="A1462" s="4" t="s">
        <v>1822</v>
      </c>
      <c r="B1462" s="4" t="s">
        <v>1823</v>
      </c>
    </row>
    <row r="1463" spans="1:2" ht="15" x14ac:dyDescent="0.15">
      <c r="A1463" s="4" t="s">
        <v>1824</v>
      </c>
      <c r="B1463" s="4" t="s">
        <v>301</v>
      </c>
    </row>
    <row r="1464" spans="1:2" ht="15" x14ac:dyDescent="0.15">
      <c r="A1464" s="4" t="s">
        <v>1825</v>
      </c>
      <c r="B1464" s="4" t="s">
        <v>1826</v>
      </c>
    </row>
    <row r="1465" spans="1:2" ht="15" x14ac:dyDescent="0.15">
      <c r="A1465" s="4" t="s">
        <v>1827</v>
      </c>
      <c r="B1465" s="4" t="s">
        <v>1828</v>
      </c>
    </row>
    <row r="1466" spans="1:2" ht="15" x14ac:dyDescent="0.15">
      <c r="A1466" s="4" t="s">
        <v>1829</v>
      </c>
      <c r="B1466" s="4" t="s">
        <v>17</v>
      </c>
    </row>
    <row r="1467" spans="1:2" ht="15" x14ac:dyDescent="0.15">
      <c r="A1467" s="4" t="s">
        <v>1830</v>
      </c>
      <c r="B1467" s="4" t="s">
        <v>17</v>
      </c>
    </row>
    <row r="1468" spans="1:2" ht="15" x14ac:dyDescent="0.15">
      <c r="A1468" s="4" t="s">
        <v>1831</v>
      </c>
      <c r="B1468" s="4" t="s">
        <v>15</v>
      </c>
    </row>
    <row r="1469" spans="1:2" ht="15" x14ac:dyDescent="0.15">
      <c r="A1469" s="4" t="s">
        <v>1832</v>
      </c>
      <c r="B1469" s="4" t="s">
        <v>1833</v>
      </c>
    </row>
    <row r="1470" spans="1:2" ht="15" x14ac:dyDescent="0.15">
      <c r="A1470" s="4" t="s">
        <v>1834</v>
      </c>
      <c r="B1470" s="4" t="s">
        <v>624</v>
      </c>
    </row>
    <row r="1471" spans="1:2" ht="15" x14ac:dyDescent="0.15">
      <c r="A1471" s="4" t="s">
        <v>1835</v>
      </c>
      <c r="B1471" s="4" t="s">
        <v>17</v>
      </c>
    </row>
    <row r="1472" spans="1:2" ht="15" x14ac:dyDescent="0.15">
      <c r="A1472" s="4" t="s">
        <v>1836</v>
      </c>
      <c r="B1472" s="4" t="s">
        <v>17</v>
      </c>
    </row>
    <row r="1473" spans="1:2" ht="15" x14ac:dyDescent="0.15">
      <c r="A1473" s="4" t="s">
        <v>1837</v>
      </c>
      <c r="B1473" s="4" t="s">
        <v>17</v>
      </c>
    </row>
    <row r="1474" spans="1:2" ht="15" x14ac:dyDescent="0.15">
      <c r="A1474" s="4" t="s">
        <v>1838</v>
      </c>
      <c r="B1474" s="4" t="s">
        <v>17</v>
      </c>
    </row>
    <row r="1475" spans="1:2" ht="15" x14ac:dyDescent="0.15">
      <c r="A1475" s="4" t="s">
        <v>1839</v>
      </c>
      <c r="B1475" s="4" t="s">
        <v>17</v>
      </c>
    </row>
    <row r="1476" spans="1:2" ht="15" x14ac:dyDescent="0.15">
      <c r="A1476" s="4" t="s">
        <v>1840</v>
      </c>
      <c r="B1476" s="4" t="s">
        <v>17</v>
      </c>
    </row>
    <row r="1477" spans="1:2" ht="15" x14ac:dyDescent="0.15">
      <c r="A1477" s="4" t="s">
        <v>1841</v>
      </c>
      <c r="B1477" s="4" t="s">
        <v>17</v>
      </c>
    </row>
    <row r="1478" spans="1:2" ht="15" x14ac:dyDescent="0.15">
      <c r="A1478" s="4" t="s">
        <v>1842</v>
      </c>
      <c r="B1478" s="4" t="s">
        <v>17</v>
      </c>
    </row>
    <row r="1479" spans="1:2" ht="15" x14ac:dyDescent="0.15">
      <c r="A1479" s="4" t="s">
        <v>1843</v>
      </c>
      <c r="B1479" s="4" t="s">
        <v>1844</v>
      </c>
    </row>
    <row r="1480" spans="1:2" ht="15" x14ac:dyDescent="0.15">
      <c r="A1480" s="4" t="s">
        <v>1845</v>
      </c>
      <c r="B1480" s="4" t="s">
        <v>1846</v>
      </c>
    </row>
    <row r="1481" spans="1:2" ht="15" x14ac:dyDescent="0.15">
      <c r="A1481" s="4" t="s">
        <v>1847</v>
      </c>
      <c r="B1481" s="4" t="s">
        <v>3</v>
      </c>
    </row>
    <row r="1482" spans="1:2" ht="15" x14ac:dyDescent="0.15">
      <c r="A1482" s="4" t="s">
        <v>1848</v>
      </c>
      <c r="B1482" s="4" t="s">
        <v>13</v>
      </c>
    </row>
    <row r="1483" spans="1:2" ht="15" x14ac:dyDescent="0.15">
      <c r="A1483" s="4" t="s">
        <v>1849</v>
      </c>
      <c r="B1483" s="4" t="s">
        <v>17</v>
      </c>
    </row>
    <row r="1484" spans="1:2" ht="15" x14ac:dyDescent="0.15">
      <c r="A1484" s="4" t="s">
        <v>1850</v>
      </c>
      <c r="B1484" s="4" t="s">
        <v>17</v>
      </c>
    </row>
    <row r="1485" spans="1:2" ht="15" x14ac:dyDescent="0.15">
      <c r="A1485" s="4" t="s">
        <v>1851</v>
      </c>
      <c r="B1485" s="4" t="s">
        <v>17</v>
      </c>
    </row>
    <row r="1486" spans="1:2" ht="15" x14ac:dyDescent="0.15">
      <c r="A1486" s="4" t="s">
        <v>1852</v>
      </c>
      <c r="B1486" s="4" t="s">
        <v>9</v>
      </c>
    </row>
    <row r="1487" spans="1:2" ht="15" x14ac:dyDescent="0.15">
      <c r="A1487" s="4" t="s">
        <v>1853</v>
      </c>
      <c r="B1487" s="4" t="s">
        <v>1854</v>
      </c>
    </row>
    <row r="1488" spans="1:2" ht="15" x14ac:dyDescent="0.15">
      <c r="A1488" s="4" t="s">
        <v>1855</v>
      </c>
      <c r="B1488" s="4" t="s">
        <v>400</v>
      </c>
    </row>
    <row r="1489" spans="1:2" ht="15" x14ac:dyDescent="0.15">
      <c r="A1489" s="4" t="s">
        <v>1856</v>
      </c>
      <c r="B1489" s="4" t="s">
        <v>17</v>
      </c>
    </row>
    <row r="1490" spans="1:2" ht="15" x14ac:dyDescent="0.15">
      <c r="A1490" s="4" t="s">
        <v>1857</v>
      </c>
      <c r="B1490" s="4" t="s">
        <v>17</v>
      </c>
    </row>
    <row r="1491" spans="1:2" ht="15" x14ac:dyDescent="0.15">
      <c r="A1491" s="4" t="s">
        <v>1858</v>
      </c>
      <c r="B1491" s="4" t="s">
        <v>13</v>
      </c>
    </row>
    <row r="1492" spans="1:2" ht="15" x14ac:dyDescent="0.15">
      <c r="A1492" s="4" t="s">
        <v>1859</v>
      </c>
      <c r="B1492" s="4" t="s">
        <v>17</v>
      </c>
    </row>
    <row r="1493" spans="1:2" ht="15" x14ac:dyDescent="0.15">
      <c r="A1493" s="4" t="s">
        <v>1860</v>
      </c>
      <c r="B1493" s="4" t="s">
        <v>120</v>
      </c>
    </row>
    <row r="1494" spans="1:2" ht="15" x14ac:dyDescent="0.15">
      <c r="A1494" s="4" t="s">
        <v>1861</v>
      </c>
      <c r="B1494" s="4" t="s">
        <v>17</v>
      </c>
    </row>
    <row r="1495" spans="1:2" ht="15" x14ac:dyDescent="0.15">
      <c r="A1495" s="4" t="s">
        <v>1862</v>
      </c>
      <c r="B1495" s="4" t="s">
        <v>32</v>
      </c>
    </row>
    <row r="1496" spans="1:2" ht="15" x14ac:dyDescent="0.15">
      <c r="A1496" s="4" t="s">
        <v>1863</v>
      </c>
      <c r="B1496" s="4" t="s">
        <v>176</v>
      </c>
    </row>
    <row r="1497" spans="1:2" ht="15" x14ac:dyDescent="0.15">
      <c r="A1497" s="4" t="s">
        <v>1864</v>
      </c>
      <c r="B1497" s="4" t="s">
        <v>1865</v>
      </c>
    </row>
    <row r="1498" spans="1:2" ht="15" x14ac:dyDescent="0.15">
      <c r="A1498" s="4" t="s">
        <v>1866</v>
      </c>
      <c r="B1498" s="4" t="s">
        <v>17</v>
      </c>
    </row>
    <row r="1499" spans="1:2" ht="15" x14ac:dyDescent="0.15">
      <c r="A1499" s="4" t="s">
        <v>1867</v>
      </c>
      <c r="B1499" s="4" t="s">
        <v>1868</v>
      </c>
    </row>
    <row r="1500" spans="1:2" ht="15" x14ac:dyDescent="0.15">
      <c r="A1500" s="4" t="s">
        <v>1869</v>
      </c>
      <c r="B1500" s="4" t="s">
        <v>17</v>
      </c>
    </row>
    <row r="1501" spans="1:2" ht="15" x14ac:dyDescent="0.15">
      <c r="A1501" s="4" t="s">
        <v>1870</v>
      </c>
      <c r="B1501" s="4" t="s">
        <v>13</v>
      </c>
    </row>
    <row r="1502" spans="1:2" ht="15" x14ac:dyDescent="0.15">
      <c r="A1502" s="4" t="s">
        <v>1871</v>
      </c>
      <c r="B1502" s="4" t="s">
        <v>17</v>
      </c>
    </row>
    <row r="1503" spans="1:2" ht="15" x14ac:dyDescent="0.15">
      <c r="A1503" s="4" t="s">
        <v>1872</v>
      </c>
      <c r="B1503" s="4" t="s">
        <v>17</v>
      </c>
    </row>
    <row r="1504" spans="1:2" ht="15" x14ac:dyDescent="0.15">
      <c r="A1504" s="4" t="s">
        <v>1873</v>
      </c>
      <c r="B1504" s="4" t="s">
        <v>1874</v>
      </c>
    </row>
    <row r="1505" spans="1:2" ht="15" x14ac:dyDescent="0.15">
      <c r="A1505" s="4" t="s">
        <v>1875</v>
      </c>
      <c r="B1505" s="4" t="s">
        <v>1876</v>
      </c>
    </row>
    <row r="1506" spans="1:2" ht="15" x14ac:dyDescent="0.15">
      <c r="A1506" s="4" t="s">
        <v>1877</v>
      </c>
      <c r="B1506" s="4" t="s">
        <v>559</v>
      </c>
    </row>
    <row r="1507" spans="1:2" ht="15" x14ac:dyDescent="0.15">
      <c r="A1507" s="4" t="s">
        <v>1878</v>
      </c>
      <c r="B1507" s="4" t="s">
        <v>17</v>
      </c>
    </row>
    <row r="1508" spans="1:2" ht="15" x14ac:dyDescent="0.15">
      <c r="A1508" s="4" t="s">
        <v>1879</v>
      </c>
      <c r="B1508" s="4" t="s">
        <v>17</v>
      </c>
    </row>
    <row r="1509" spans="1:2" ht="15" x14ac:dyDescent="0.15">
      <c r="A1509" s="4" t="s">
        <v>1880</v>
      </c>
      <c r="B1509" s="4" t="s">
        <v>1881</v>
      </c>
    </row>
    <row r="1510" spans="1:2" ht="15" x14ac:dyDescent="0.15">
      <c r="A1510" s="4" t="s">
        <v>1882</v>
      </c>
      <c r="B1510" s="4" t="s">
        <v>17</v>
      </c>
    </row>
    <row r="1511" spans="1:2" ht="15" x14ac:dyDescent="0.15">
      <c r="A1511" s="4" t="s">
        <v>1883</v>
      </c>
      <c r="B1511" s="4" t="s">
        <v>17</v>
      </c>
    </row>
    <row r="1512" spans="1:2" ht="15" x14ac:dyDescent="0.15">
      <c r="A1512" s="4" t="s">
        <v>1884</v>
      </c>
      <c r="B1512" s="4" t="s">
        <v>1885</v>
      </c>
    </row>
    <row r="1513" spans="1:2" ht="15" x14ac:dyDescent="0.15">
      <c r="A1513" s="4" t="s">
        <v>1886</v>
      </c>
      <c r="B1513" s="4" t="s">
        <v>17</v>
      </c>
    </row>
    <row r="1514" spans="1:2" ht="15" x14ac:dyDescent="0.15">
      <c r="A1514" s="4" t="s">
        <v>1887</v>
      </c>
      <c r="B1514" s="4" t="s">
        <v>1693</v>
      </c>
    </row>
    <row r="1515" spans="1:2" ht="15" x14ac:dyDescent="0.15">
      <c r="A1515" s="4" t="s">
        <v>1888</v>
      </c>
      <c r="B1515" s="4" t="s">
        <v>1501</v>
      </c>
    </row>
    <row r="1516" spans="1:2" ht="15" x14ac:dyDescent="0.15">
      <c r="A1516" s="4" t="s">
        <v>1889</v>
      </c>
      <c r="B1516" s="4" t="s">
        <v>17</v>
      </c>
    </row>
    <row r="1517" spans="1:2" ht="15" x14ac:dyDescent="0.15">
      <c r="A1517" s="4" t="s">
        <v>1890</v>
      </c>
      <c r="B1517" s="4" t="s">
        <v>1891</v>
      </c>
    </row>
    <row r="1518" spans="1:2" ht="15" x14ac:dyDescent="0.15">
      <c r="A1518" s="4" t="s">
        <v>1892</v>
      </c>
      <c r="B1518" s="4" t="s">
        <v>1893</v>
      </c>
    </row>
    <row r="1519" spans="1:2" ht="15" x14ac:dyDescent="0.15">
      <c r="A1519" s="4" t="s">
        <v>1894</v>
      </c>
      <c r="B1519" s="4" t="s">
        <v>17</v>
      </c>
    </row>
    <row r="1520" spans="1:2" ht="15" x14ac:dyDescent="0.15">
      <c r="A1520" s="4" t="s">
        <v>1895</v>
      </c>
      <c r="B1520" s="4" t="s">
        <v>1896</v>
      </c>
    </row>
    <row r="1521" spans="1:2" ht="15" x14ac:dyDescent="0.15">
      <c r="A1521" s="4" t="s">
        <v>1897</v>
      </c>
      <c r="B1521" s="4" t="s">
        <v>17</v>
      </c>
    </row>
    <row r="1522" spans="1:2" ht="15" x14ac:dyDescent="0.15">
      <c r="A1522" s="4" t="s">
        <v>1898</v>
      </c>
      <c r="B1522" s="4" t="s">
        <v>17</v>
      </c>
    </row>
    <row r="1523" spans="1:2" ht="15" x14ac:dyDescent="0.15">
      <c r="A1523" s="4" t="s">
        <v>1899</v>
      </c>
      <c r="B1523" s="4" t="s">
        <v>17</v>
      </c>
    </row>
    <row r="1524" spans="1:2" ht="15" x14ac:dyDescent="0.15">
      <c r="A1524" s="4" t="s">
        <v>1900</v>
      </c>
      <c r="B1524" s="4" t="s">
        <v>1901</v>
      </c>
    </row>
    <row r="1525" spans="1:2" ht="15" x14ac:dyDescent="0.15">
      <c r="A1525" s="4" t="s">
        <v>1902</v>
      </c>
      <c r="B1525" s="4" t="s">
        <v>17</v>
      </c>
    </row>
    <row r="1526" spans="1:2" ht="15" x14ac:dyDescent="0.15">
      <c r="A1526" s="4" t="s">
        <v>1903</v>
      </c>
      <c r="B1526" s="4" t="s">
        <v>176</v>
      </c>
    </row>
    <row r="1527" spans="1:2" ht="15" x14ac:dyDescent="0.15">
      <c r="A1527" s="4" t="s">
        <v>1904</v>
      </c>
      <c r="B1527" s="4" t="s">
        <v>963</v>
      </c>
    </row>
    <row r="1528" spans="1:2" ht="15" x14ac:dyDescent="0.15">
      <c r="A1528" s="4" t="s">
        <v>1905</v>
      </c>
      <c r="B1528" s="4" t="s">
        <v>17</v>
      </c>
    </row>
    <row r="1529" spans="1:2" ht="15" x14ac:dyDescent="0.15">
      <c r="A1529" s="4" t="s">
        <v>1906</v>
      </c>
      <c r="B1529" s="4" t="s">
        <v>702</v>
      </c>
    </row>
    <row r="1530" spans="1:2" ht="15" x14ac:dyDescent="0.15">
      <c r="A1530" s="4" t="s">
        <v>1907</v>
      </c>
      <c r="B1530" s="4" t="s">
        <v>17</v>
      </c>
    </row>
    <row r="1531" spans="1:2" ht="15" x14ac:dyDescent="0.15">
      <c r="A1531" s="4" t="s">
        <v>1908</v>
      </c>
      <c r="B1531" s="4" t="s">
        <v>17</v>
      </c>
    </row>
    <row r="1532" spans="1:2" ht="15" x14ac:dyDescent="0.15">
      <c r="A1532" s="4" t="s">
        <v>1909</v>
      </c>
      <c r="B1532" s="4" t="s">
        <v>17</v>
      </c>
    </row>
    <row r="1533" spans="1:2" ht="15" x14ac:dyDescent="0.15">
      <c r="A1533" s="4" t="s">
        <v>1910</v>
      </c>
      <c r="B1533" s="4" t="s">
        <v>17</v>
      </c>
    </row>
    <row r="1534" spans="1:2" ht="15" x14ac:dyDescent="0.15">
      <c r="A1534" s="4" t="s">
        <v>1911</v>
      </c>
      <c r="B1534" s="4" t="s">
        <v>17</v>
      </c>
    </row>
    <row r="1535" spans="1:2" ht="15" x14ac:dyDescent="0.15">
      <c r="A1535" s="4" t="s">
        <v>1912</v>
      </c>
      <c r="B1535" s="4" t="s">
        <v>15</v>
      </c>
    </row>
    <row r="1536" spans="1:2" ht="15" x14ac:dyDescent="0.15">
      <c r="A1536" s="4" t="s">
        <v>1913</v>
      </c>
      <c r="B1536" s="4" t="s">
        <v>17</v>
      </c>
    </row>
    <row r="1537" spans="1:2" ht="15" x14ac:dyDescent="0.15">
      <c r="A1537" s="4" t="s">
        <v>1914</v>
      </c>
      <c r="B1537" s="4" t="s">
        <v>1915</v>
      </c>
    </row>
    <row r="1538" spans="1:2" ht="15" x14ac:dyDescent="0.15">
      <c r="A1538" s="4" t="s">
        <v>1916</v>
      </c>
      <c r="B1538" s="4" t="s">
        <v>17</v>
      </c>
    </row>
    <row r="1539" spans="1:2" ht="15" x14ac:dyDescent="0.15">
      <c r="A1539" s="4" t="s">
        <v>1917</v>
      </c>
      <c r="B1539" s="4" t="s">
        <v>17</v>
      </c>
    </row>
    <row r="1540" spans="1:2" ht="15" x14ac:dyDescent="0.15">
      <c r="A1540" s="4" t="s">
        <v>1918</v>
      </c>
      <c r="B1540" s="4" t="s">
        <v>17</v>
      </c>
    </row>
    <row r="1541" spans="1:2" ht="15" x14ac:dyDescent="0.15">
      <c r="A1541" s="4" t="s">
        <v>1919</v>
      </c>
      <c r="B1541" s="4" t="s">
        <v>364</v>
      </c>
    </row>
    <row r="1542" spans="1:2" ht="15" x14ac:dyDescent="0.15">
      <c r="A1542" s="4" t="s">
        <v>1920</v>
      </c>
      <c r="B1542" s="4" t="s">
        <v>17</v>
      </c>
    </row>
    <row r="1543" spans="1:2" ht="15" x14ac:dyDescent="0.15">
      <c r="A1543" s="4" t="s">
        <v>1921</v>
      </c>
      <c r="B1543" s="4" t="s">
        <v>17</v>
      </c>
    </row>
    <row r="1544" spans="1:2" ht="15" x14ac:dyDescent="0.15">
      <c r="A1544" s="4" t="s">
        <v>1922</v>
      </c>
      <c r="B1544" s="4" t="s">
        <v>120</v>
      </c>
    </row>
    <row r="1545" spans="1:2" ht="15" x14ac:dyDescent="0.15">
      <c r="A1545" s="4" t="s">
        <v>1923</v>
      </c>
      <c r="B1545" s="4" t="s">
        <v>17</v>
      </c>
    </row>
    <row r="1546" spans="1:2" ht="15" x14ac:dyDescent="0.15">
      <c r="A1546" s="4" t="s">
        <v>1924</v>
      </c>
      <c r="B1546" s="4" t="s">
        <v>17</v>
      </c>
    </row>
    <row r="1547" spans="1:2" ht="15" x14ac:dyDescent="0.15">
      <c r="A1547" s="4" t="s">
        <v>1925</v>
      </c>
      <c r="B1547" s="4" t="s">
        <v>221</v>
      </c>
    </row>
    <row r="1548" spans="1:2" ht="15" x14ac:dyDescent="0.15">
      <c r="A1548" s="4" t="s">
        <v>1926</v>
      </c>
      <c r="B1548" s="4" t="s">
        <v>17</v>
      </c>
    </row>
    <row r="1549" spans="1:2" ht="15" x14ac:dyDescent="0.15">
      <c r="A1549" s="4" t="s">
        <v>1927</v>
      </c>
      <c r="B1549" s="4" t="s">
        <v>1928</v>
      </c>
    </row>
    <row r="1550" spans="1:2" ht="15" x14ac:dyDescent="0.15">
      <c r="A1550" s="4" t="s">
        <v>1929</v>
      </c>
      <c r="B1550" s="4" t="s">
        <v>17</v>
      </c>
    </row>
    <row r="1551" spans="1:2" ht="15" x14ac:dyDescent="0.15">
      <c r="A1551" s="4" t="s">
        <v>1930</v>
      </c>
      <c r="B1551" s="4" t="s">
        <v>17</v>
      </c>
    </row>
    <row r="1552" spans="1:2" ht="15" x14ac:dyDescent="0.15">
      <c r="A1552" s="4" t="s">
        <v>1931</v>
      </c>
      <c r="B1552" s="4" t="s">
        <v>1534</v>
      </c>
    </row>
    <row r="1553" spans="1:2" ht="15" x14ac:dyDescent="0.15">
      <c r="A1553" s="4" t="s">
        <v>1932</v>
      </c>
      <c r="B1553" s="4" t="s">
        <v>17</v>
      </c>
    </row>
    <row r="1554" spans="1:2" ht="15" x14ac:dyDescent="0.15">
      <c r="A1554" s="4" t="s">
        <v>1933</v>
      </c>
      <c r="B1554" s="4" t="s">
        <v>17</v>
      </c>
    </row>
    <row r="1555" spans="1:2" ht="15" x14ac:dyDescent="0.15">
      <c r="A1555" s="4" t="s">
        <v>1934</v>
      </c>
      <c r="B1555" s="4" t="s">
        <v>514</v>
      </c>
    </row>
    <row r="1556" spans="1:2" ht="15" x14ac:dyDescent="0.15">
      <c r="A1556" s="4" t="s">
        <v>1935</v>
      </c>
      <c r="B1556" s="4" t="s">
        <v>35</v>
      </c>
    </row>
    <row r="1557" spans="1:2" ht="15" x14ac:dyDescent="0.15">
      <c r="A1557" s="4" t="s">
        <v>1936</v>
      </c>
      <c r="B1557" s="4" t="s">
        <v>15</v>
      </c>
    </row>
    <row r="1558" spans="1:2" ht="15" x14ac:dyDescent="0.15">
      <c r="A1558" s="4" t="s">
        <v>1937</v>
      </c>
      <c r="B1558" s="4" t="s">
        <v>17</v>
      </c>
    </row>
    <row r="1559" spans="1:2" ht="15" x14ac:dyDescent="0.15">
      <c r="A1559" s="4" t="s">
        <v>1938</v>
      </c>
      <c r="B1559" s="4" t="s">
        <v>1939</v>
      </c>
    </row>
    <row r="1560" spans="1:2" ht="15" x14ac:dyDescent="0.15">
      <c r="A1560" s="4" t="s">
        <v>1940</v>
      </c>
      <c r="B1560" s="4" t="s">
        <v>1941</v>
      </c>
    </row>
    <row r="1561" spans="1:2" ht="15" x14ac:dyDescent="0.15">
      <c r="A1561" s="4" t="s">
        <v>1942</v>
      </c>
      <c r="B1561" s="4" t="s">
        <v>17</v>
      </c>
    </row>
    <row r="1562" spans="1:2" ht="15" x14ac:dyDescent="0.15">
      <c r="A1562" s="4" t="s">
        <v>1943</v>
      </c>
      <c r="B1562" s="4" t="s">
        <v>684</v>
      </c>
    </row>
    <row r="1563" spans="1:2" ht="15" x14ac:dyDescent="0.15">
      <c r="A1563" s="4" t="s">
        <v>1944</v>
      </c>
      <c r="B1563" s="4" t="s">
        <v>17</v>
      </c>
    </row>
    <row r="1564" spans="1:2" ht="15" x14ac:dyDescent="0.15">
      <c r="A1564" s="4" t="s">
        <v>1945</v>
      </c>
      <c r="B1564" s="4" t="s">
        <v>3</v>
      </c>
    </row>
    <row r="1565" spans="1:2" ht="15" x14ac:dyDescent="0.15">
      <c r="A1565" s="4" t="s">
        <v>1946</v>
      </c>
      <c r="B1565" s="4" t="s">
        <v>1947</v>
      </c>
    </row>
    <row r="1566" spans="1:2" ht="15" x14ac:dyDescent="0.15">
      <c r="A1566" s="4" t="s">
        <v>1948</v>
      </c>
      <c r="B1566" s="4" t="s">
        <v>771</v>
      </c>
    </row>
    <row r="1567" spans="1:2" ht="15" x14ac:dyDescent="0.15">
      <c r="A1567" s="4" t="s">
        <v>1949</v>
      </c>
      <c r="B1567" s="4" t="s">
        <v>17</v>
      </c>
    </row>
    <row r="1568" spans="1:2" ht="15" x14ac:dyDescent="0.15">
      <c r="A1568" s="4" t="s">
        <v>1950</v>
      </c>
      <c r="B1568" s="4" t="s">
        <v>176</v>
      </c>
    </row>
    <row r="1569" spans="1:2" ht="15" x14ac:dyDescent="0.15">
      <c r="A1569" s="4" t="s">
        <v>1951</v>
      </c>
      <c r="B1569" s="4" t="s">
        <v>17</v>
      </c>
    </row>
    <row r="1570" spans="1:2" ht="15" x14ac:dyDescent="0.15">
      <c r="A1570" s="4" t="s">
        <v>1952</v>
      </c>
      <c r="B1570" s="4" t="s">
        <v>1953</v>
      </c>
    </row>
    <row r="1571" spans="1:2" ht="15" x14ac:dyDescent="0.15">
      <c r="A1571" s="5" t="s">
        <v>1954</v>
      </c>
      <c r="B1571" s="5" t="s">
        <v>1955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09"/>
  <sheetViews>
    <sheetView workbookViewId="0">
      <selection activeCell="B14" sqref="B14"/>
    </sheetView>
  </sheetViews>
  <sheetFormatPr defaultColWidth="9" defaultRowHeight="13.5" x14ac:dyDescent="0.15"/>
  <cols>
    <col min="1" max="1" width="23.5" customWidth="1"/>
    <col min="2" max="2" width="61.25" customWidth="1"/>
  </cols>
  <sheetData>
    <row r="1" spans="1:2" ht="19.5" x14ac:dyDescent="0.15">
      <c r="A1" s="1" t="s">
        <v>3152</v>
      </c>
    </row>
    <row r="2" spans="1:2" ht="15" x14ac:dyDescent="0.15">
      <c r="A2" s="2" t="s">
        <v>0</v>
      </c>
      <c r="B2" s="3" t="s">
        <v>1</v>
      </c>
    </row>
    <row r="3" spans="1:2" ht="15" x14ac:dyDescent="0.15">
      <c r="A3" s="4" t="s">
        <v>1956</v>
      </c>
      <c r="B3" s="4" t="s">
        <v>35</v>
      </c>
    </row>
    <row r="4" spans="1:2" ht="15" x14ac:dyDescent="0.15">
      <c r="A4" s="4" t="s">
        <v>1957</v>
      </c>
      <c r="B4" s="4" t="s">
        <v>17</v>
      </c>
    </row>
    <row r="5" spans="1:2" ht="15" x14ac:dyDescent="0.15">
      <c r="A5" s="4" t="s">
        <v>1958</v>
      </c>
      <c r="B5" s="4" t="s">
        <v>17</v>
      </c>
    </row>
    <row r="6" spans="1:2" ht="15" x14ac:dyDescent="0.15">
      <c r="A6" s="4" t="s">
        <v>1959</v>
      </c>
      <c r="B6" s="4" t="s">
        <v>17</v>
      </c>
    </row>
    <row r="7" spans="1:2" ht="15" x14ac:dyDescent="0.15">
      <c r="A7" s="4" t="s">
        <v>1960</v>
      </c>
      <c r="B7" s="4" t="s">
        <v>15</v>
      </c>
    </row>
    <row r="8" spans="1:2" ht="15" x14ac:dyDescent="0.15">
      <c r="A8" s="4" t="s">
        <v>1961</v>
      </c>
      <c r="B8" s="4" t="s">
        <v>17</v>
      </c>
    </row>
    <row r="9" spans="1:2" ht="15" x14ac:dyDescent="0.15">
      <c r="A9" s="4" t="s">
        <v>1962</v>
      </c>
      <c r="B9" s="4" t="s">
        <v>17</v>
      </c>
    </row>
    <row r="10" spans="1:2" ht="15" x14ac:dyDescent="0.15">
      <c r="A10" s="4" t="s">
        <v>1963</v>
      </c>
      <c r="B10" s="4" t="s">
        <v>221</v>
      </c>
    </row>
    <row r="11" spans="1:2" ht="15" x14ac:dyDescent="0.15">
      <c r="A11" s="4" t="s">
        <v>1964</v>
      </c>
      <c r="B11" s="4" t="s">
        <v>17</v>
      </c>
    </row>
    <row r="12" spans="1:2" ht="15" x14ac:dyDescent="0.15">
      <c r="A12" s="4" t="s">
        <v>1965</v>
      </c>
      <c r="B12" s="4" t="s">
        <v>17</v>
      </c>
    </row>
    <row r="13" spans="1:2" ht="15" x14ac:dyDescent="0.15">
      <c r="A13" s="4" t="s">
        <v>1966</v>
      </c>
      <c r="B13" s="4" t="s">
        <v>17</v>
      </c>
    </row>
    <row r="14" spans="1:2" ht="15" x14ac:dyDescent="0.15">
      <c r="A14" s="4" t="s">
        <v>1967</v>
      </c>
      <c r="B14" s="4" t="s">
        <v>17</v>
      </c>
    </row>
    <row r="15" spans="1:2" ht="15" x14ac:dyDescent="0.15">
      <c r="A15" s="4" t="s">
        <v>1968</v>
      </c>
      <c r="B15" s="4" t="s">
        <v>241</v>
      </c>
    </row>
    <row r="16" spans="1:2" ht="15" x14ac:dyDescent="0.15">
      <c r="A16" s="4" t="s">
        <v>1969</v>
      </c>
      <c r="B16" s="4" t="s">
        <v>17</v>
      </c>
    </row>
    <row r="17" spans="1:2" ht="15" x14ac:dyDescent="0.15">
      <c r="A17" s="4" t="s">
        <v>1970</v>
      </c>
      <c r="B17" s="4" t="s">
        <v>17</v>
      </c>
    </row>
    <row r="18" spans="1:2" ht="15" x14ac:dyDescent="0.15">
      <c r="A18" s="4" t="s">
        <v>1971</v>
      </c>
      <c r="B18" s="4" t="s">
        <v>17</v>
      </c>
    </row>
    <row r="19" spans="1:2" ht="15" x14ac:dyDescent="0.15">
      <c r="A19" s="4" t="s">
        <v>1972</v>
      </c>
      <c r="B19" s="4" t="s">
        <v>1973</v>
      </c>
    </row>
    <row r="20" spans="1:2" ht="15" x14ac:dyDescent="0.15">
      <c r="A20" s="4" t="s">
        <v>1974</v>
      </c>
      <c r="B20" s="4" t="s">
        <v>17</v>
      </c>
    </row>
    <row r="21" spans="1:2" ht="15" x14ac:dyDescent="0.15">
      <c r="A21" s="4" t="s">
        <v>1975</v>
      </c>
      <c r="B21" s="4" t="s">
        <v>17</v>
      </c>
    </row>
    <row r="22" spans="1:2" ht="15" x14ac:dyDescent="0.15">
      <c r="A22" s="4" t="s">
        <v>1976</v>
      </c>
      <c r="B22" s="4" t="s">
        <v>17</v>
      </c>
    </row>
    <row r="23" spans="1:2" ht="15" x14ac:dyDescent="0.15">
      <c r="A23" s="4" t="s">
        <v>1977</v>
      </c>
      <c r="B23" s="4" t="s">
        <v>17</v>
      </c>
    </row>
    <row r="24" spans="1:2" ht="15" x14ac:dyDescent="0.15">
      <c r="A24" s="4" t="s">
        <v>1978</v>
      </c>
      <c r="B24" s="4" t="s">
        <v>9</v>
      </c>
    </row>
    <row r="25" spans="1:2" ht="15" x14ac:dyDescent="0.15">
      <c r="A25" s="4" t="s">
        <v>1979</v>
      </c>
      <c r="B25" s="4" t="s">
        <v>17</v>
      </c>
    </row>
    <row r="26" spans="1:2" ht="15" x14ac:dyDescent="0.15">
      <c r="A26" s="4" t="s">
        <v>1980</v>
      </c>
      <c r="B26" s="4" t="s">
        <v>17</v>
      </c>
    </row>
    <row r="27" spans="1:2" ht="15" x14ac:dyDescent="0.15">
      <c r="A27" s="4" t="s">
        <v>1981</v>
      </c>
      <c r="B27" s="4" t="s">
        <v>17</v>
      </c>
    </row>
    <row r="28" spans="1:2" ht="15" x14ac:dyDescent="0.15">
      <c r="A28" s="4" t="s">
        <v>1982</v>
      </c>
      <c r="B28" s="4" t="s">
        <v>1983</v>
      </c>
    </row>
    <row r="29" spans="1:2" ht="15" x14ac:dyDescent="0.15">
      <c r="A29" s="4" t="s">
        <v>1984</v>
      </c>
      <c r="B29" s="4" t="s">
        <v>1985</v>
      </c>
    </row>
    <row r="30" spans="1:2" ht="15" x14ac:dyDescent="0.15">
      <c r="A30" s="4" t="s">
        <v>1986</v>
      </c>
      <c r="B30" s="4" t="s">
        <v>17</v>
      </c>
    </row>
    <row r="31" spans="1:2" ht="15" x14ac:dyDescent="0.15">
      <c r="A31" s="4" t="s">
        <v>1987</v>
      </c>
      <c r="B31" s="4" t="s">
        <v>17</v>
      </c>
    </row>
    <row r="32" spans="1:2" ht="15" x14ac:dyDescent="0.15">
      <c r="A32" s="4" t="s">
        <v>1988</v>
      </c>
      <c r="B32" s="4" t="s">
        <v>17</v>
      </c>
    </row>
    <row r="33" spans="1:2" ht="15" x14ac:dyDescent="0.15">
      <c r="A33" s="4" t="s">
        <v>1989</v>
      </c>
      <c r="B33" s="4" t="s">
        <v>17</v>
      </c>
    </row>
    <row r="34" spans="1:2" ht="15" x14ac:dyDescent="0.15">
      <c r="A34" s="4" t="s">
        <v>1990</v>
      </c>
      <c r="B34" s="4" t="s">
        <v>17</v>
      </c>
    </row>
    <row r="35" spans="1:2" ht="15" x14ac:dyDescent="0.15">
      <c r="A35" s="4" t="s">
        <v>1991</v>
      </c>
      <c r="B35" s="4" t="s">
        <v>1992</v>
      </c>
    </row>
    <row r="36" spans="1:2" ht="15" x14ac:dyDescent="0.15">
      <c r="A36" s="4" t="s">
        <v>1993</v>
      </c>
      <c r="B36" s="4" t="s">
        <v>1994</v>
      </c>
    </row>
    <row r="37" spans="1:2" ht="15" x14ac:dyDescent="0.15">
      <c r="A37" s="4" t="s">
        <v>1995</v>
      </c>
      <c r="B37" s="4" t="s">
        <v>120</v>
      </c>
    </row>
    <row r="38" spans="1:2" ht="15" x14ac:dyDescent="0.15">
      <c r="A38" s="4" t="s">
        <v>1996</v>
      </c>
      <c r="B38" s="4" t="s">
        <v>17</v>
      </c>
    </row>
    <row r="39" spans="1:2" ht="15" x14ac:dyDescent="0.15">
      <c r="A39" s="4" t="s">
        <v>1997</v>
      </c>
      <c r="B39" s="4" t="s">
        <v>32</v>
      </c>
    </row>
    <row r="40" spans="1:2" ht="15" x14ac:dyDescent="0.15">
      <c r="A40" s="4" t="s">
        <v>1998</v>
      </c>
      <c r="B40" s="4" t="s">
        <v>17</v>
      </c>
    </row>
    <row r="41" spans="1:2" ht="15" x14ac:dyDescent="0.15">
      <c r="A41" s="4" t="s">
        <v>1999</v>
      </c>
      <c r="B41" s="4" t="s">
        <v>17</v>
      </c>
    </row>
    <row r="42" spans="1:2" ht="15" x14ac:dyDescent="0.15">
      <c r="A42" s="4" t="s">
        <v>2000</v>
      </c>
      <c r="B42" s="4" t="s">
        <v>17</v>
      </c>
    </row>
    <row r="43" spans="1:2" ht="15" x14ac:dyDescent="0.15">
      <c r="A43" s="4" t="s">
        <v>2001</v>
      </c>
      <c r="B43" s="4" t="s">
        <v>17</v>
      </c>
    </row>
    <row r="44" spans="1:2" ht="15" x14ac:dyDescent="0.15">
      <c r="A44" s="4" t="s">
        <v>2002</v>
      </c>
      <c r="B44" s="4" t="s">
        <v>57</v>
      </c>
    </row>
    <row r="45" spans="1:2" ht="15" x14ac:dyDescent="0.15">
      <c r="A45" s="4" t="s">
        <v>2003</v>
      </c>
      <c r="B45" s="4" t="s">
        <v>120</v>
      </c>
    </row>
    <row r="46" spans="1:2" ht="15" x14ac:dyDescent="0.15">
      <c r="A46" s="4" t="s">
        <v>2004</v>
      </c>
      <c r="B46" s="4" t="s">
        <v>17</v>
      </c>
    </row>
    <row r="47" spans="1:2" ht="15" x14ac:dyDescent="0.15">
      <c r="A47" s="4" t="s">
        <v>2005</v>
      </c>
      <c r="B47" s="4" t="s">
        <v>17</v>
      </c>
    </row>
    <row r="48" spans="1:2" ht="15" x14ac:dyDescent="0.15">
      <c r="A48" s="4" t="s">
        <v>2006</v>
      </c>
      <c r="B48" s="4" t="s">
        <v>17</v>
      </c>
    </row>
    <row r="49" spans="1:2" ht="15" x14ac:dyDescent="0.15">
      <c r="A49" s="4" t="s">
        <v>2007</v>
      </c>
      <c r="B49" s="4" t="s">
        <v>17</v>
      </c>
    </row>
    <row r="50" spans="1:2" ht="15" x14ac:dyDescent="0.15">
      <c r="A50" s="4" t="s">
        <v>2008</v>
      </c>
      <c r="B50" s="4" t="s">
        <v>35</v>
      </c>
    </row>
    <row r="51" spans="1:2" ht="15" x14ac:dyDescent="0.15">
      <c r="A51" s="4" t="s">
        <v>2009</v>
      </c>
      <c r="B51" s="4" t="s">
        <v>17</v>
      </c>
    </row>
    <row r="52" spans="1:2" ht="15" x14ac:dyDescent="0.15">
      <c r="A52" s="4" t="s">
        <v>2010</v>
      </c>
      <c r="B52" s="4" t="s">
        <v>17</v>
      </c>
    </row>
    <row r="53" spans="1:2" ht="15" x14ac:dyDescent="0.15">
      <c r="A53" s="4" t="s">
        <v>2011</v>
      </c>
      <c r="B53" s="4" t="s">
        <v>2012</v>
      </c>
    </row>
    <row r="54" spans="1:2" ht="15" x14ac:dyDescent="0.15">
      <c r="A54" s="4" t="s">
        <v>2013</v>
      </c>
      <c r="B54" s="4" t="s">
        <v>17</v>
      </c>
    </row>
    <row r="55" spans="1:2" ht="15" x14ac:dyDescent="0.15">
      <c r="A55" s="4" t="s">
        <v>2014</v>
      </c>
      <c r="B55" s="4" t="s">
        <v>15</v>
      </c>
    </row>
    <row r="56" spans="1:2" ht="15" x14ac:dyDescent="0.15">
      <c r="A56" s="4" t="s">
        <v>2015</v>
      </c>
      <c r="B56" s="4" t="s">
        <v>17</v>
      </c>
    </row>
    <row r="57" spans="1:2" ht="15" x14ac:dyDescent="0.15">
      <c r="A57" s="4" t="s">
        <v>2016</v>
      </c>
      <c r="B57" s="4" t="s">
        <v>17</v>
      </c>
    </row>
    <row r="58" spans="1:2" ht="15" x14ac:dyDescent="0.15">
      <c r="A58" s="4" t="s">
        <v>2017</v>
      </c>
      <c r="B58" s="4" t="s">
        <v>17</v>
      </c>
    </row>
    <row r="59" spans="1:2" ht="15" x14ac:dyDescent="0.15">
      <c r="A59" s="4" t="s">
        <v>2018</v>
      </c>
      <c r="B59" s="4" t="s">
        <v>2019</v>
      </c>
    </row>
    <row r="60" spans="1:2" ht="15" x14ac:dyDescent="0.15">
      <c r="A60" s="4" t="s">
        <v>2020</v>
      </c>
      <c r="B60" s="4" t="s">
        <v>2021</v>
      </c>
    </row>
    <row r="61" spans="1:2" ht="15" x14ac:dyDescent="0.15">
      <c r="A61" s="4" t="s">
        <v>2022</v>
      </c>
      <c r="B61" s="4" t="s">
        <v>17</v>
      </c>
    </row>
    <row r="62" spans="1:2" ht="15" x14ac:dyDescent="0.15">
      <c r="A62" s="4" t="s">
        <v>2023</v>
      </c>
      <c r="B62" s="4" t="s">
        <v>17</v>
      </c>
    </row>
    <row r="63" spans="1:2" ht="15" x14ac:dyDescent="0.15">
      <c r="A63" s="4" t="s">
        <v>2024</v>
      </c>
      <c r="B63" s="4" t="s">
        <v>17</v>
      </c>
    </row>
    <row r="64" spans="1:2" ht="15" x14ac:dyDescent="0.15">
      <c r="A64" s="4" t="s">
        <v>2025</v>
      </c>
      <c r="B64" s="4" t="s">
        <v>17</v>
      </c>
    </row>
    <row r="65" spans="1:2" ht="15" x14ac:dyDescent="0.15">
      <c r="A65" s="4" t="s">
        <v>2026</v>
      </c>
      <c r="B65" s="4" t="s">
        <v>2027</v>
      </c>
    </row>
    <row r="66" spans="1:2" ht="15" x14ac:dyDescent="0.15">
      <c r="A66" s="4" t="s">
        <v>2028</v>
      </c>
      <c r="B66" s="4" t="s">
        <v>2029</v>
      </c>
    </row>
    <row r="67" spans="1:2" ht="15" x14ac:dyDescent="0.15">
      <c r="A67" s="4" t="s">
        <v>2030</v>
      </c>
      <c r="B67" s="4" t="s">
        <v>719</v>
      </c>
    </row>
    <row r="68" spans="1:2" ht="15" x14ac:dyDescent="0.15">
      <c r="A68" s="4" t="s">
        <v>2031</v>
      </c>
      <c r="B68" s="4" t="s">
        <v>82</v>
      </c>
    </row>
    <row r="69" spans="1:2" ht="15" x14ac:dyDescent="0.15">
      <c r="A69" s="4" t="s">
        <v>2032</v>
      </c>
      <c r="B69" s="4" t="s">
        <v>17</v>
      </c>
    </row>
    <row r="70" spans="1:2" ht="15" x14ac:dyDescent="0.15">
      <c r="A70" s="4" t="s">
        <v>2033</v>
      </c>
      <c r="B70" s="4" t="s">
        <v>2034</v>
      </c>
    </row>
    <row r="71" spans="1:2" ht="15" x14ac:dyDescent="0.15">
      <c r="A71" s="4" t="s">
        <v>2035</v>
      </c>
      <c r="B71" s="4" t="s">
        <v>2036</v>
      </c>
    </row>
    <row r="72" spans="1:2" ht="15" x14ac:dyDescent="0.15">
      <c r="A72" s="4" t="s">
        <v>2037</v>
      </c>
      <c r="B72" s="4" t="s">
        <v>2038</v>
      </c>
    </row>
    <row r="73" spans="1:2" ht="15" x14ac:dyDescent="0.15">
      <c r="A73" s="4" t="s">
        <v>2039</v>
      </c>
      <c r="B73" s="4" t="s">
        <v>531</v>
      </c>
    </row>
    <row r="74" spans="1:2" ht="15" x14ac:dyDescent="0.15">
      <c r="A74" s="4" t="s">
        <v>2040</v>
      </c>
      <c r="B74" s="4" t="s">
        <v>17</v>
      </c>
    </row>
    <row r="75" spans="1:2" ht="15" x14ac:dyDescent="0.15">
      <c r="A75" s="4" t="s">
        <v>2041</v>
      </c>
      <c r="B75" s="4" t="s">
        <v>17</v>
      </c>
    </row>
    <row r="76" spans="1:2" ht="15" x14ac:dyDescent="0.15">
      <c r="A76" s="4" t="s">
        <v>2042</v>
      </c>
      <c r="B76" s="4" t="s">
        <v>176</v>
      </c>
    </row>
    <row r="77" spans="1:2" ht="15" x14ac:dyDescent="0.15">
      <c r="A77" s="4" t="s">
        <v>2043</v>
      </c>
      <c r="B77" s="4" t="s">
        <v>17</v>
      </c>
    </row>
    <row r="78" spans="1:2" ht="15" x14ac:dyDescent="0.15">
      <c r="A78" s="4" t="s">
        <v>2044</v>
      </c>
      <c r="B78" s="4" t="s">
        <v>17</v>
      </c>
    </row>
    <row r="79" spans="1:2" ht="15" x14ac:dyDescent="0.15">
      <c r="A79" s="4" t="s">
        <v>2045</v>
      </c>
      <c r="B79" s="4" t="s">
        <v>2046</v>
      </c>
    </row>
    <row r="80" spans="1:2" ht="15" x14ac:dyDescent="0.15">
      <c r="A80" s="4" t="s">
        <v>2047</v>
      </c>
      <c r="B80" s="4" t="s">
        <v>17</v>
      </c>
    </row>
    <row r="81" spans="1:2" ht="15" x14ac:dyDescent="0.15">
      <c r="A81" s="4" t="s">
        <v>2048</v>
      </c>
      <c r="B81" s="4" t="s">
        <v>17</v>
      </c>
    </row>
    <row r="82" spans="1:2" ht="15" x14ac:dyDescent="0.15">
      <c r="A82" s="4" t="s">
        <v>2049</v>
      </c>
      <c r="B82" s="4" t="s">
        <v>17</v>
      </c>
    </row>
    <row r="83" spans="1:2" ht="15" x14ac:dyDescent="0.15">
      <c r="A83" s="4" t="s">
        <v>2050</v>
      </c>
      <c r="B83" s="4" t="s">
        <v>120</v>
      </c>
    </row>
    <row r="84" spans="1:2" ht="15" x14ac:dyDescent="0.15">
      <c r="A84" s="4" t="s">
        <v>2051</v>
      </c>
      <c r="B84" s="4" t="s">
        <v>2052</v>
      </c>
    </row>
    <row r="85" spans="1:2" ht="15" x14ac:dyDescent="0.15">
      <c r="A85" s="4" t="s">
        <v>2053</v>
      </c>
      <c r="B85" s="4" t="s">
        <v>17</v>
      </c>
    </row>
    <row r="86" spans="1:2" ht="15" x14ac:dyDescent="0.15">
      <c r="A86" s="4" t="s">
        <v>2054</v>
      </c>
      <c r="B86" s="4" t="s">
        <v>2055</v>
      </c>
    </row>
    <row r="87" spans="1:2" ht="15" x14ac:dyDescent="0.15">
      <c r="A87" s="4" t="s">
        <v>2056</v>
      </c>
      <c r="B87" s="4" t="s">
        <v>17</v>
      </c>
    </row>
    <row r="88" spans="1:2" ht="15" x14ac:dyDescent="0.15">
      <c r="A88" s="4" t="s">
        <v>2057</v>
      </c>
      <c r="B88" s="4" t="s">
        <v>15</v>
      </c>
    </row>
    <row r="89" spans="1:2" ht="15" x14ac:dyDescent="0.15">
      <c r="A89" s="4" t="s">
        <v>2058</v>
      </c>
      <c r="B89" s="4" t="s">
        <v>2059</v>
      </c>
    </row>
    <row r="90" spans="1:2" ht="15" x14ac:dyDescent="0.15">
      <c r="A90" s="4" t="s">
        <v>2060</v>
      </c>
      <c r="B90" s="4" t="s">
        <v>17</v>
      </c>
    </row>
    <row r="91" spans="1:2" ht="15" x14ac:dyDescent="0.15">
      <c r="A91" s="4" t="s">
        <v>2061</v>
      </c>
      <c r="B91" s="4" t="s">
        <v>17</v>
      </c>
    </row>
    <row r="92" spans="1:2" ht="15" x14ac:dyDescent="0.15">
      <c r="A92" s="4" t="s">
        <v>2062</v>
      </c>
      <c r="B92" s="4" t="s">
        <v>3</v>
      </c>
    </row>
    <row r="93" spans="1:2" ht="15" x14ac:dyDescent="0.15">
      <c r="A93" s="4" t="s">
        <v>2063</v>
      </c>
      <c r="B93" s="4" t="s">
        <v>120</v>
      </c>
    </row>
    <row r="94" spans="1:2" ht="15" x14ac:dyDescent="0.15">
      <c r="A94" s="4" t="s">
        <v>2064</v>
      </c>
      <c r="B94" s="4" t="s">
        <v>17</v>
      </c>
    </row>
    <row r="95" spans="1:2" ht="15" x14ac:dyDescent="0.15">
      <c r="A95" s="4" t="s">
        <v>2065</v>
      </c>
      <c r="B95" s="4" t="s">
        <v>17</v>
      </c>
    </row>
    <row r="96" spans="1:2" ht="15" x14ac:dyDescent="0.15">
      <c r="A96" s="4" t="s">
        <v>2066</v>
      </c>
      <c r="B96" s="4" t="s">
        <v>176</v>
      </c>
    </row>
    <row r="97" spans="1:2" ht="15" x14ac:dyDescent="0.15">
      <c r="A97" s="4" t="s">
        <v>2067</v>
      </c>
      <c r="B97" s="4" t="s">
        <v>477</v>
      </c>
    </row>
    <row r="98" spans="1:2" ht="15" x14ac:dyDescent="0.15">
      <c r="A98" s="4" t="s">
        <v>2068</v>
      </c>
      <c r="B98" s="4" t="s">
        <v>2069</v>
      </c>
    </row>
    <row r="99" spans="1:2" ht="15" x14ac:dyDescent="0.15">
      <c r="A99" s="4" t="s">
        <v>2070</v>
      </c>
      <c r="B99" s="4" t="s">
        <v>17</v>
      </c>
    </row>
    <row r="100" spans="1:2" ht="15" x14ac:dyDescent="0.15">
      <c r="A100" s="4" t="s">
        <v>2071</v>
      </c>
      <c r="B100" s="4" t="s">
        <v>1418</v>
      </c>
    </row>
    <row r="101" spans="1:2" ht="15" x14ac:dyDescent="0.15">
      <c r="A101" s="4" t="s">
        <v>2072</v>
      </c>
      <c r="B101" s="4" t="s">
        <v>2073</v>
      </c>
    </row>
    <row r="102" spans="1:2" ht="15" x14ac:dyDescent="0.15">
      <c r="A102" s="4" t="s">
        <v>2074</v>
      </c>
      <c r="B102" s="4" t="s">
        <v>15</v>
      </c>
    </row>
    <row r="103" spans="1:2" ht="15" x14ac:dyDescent="0.15">
      <c r="A103" s="4" t="s">
        <v>2075</v>
      </c>
      <c r="B103" s="4" t="s">
        <v>17</v>
      </c>
    </row>
    <row r="104" spans="1:2" ht="15" x14ac:dyDescent="0.15">
      <c r="A104" s="4" t="s">
        <v>2076</v>
      </c>
      <c r="B104" s="4" t="s">
        <v>2077</v>
      </c>
    </row>
    <row r="105" spans="1:2" ht="15" x14ac:dyDescent="0.15">
      <c r="A105" s="4" t="s">
        <v>2078</v>
      </c>
      <c r="B105" s="4" t="s">
        <v>1695</v>
      </c>
    </row>
    <row r="106" spans="1:2" ht="15" x14ac:dyDescent="0.15">
      <c r="A106" s="4" t="s">
        <v>2079</v>
      </c>
      <c r="B106" s="4" t="s">
        <v>194</v>
      </c>
    </row>
    <row r="107" spans="1:2" ht="15" x14ac:dyDescent="0.15">
      <c r="A107" s="4" t="s">
        <v>2080</v>
      </c>
      <c r="B107" s="4" t="s">
        <v>17</v>
      </c>
    </row>
    <row r="108" spans="1:2" ht="15" x14ac:dyDescent="0.15">
      <c r="A108" s="4" t="s">
        <v>2081</v>
      </c>
      <c r="B108" s="4" t="s">
        <v>228</v>
      </c>
    </row>
    <row r="109" spans="1:2" ht="15" x14ac:dyDescent="0.15">
      <c r="A109" s="4" t="s">
        <v>2082</v>
      </c>
      <c r="B109" s="4" t="s">
        <v>708</v>
      </c>
    </row>
    <row r="110" spans="1:2" ht="15" x14ac:dyDescent="0.15">
      <c r="A110" s="4" t="s">
        <v>2083</v>
      </c>
      <c r="B110" s="4" t="s">
        <v>15</v>
      </c>
    </row>
    <row r="111" spans="1:2" ht="15" x14ac:dyDescent="0.15">
      <c r="A111" s="4" t="s">
        <v>2084</v>
      </c>
      <c r="B111" s="4" t="s">
        <v>511</v>
      </c>
    </row>
    <row r="112" spans="1:2" ht="15" x14ac:dyDescent="0.15">
      <c r="A112" s="4" t="s">
        <v>2085</v>
      </c>
      <c r="B112" s="4" t="s">
        <v>963</v>
      </c>
    </row>
    <row r="113" spans="1:2" ht="15" x14ac:dyDescent="0.15">
      <c r="A113" s="4" t="s">
        <v>2086</v>
      </c>
      <c r="B113" s="4" t="s">
        <v>2087</v>
      </c>
    </row>
    <row r="114" spans="1:2" ht="15" x14ac:dyDescent="0.15">
      <c r="A114" s="4" t="s">
        <v>2088</v>
      </c>
      <c r="B114" s="4" t="s">
        <v>9</v>
      </c>
    </row>
    <row r="115" spans="1:2" ht="15" x14ac:dyDescent="0.15">
      <c r="A115" s="4" t="s">
        <v>2089</v>
      </c>
      <c r="B115" s="4" t="s">
        <v>2090</v>
      </c>
    </row>
    <row r="116" spans="1:2" ht="15" x14ac:dyDescent="0.15">
      <c r="A116" s="4" t="s">
        <v>2091</v>
      </c>
      <c r="B116" s="4" t="s">
        <v>239</v>
      </c>
    </row>
    <row r="117" spans="1:2" ht="15" x14ac:dyDescent="0.15">
      <c r="A117" s="4" t="s">
        <v>2092</v>
      </c>
      <c r="B117" s="4" t="s">
        <v>17</v>
      </c>
    </row>
    <row r="118" spans="1:2" ht="15" x14ac:dyDescent="0.15">
      <c r="A118" s="4" t="s">
        <v>2093</v>
      </c>
      <c r="B118" s="4" t="s">
        <v>2094</v>
      </c>
    </row>
    <row r="119" spans="1:2" ht="15" x14ac:dyDescent="0.15">
      <c r="A119" s="4" t="s">
        <v>2095</v>
      </c>
      <c r="B119" s="4" t="s">
        <v>2096</v>
      </c>
    </row>
    <row r="120" spans="1:2" ht="15" x14ac:dyDescent="0.15">
      <c r="A120" s="4" t="s">
        <v>2097</v>
      </c>
      <c r="B120" s="4" t="s">
        <v>2098</v>
      </c>
    </row>
    <row r="121" spans="1:2" ht="15" x14ac:dyDescent="0.15">
      <c r="A121" s="4" t="s">
        <v>2099</v>
      </c>
      <c r="B121" s="4" t="s">
        <v>17</v>
      </c>
    </row>
    <row r="122" spans="1:2" ht="15" x14ac:dyDescent="0.15">
      <c r="A122" s="4" t="s">
        <v>2100</v>
      </c>
      <c r="B122" s="4" t="s">
        <v>1672</v>
      </c>
    </row>
    <row r="123" spans="1:2" ht="15" x14ac:dyDescent="0.15">
      <c r="A123" s="4" t="s">
        <v>2101</v>
      </c>
      <c r="B123" s="4" t="s">
        <v>2102</v>
      </c>
    </row>
    <row r="124" spans="1:2" ht="15" x14ac:dyDescent="0.15">
      <c r="A124" s="4" t="s">
        <v>2103</v>
      </c>
      <c r="B124" s="4" t="s">
        <v>17</v>
      </c>
    </row>
    <row r="125" spans="1:2" ht="15" x14ac:dyDescent="0.15">
      <c r="A125" s="4" t="s">
        <v>2104</v>
      </c>
      <c r="B125" s="4" t="s">
        <v>17</v>
      </c>
    </row>
    <row r="126" spans="1:2" ht="15" x14ac:dyDescent="0.15">
      <c r="A126" s="4" t="s">
        <v>2105</v>
      </c>
      <c r="B126" s="4" t="s">
        <v>17</v>
      </c>
    </row>
    <row r="127" spans="1:2" ht="15" x14ac:dyDescent="0.15">
      <c r="A127" s="4" t="s">
        <v>2106</v>
      </c>
      <c r="B127" s="4" t="s">
        <v>17</v>
      </c>
    </row>
    <row r="128" spans="1:2" ht="15" x14ac:dyDescent="0.15">
      <c r="A128" s="4" t="s">
        <v>2107</v>
      </c>
      <c r="B128" s="4" t="s">
        <v>32</v>
      </c>
    </row>
    <row r="129" spans="1:2" ht="15" x14ac:dyDescent="0.15">
      <c r="A129" s="4" t="s">
        <v>2108</v>
      </c>
      <c r="B129" s="4" t="s">
        <v>2109</v>
      </c>
    </row>
    <row r="130" spans="1:2" ht="15" x14ac:dyDescent="0.15">
      <c r="A130" s="4" t="s">
        <v>2110</v>
      </c>
      <c r="B130" s="4" t="s">
        <v>17</v>
      </c>
    </row>
    <row r="131" spans="1:2" ht="15" x14ac:dyDescent="0.15">
      <c r="A131" s="4" t="s">
        <v>2111</v>
      </c>
      <c r="B131" s="4" t="s">
        <v>2112</v>
      </c>
    </row>
    <row r="132" spans="1:2" ht="15" x14ac:dyDescent="0.15">
      <c r="A132" s="4" t="s">
        <v>2113</v>
      </c>
      <c r="B132" s="4" t="s">
        <v>17</v>
      </c>
    </row>
    <row r="133" spans="1:2" ht="15" x14ac:dyDescent="0.15">
      <c r="A133" s="4" t="s">
        <v>2114</v>
      </c>
      <c r="B133" s="4" t="s">
        <v>17</v>
      </c>
    </row>
    <row r="134" spans="1:2" ht="15" x14ac:dyDescent="0.15">
      <c r="A134" s="4" t="s">
        <v>2115</v>
      </c>
      <c r="B134" s="4" t="s">
        <v>1672</v>
      </c>
    </row>
    <row r="135" spans="1:2" ht="15" x14ac:dyDescent="0.15">
      <c r="A135" s="4" t="s">
        <v>2116</v>
      </c>
      <c r="B135" s="4" t="s">
        <v>17</v>
      </c>
    </row>
    <row r="136" spans="1:2" ht="15" x14ac:dyDescent="0.15">
      <c r="A136" s="4" t="s">
        <v>2117</v>
      </c>
      <c r="B136" s="4" t="s">
        <v>17</v>
      </c>
    </row>
    <row r="137" spans="1:2" ht="15" x14ac:dyDescent="0.15">
      <c r="A137" s="4" t="s">
        <v>2118</v>
      </c>
      <c r="B137" s="4" t="s">
        <v>17</v>
      </c>
    </row>
    <row r="138" spans="1:2" ht="15" x14ac:dyDescent="0.15">
      <c r="A138" s="4" t="s">
        <v>2119</v>
      </c>
      <c r="B138" s="4" t="s">
        <v>17</v>
      </c>
    </row>
    <row r="139" spans="1:2" ht="15" x14ac:dyDescent="0.15">
      <c r="A139" s="4" t="s">
        <v>2120</v>
      </c>
      <c r="B139" s="4" t="s">
        <v>17</v>
      </c>
    </row>
    <row r="140" spans="1:2" ht="15" x14ac:dyDescent="0.15">
      <c r="A140" s="4" t="s">
        <v>2121</v>
      </c>
      <c r="B140" s="4" t="s">
        <v>559</v>
      </c>
    </row>
    <row r="141" spans="1:2" ht="15" x14ac:dyDescent="0.15">
      <c r="A141" s="4" t="s">
        <v>2122</v>
      </c>
      <c r="B141" s="4" t="s">
        <v>17</v>
      </c>
    </row>
    <row r="142" spans="1:2" ht="15" x14ac:dyDescent="0.15">
      <c r="A142" s="4" t="s">
        <v>2123</v>
      </c>
      <c r="B142" s="4" t="s">
        <v>17</v>
      </c>
    </row>
    <row r="143" spans="1:2" ht="15" x14ac:dyDescent="0.15">
      <c r="A143" s="4" t="s">
        <v>2124</v>
      </c>
      <c r="B143" s="4" t="s">
        <v>17</v>
      </c>
    </row>
    <row r="144" spans="1:2" ht="15" x14ac:dyDescent="0.15">
      <c r="A144" s="4" t="s">
        <v>2125</v>
      </c>
      <c r="B144" s="4" t="s">
        <v>17</v>
      </c>
    </row>
    <row r="145" spans="1:2" ht="15" x14ac:dyDescent="0.15">
      <c r="A145" s="4" t="s">
        <v>2126</v>
      </c>
      <c r="B145" s="4" t="s">
        <v>17</v>
      </c>
    </row>
    <row r="146" spans="1:2" ht="15" x14ac:dyDescent="0.15">
      <c r="A146" s="4" t="s">
        <v>2127</v>
      </c>
      <c r="B146" s="4" t="s">
        <v>2128</v>
      </c>
    </row>
    <row r="147" spans="1:2" ht="15" x14ac:dyDescent="0.15">
      <c r="A147" s="4" t="s">
        <v>2129</v>
      </c>
      <c r="B147" s="4" t="s">
        <v>17</v>
      </c>
    </row>
    <row r="148" spans="1:2" ht="15" x14ac:dyDescent="0.15">
      <c r="A148" s="4" t="s">
        <v>2130</v>
      </c>
      <c r="B148" s="4" t="s">
        <v>9</v>
      </c>
    </row>
    <row r="149" spans="1:2" ht="15" x14ac:dyDescent="0.15">
      <c r="A149" s="4" t="s">
        <v>2131</v>
      </c>
      <c r="B149" s="4" t="s">
        <v>17</v>
      </c>
    </row>
    <row r="150" spans="1:2" ht="15" x14ac:dyDescent="0.15">
      <c r="A150" s="4" t="s">
        <v>2132</v>
      </c>
      <c r="B150" s="4" t="s">
        <v>17</v>
      </c>
    </row>
    <row r="151" spans="1:2" ht="15" x14ac:dyDescent="0.15">
      <c r="A151" s="4" t="s">
        <v>2133</v>
      </c>
      <c r="B151" s="4" t="s">
        <v>17</v>
      </c>
    </row>
    <row r="152" spans="1:2" ht="15" x14ac:dyDescent="0.15">
      <c r="A152" s="4" t="s">
        <v>2134</v>
      </c>
      <c r="B152" s="4" t="s">
        <v>17</v>
      </c>
    </row>
    <row r="153" spans="1:2" ht="15" x14ac:dyDescent="0.15">
      <c r="A153" s="4" t="s">
        <v>2135</v>
      </c>
      <c r="B153" s="4" t="s">
        <v>35</v>
      </c>
    </row>
    <row r="154" spans="1:2" ht="15" x14ac:dyDescent="0.15">
      <c r="A154" s="4" t="s">
        <v>2136</v>
      </c>
      <c r="B154" s="4" t="s">
        <v>17</v>
      </c>
    </row>
    <row r="155" spans="1:2" ht="15" x14ac:dyDescent="0.15">
      <c r="A155" s="4" t="s">
        <v>2137</v>
      </c>
      <c r="B155" s="4" t="s">
        <v>17</v>
      </c>
    </row>
    <row r="156" spans="1:2" ht="15" x14ac:dyDescent="0.15">
      <c r="A156" s="4" t="s">
        <v>2138</v>
      </c>
      <c r="B156" s="4" t="s">
        <v>9</v>
      </c>
    </row>
    <row r="157" spans="1:2" ht="15" x14ac:dyDescent="0.15">
      <c r="A157" s="4" t="s">
        <v>2139</v>
      </c>
      <c r="B157" s="4" t="s">
        <v>17</v>
      </c>
    </row>
    <row r="158" spans="1:2" ht="15" x14ac:dyDescent="0.15">
      <c r="A158" s="4" t="s">
        <v>2140</v>
      </c>
      <c r="B158" s="4" t="s">
        <v>17</v>
      </c>
    </row>
    <row r="159" spans="1:2" ht="15" x14ac:dyDescent="0.15">
      <c r="A159" s="4" t="s">
        <v>2141</v>
      </c>
      <c r="B159" s="4" t="s">
        <v>17</v>
      </c>
    </row>
    <row r="160" spans="1:2" ht="15" x14ac:dyDescent="0.15">
      <c r="A160" s="4" t="s">
        <v>2142</v>
      </c>
      <c r="B160" s="4" t="s">
        <v>17</v>
      </c>
    </row>
    <row r="161" spans="1:2" ht="15" x14ac:dyDescent="0.15">
      <c r="A161" s="4" t="s">
        <v>2143</v>
      </c>
      <c r="B161" s="4" t="s">
        <v>17</v>
      </c>
    </row>
    <row r="162" spans="1:2" ht="15" x14ac:dyDescent="0.15">
      <c r="A162" s="4" t="s">
        <v>2144</v>
      </c>
      <c r="B162" s="4" t="s">
        <v>17</v>
      </c>
    </row>
    <row r="163" spans="1:2" ht="15" x14ac:dyDescent="0.15">
      <c r="A163" s="4" t="s">
        <v>2145</v>
      </c>
      <c r="B163" s="4" t="s">
        <v>17</v>
      </c>
    </row>
    <row r="164" spans="1:2" ht="15" x14ac:dyDescent="0.15">
      <c r="A164" s="4" t="s">
        <v>2146</v>
      </c>
      <c r="B164" s="4" t="s">
        <v>17</v>
      </c>
    </row>
    <row r="165" spans="1:2" ht="15" x14ac:dyDescent="0.15">
      <c r="A165" s="4" t="s">
        <v>2147</v>
      </c>
      <c r="B165" s="4" t="s">
        <v>17</v>
      </c>
    </row>
    <row r="166" spans="1:2" ht="15" x14ac:dyDescent="0.15">
      <c r="A166" s="4" t="s">
        <v>2148</v>
      </c>
      <c r="B166" s="4" t="s">
        <v>2149</v>
      </c>
    </row>
    <row r="167" spans="1:2" ht="15" x14ac:dyDescent="0.15">
      <c r="A167" s="4" t="s">
        <v>2150</v>
      </c>
      <c r="B167" s="4" t="s">
        <v>17</v>
      </c>
    </row>
    <row r="168" spans="1:2" ht="15" x14ac:dyDescent="0.15">
      <c r="A168" s="4" t="s">
        <v>2151</v>
      </c>
      <c r="B168" s="4" t="s">
        <v>2152</v>
      </c>
    </row>
    <row r="169" spans="1:2" ht="15" x14ac:dyDescent="0.15">
      <c r="A169" s="4" t="s">
        <v>2153</v>
      </c>
      <c r="B169" s="4" t="s">
        <v>17</v>
      </c>
    </row>
    <row r="170" spans="1:2" ht="15" x14ac:dyDescent="0.15">
      <c r="A170" s="4" t="s">
        <v>2154</v>
      </c>
      <c r="B170" s="4" t="s">
        <v>2155</v>
      </c>
    </row>
    <row r="171" spans="1:2" ht="15" x14ac:dyDescent="0.15">
      <c r="A171" s="4" t="s">
        <v>2156</v>
      </c>
      <c r="B171" s="4" t="s">
        <v>17</v>
      </c>
    </row>
    <row r="172" spans="1:2" ht="15" x14ac:dyDescent="0.15">
      <c r="A172" s="4" t="s">
        <v>2157</v>
      </c>
      <c r="B172" s="4" t="s">
        <v>17</v>
      </c>
    </row>
    <row r="173" spans="1:2" ht="15" x14ac:dyDescent="0.15">
      <c r="A173" s="4" t="s">
        <v>2158</v>
      </c>
      <c r="B173" s="4" t="s">
        <v>17</v>
      </c>
    </row>
    <row r="174" spans="1:2" ht="15" x14ac:dyDescent="0.15">
      <c r="A174" s="4" t="s">
        <v>2159</v>
      </c>
      <c r="B174" s="4" t="s">
        <v>17</v>
      </c>
    </row>
    <row r="175" spans="1:2" ht="15" x14ac:dyDescent="0.15">
      <c r="A175" s="4" t="s">
        <v>2160</v>
      </c>
      <c r="B175" s="4" t="s">
        <v>17</v>
      </c>
    </row>
    <row r="176" spans="1:2" ht="15" x14ac:dyDescent="0.15">
      <c r="A176" s="4" t="s">
        <v>2161</v>
      </c>
      <c r="B176" s="4" t="s">
        <v>35</v>
      </c>
    </row>
    <row r="177" spans="1:2" ht="15" x14ac:dyDescent="0.15">
      <c r="A177" s="4" t="s">
        <v>2162</v>
      </c>
      <c r="B177" s="4" t="s">
        <v>2163</v>
      </c>
    </row>
    <row r="178" spans="1:2" ht="15" x14ac:dyDescent="0.15">
      <c r="A178" s="4" t="s">
        <v>2164</v>
      </c>
      <c r="B178" s="4" t="s">
        <v>17</v>
      </c>
    </row>
    <row r="179" spans="1:2" ht="15" x14ac:dyDescent="0.15">
      <c r="A179" s="4" t="s">
        <v>2165</v>
      </c>
      <c r="B179" s="4" t="s">
        <v>17</v>
      </c>
    </row>
    <row r="180" spans="1:2" ht="15" x14ac:dyDescent="0.15">
      <c r="A180" s="4" t="s">
        <v>2166</v>
      </c>
      <c r="B180" s="4" t="s">
        <v>2167</v>
      </c>
    </row>
    <row r="181" spans="1:2" ht="15" x14ac:dyDescent="0.15">
      <c r="A181" s="4" t="s">
        <v>2168</v>
      </c>
      <c r="B181" s="4" t="s">
        <v>17</v>
      </c>
    </row>
    <row r="182" spans="1:2" ht="15" x14ac:dyDescent="0.15">
      <c r="A182" s="4" t="s">
        <v>2169</v>
      </c>
      <c r="B182" s="4" t="s">
        <v>17</v>
      </c>
    </row>
    <row r="183" spans="1:2" ht="15" x14ac:dyDescent="0.15">
      <c r="A183" s="4" t="s">
        <v>2170</v>
      </c>
      <c r="B183" s="4" t="s">
        <v>17</v>
      </c>
    </row>
    <row r="184" spans="1:2" ht="15" x14ac:dyDescent="0.15">
      <c r="A184" s="4" t="s">
        <v>2171</v>
      </c>
      <c r="B184" s="4" t="s">
        <v>17</v>
      </c>
    </row>
    <row r="185" spans="1:2" ht="15" x14ac:dyDescent="0.15">
      <c r="A185" s="4" t="s">
        <v>2172</v>
      </c>
      <c r="B185" s="4" t="s">
        <v>35</v>
      </c>
    </row>
    <row r="186" spans="1:2" ht="15" x14ac:dyDescent="0.15">
      <c r="A186" s="4" t="s">
        <v>2173</v>
      </c>
      <c r="B186" s="4" t="s">
        <v>17</v>
      </c>
    </row>
    <row r="187" spans="1:2" ht="15" x14ac:dyDescent="0.15">
      <c r="A187" s="4" t="s">
        <v>2174</v>
      </c>
      <c r="B187" s="4" t="s">
        <v>17</v>
      </c>
    </row>
    <row r="188" spans="1:2" ht="15" x14ac:dyDescent="0.15">
      <c r="A188" s="4" t="s">
        <v>2175</v>
      </c>
      <c r="B188" s="4" t="s">
        <v>17</v>
      </c>
    </row>
    <row r="189" spans="1:2" ht="15" x14ac:dyDescent="0.15">
      <c r="A189" s="4" t="s">
        <v>2176</v>
      </c>
      <c r="B189" s="4" t="s">
        <v>17</v>
      </c>
    </row>
    <row r="190" spans="1:2" ht="15" x14ac:dyDescent="0.15">
      <c r="A190" s="4" t="s">
        <v>2177</v>
      </c>
      <c r="B190" s="4" t="s">
        <v>477</v>
      </c>
    </row>
    <row r="191" spans="1:2" ht="15" x14ac:dyDescent="0.15">
      <c r="A191" s="4" t="s">
        <v>2178</v>
      </c>
      <c r="B191" s="4" t="s">
        <v>176</v>
      </c>
    </row>
    <row r="192" spans="1:2" ht="15" x14ac:dyDescent="0.15">
      <c r="A192" s="4" t="s">
        <v>2179</v>
      </c>
      <c r="B192" s="4" t="s">
        <v>17</v>
      </c>
    </row>
    <row r="193" spans="1:2" ht="15" x14ac:dyDescent="0.15">
      <c r="A193" s="4" t="s">
        <v>2180</v>
      </c>
      <c r="B193" s="4" t="s">
        <v>15</v>
      </c>
    </row>
    <row r="194" spans="1:2" ht="15" x14ac:dyDescent="0.15">
      <c r="A194" s="4" t="s">
        <v>2181</v>
      </c>
      <c r="B194" s="4" t="s">
        <v>15</v>
      </c>
    </row>
    <row r="195" spans="1:2" ht="15" x14ac:dyDescent="0.15">
      <c r="A195" s="4" t="s">
        <v>2182</v>
      </c>
      <c r="B195" s="4" t="s">
        <v>17</v>
      </c>
    </row>
    <row r="196" spans="1:2" ht="15" x14ac:dyDescent="0.15">
      <c r="A196" s="4" t="s">
        <v>2183</v>
      </c>
      <c r="B196" s="4" t="s">
        <v>3</v>
      </c>
    </row>
    <row r="197" spans="1:2" ht="15" x14ac:dyDescent="0.15">
      <c r="A197" s="4" t="s">
        <v>2184</v>
      </c>
      <c r="B197" s="4" t="s">
        <v>2185</v>
      </c>
    </row>
    <row r="198" spans="1:2" ht="15" x14ac:dyDescent="0.15">
      <c r="A198" s="4" t="s">
        <v>2186</v>
      </c>
      <c r="B198" s="4" t="s">
        <v>2090</v>
      </c>
    </row>
    <row r="199" spans="1:2" ht="15" x14ac:dyDescent="0.15">
      <c r="A199" s="4" t="s">
        <v>2187</v>
      </c>
      <c r="B199" s="4" t="s">
        <v>1915</v>
      </c>
    </row>
    <row r="200" spans="1:2" ht="15" x14ac:dyDescent="0.15">
      <c r="A200" s="4" t="s">
        <v>2188</v>
      </c>
      <c r="B200" s="4" t="s">
        <v>17</v>
      </c>
    </row>
    <row r="201" spans="1:2" ht="15" x14ac:dyDescent="0.15">
      <c r="A201" s="4" t="s">
        <v>2189</v>
      </c>
      <c r="B201" s="4" t="s">
        <v>225</v>
      </c>
    </row>
    <row r="202" spans="1:2" ht="15" x14ac:dyDescent="0.15">
      <c r="A202" s="4" t="s">
        <v>2190</v>
      </c>
      <c r="B202" s="4" t="s">
        <v>3</v>
      </c>
    </row>
    <row r="203" spans="1:2" ht="15" x14ac:dyDescent="0.15">
      <c r="A203" s="4" t="s">
        <v>2191</v>
      </c>
      <c r="B203" s="4" t="s">
        <v>17</v>
      </c>
    </row>
    <row r="204" spans="1:2" ht="15" x14ac:dyDescent="0.15">
      <c r="A204" s="4" t="s">
        <v>2192</v>
      </c>
      <c r="B204" s="4" t="s">
        <v>17</v>
      </c>
    </row>
    <row r="205" spans="1:2" ht="15" x14ac:dyDescent="0.15">
      <c r="A205" s="4" t="s">
        <v>2193</v>
      </c>
      <c r="B205" s="4" t="s">
        <v>9</v>
      </c>
    </row>
    <row r="206" spans="1:2" ht="15" x14ac:dyDescent="0.15">
      <c r="A206" s="4" t="s">
        <v>2194</v>
      </c>
      <c r="B206" s="4" t="s">
        <v>17</v>
      </c>
    </row>
    <row r="207" spans="1:2" ht="15" x14ac:dyDescent="0.15">
      <c r="A207" s="4" t="s">
        <v>2195</v>
      </c>
      <c r="B207" s="4" t="s">
        <v>496</v>
      </c>
    </row>
    <row r="208" spans="1:2" ht="15" x14ac:dyDescent="0.15">
      <c r="A208" s="4" t="s">
        <v>2196</v>
      </c>
      <c r="B208" s="4" t="s">
        <v>239</v>
      </c>
    </row>
    <row r="209" spans="1:2" ht="15" x14ac:dyDescent="0.15">
      <c r="A209" s="4" t="s">
        <v>2197</v>
      </c>
      <c r="B209" s="4" t="s">
        <v>17</v>
      </c>
    </row>
    <row r="210" spans="1:2" ht="15" x14ac:dyDescent="0.15">
      <c r="A210" s="4" t="s">
        <v>2198</v>
      </c>
      <c r="B210" s="4" t="s">
        <v>17</v>
      </c>
    </row>
    <row r="211" spans="1:2" ht="15" x14ac:dyDescent="0.15">
      <c r="A211" s="4" t="s">
        <v>2199</v>
      </c>
      <c r="B211" s="4" t="s">
        <v>17</v>
      </c>
    </row>
    <row r="212" spans="1:2" ht="15" x14ac:dyDescent="0.15">
      <c r="A212" s="4" t="s">
        <v>2200</v>
      </c>
      <c r="B212" s="4" t="s">
        <v>2201</v>
      </c>
    </row>
    <row r="213" spans="1:2" ht="15" x14ac:dyDescent="0.15">
      <c r="A213" s="4" t="s">
        <v>2202</v>
      </c>
      <c r="B213" s="4" t="s">
        <v>17</v>
      </c>
    </row>
    <row r="214" spans="1:2" ht="15" x14ac:dyDescent="0.15">
      <c r="A214" s="4" t="s">
        <v>2203</v>
      </c>
      <c r="B214" s="4" t="s">
        <v>17</v>
      </c>
    </row>
    <row r="215" spans="1:2" ht="15" x14ac:dyDescent="0.15">
      <c r="A215" s="4" t="s">
        <v>2204</v>
      </c>
      <c r="B215" s="4" t="s">
        <v>17</v>
      </c>
    </row>
    <row r="216" spans="1:2" ht="15" x14ac:dyDescent="0.15">
      <c r="A216" s="4" t="s">
        <v>2205</v>
      </c>
      <c r="B216" s="4" t="s">
        <v>17</v>
      </c>
    </row>
    <row r="217" spans="1:2" ht="15" x14ac:dyDescent="0.15">
      <c r="A217" s="4" t="s">
        <v>2206</v>
      </c>
      <c r="B217" s="4" t="s">
        <v>48</v>
      </c>
    </row>
    <row r="218" spans="1:2" ht="15" x14ac:dyDescent="0.15">
      <c r="A218" s="4" t="s">
        <v>2207</v>
      </c>
      <c r="B218" s="4" t="s">
        <v>17</v>
      </c>
    </row>
    <row r="219" spans="1:2" ht="15" x14ac:dyDescent="0.15">
      <c r="A219" s="4" t="s">
        <v>2208</v>
      </c>
      <c r="B219" s="4" t="s">
        <v>17</v>
      </c>
    </row>
    <row r="220" spans="1:2" ht="15" x14ac:dyDescent="0.15">
      <c r="A220" s="4" t="s">
        <v>2209</v>
      </c>
      <c r="B220" s="4" t="s">
        <v>17</v>
      </c>
    </row>
    <row r="221" spans="1:2" ht="15" x14ac:dyDescent="0.15">
      <c r="A221" s="4" t="s">
        <v>2210</v>
      </c>
      <c r="B221" s="4" t="s">
        <v>588</v>
      </c>
    </row>
    <row r="222" spans="1:2" ht="15" x14ac:dyDescent="0.15">
      <c r="A222" s="4" t="s">
        <v>2211</v>
      </c>
      <c r="B222" s="4" t="s">
        <v>17</v>
      </c>
    </row>
    <row r="223" spans="1:2" ht="15" x14ac:dyDescent="0.15">
      <c r="A223" s="4" t="s">
        <v>2212</v>
      </c>
      <c r="B223" s="4" t="s">
        <v>17</v>
      </c>
    </row>
    <row r="224" spans="1:2" ht="15" x14ac:dyDescent="0.15">
      <c r="A224" s="4" t="s">
        <v>2213</v>
      </c>
      <c r="B224" s="4" t="s">
        <v>17</v>
      </c>
    </row>
    <row r="225" spans="1:2" ht="15" x14ac:dyDescent="0.15">
      <c r="A225" s="4" t="s">
        <v>2214</v>
      </c>
      <c r="B225" s="4" t="s">
        <v>2215</v>
      </c>
    </row>
    <row r="226" spans="1:2" ht="15" x14ac:dyDescent="0.15">
      <c r="A226" s="4" t="s">
        <v>2216</v>
      </c>
      <c r="B226" s="4" t="s">
        <v>17</v>
      </c>
    </row>
    <row r="227" spans="1:2" ht="15" x14ac:dyDescent="0.15">
      <c r="A227" s="4" t="s">
        <v>2217</v>
      </c>
      <c r="B227" s="4" t="s">
        <v>2218</v>
      </c>
    </row>
    <row r="228" spans="1:2" ht="15" x14ac:dyDescent="0.15">
      <c r="A228" s="4" t="s">
        <v>2219</v>
      </c>
      <c r="B228" s="4" t="s">
        <v>2220</v>
      </c>
    </row>
    <row r="229" spans="1:2" ht="15" x14ac:dyDescent="0.15">
      <c r="A229" s="4" t="s">
        <v>2221</v>
      </c>
      <c r="B229" s="4" t="s">
        <v>2222</v>
      </c>
    </row>
    <row r="230" spans="1:2" ht="15" x14ac:dyDescent="0.15">
      <c r="A230" s="4" t="s">
        <v>2223</v>
      </c>
      <c r="B230" s="4" t="s">
        <v>17</v>
      </c>
    </row>
    <row r="231" spans="1:2" ht="15" x14ac:dyDescent="0.15">
      <c r="A231" s="4" t="s">
        <v>2224</v>
      </c>
      <c r="B231" s="4" t="s">
        <v>17</v>
      </c>
    </row>
    <row r="232" spans="1:2" ht="15" x14ac:dyDescent="0.15">
      <c r="A232" s="4" t="s">
        <v>2225</v>
      </c>
      <c r="B232" s="4" t="s">
        <v>17</v>
      </c>
    </row>
    <row r="233" spans="1:2" ht="15" x14ac:dyDescent="0.15">
      <c r="A233" s="4" t="s">
        <v>2226</v>
      </c>
      <c r="B233" s="4" t="s">
        <v>2227</v>
      </c>
    </row>
    <row r="234" spans="1:2" ht="15" x14ac:dyDescent="0.15">
      <c r="A234" s="4" t="s">
        <v>2228</v>
      </c>
      <c r="B234" s="4" t="s">
        <v>17</v>
      </c>
    </row>
    <row r="235" spans="1:2" ht="15" x14ac:dyDescent="0.15">
      <c r="A235" s="4" t="s">
        <v>2229</v>
      </c>
      <c r="B235" s="4" t="s">
        <v>17</v>
      </c>
    </row>
    <row r="236" spans="1:2" ht="15" x14ac:dyDescent="0.15">
      <c r="A236" s="4" t="s">
        <v>2230</v>
      </c>
      <c r="B236" s="4" t="s">
        <v>17</v>
      </c>
    </row>
    <row r="237" spans="1:2" ht="15" x14ac:dyDescent="0.15">
      <c r="A237" s="4" t="s">
        <v>2231</v>
      </c>
      <c r="B237" s="4" t="s">
        <v>15</v>
      </c>
    </row>
    <row r="238" spans="1:2" ht="15" x14ac:dyDescent="0.15">
      <c r="A238" s="4" t="s">
        <v>2232</v>
      </c>
      <c r="B238" s="4" t="s">
        <v>17</v>
      </c>
    </row>
    <row r="239" spans="1:2" ht="15" x14ac:dyDescent="0.15">
      <c r="A239" s="4" t="s">
        <v>2233</v>
      </c>
      <c r="B239" s="4" t="s">
        <v>2234</v>
      </c>
    </row>
    <row r="240" spans="1:2" ht="15" x14ac:dyDescent="0.15">
      <c r="A240" s="4" t="s">
        <v>2235</v>
      </c>
      <c r="B240" s="4" t="s">
        <v>17</v>
      </c>
    </row>
    <row r="241" spans="1:2" ht="15" x14ac:dyDescent="0.15">
      <c r="A241" s="4" t="s">
        <v>2236</v>
      </c>
      <c r="B241" s="4" t="s">
        <v>2237</v>
      </c>
    </row>
    <row r="242" spans="1:2" ht="15" x14ac:dyDescent="0.15">
      <c r="A242" s="4" t="s">
        <v>2238</v>
      </c>
      <c r="B242" s="4" t="s">
        <v>2239</v>
      </c>
    </row>
    <row r="243" spans="1:2" ht="15" x14ac:dyDescent="0.15">
      <c r="A243" s="4" t="s">
        <v>2240</v>
      </c>
      <c r="B243" s="4" t="s">
        <v>3</v>
      </c>
    </row>
    <row r="244" spans="1:2" ht="15" x14ac:dyDescent="0.15">
      <c r="A244" s="4" t="s">
        <v>2241</v>
      </c>
      <c r="B244" s="4" t="s">
        <v>17</v>
      </c>
    </row>
    <row r="245" spans="1:2" ht="15" x14ac:dyDescent="0.15">
      <c r="A245" s="4" t="s">
        <v>2242</v>
      </c>
      <c r="B245" s="4" t="s">
        <v>2243</v>
      </c>
    </row>
    <row r="246" spans="1:2" ht="15" x14ac:dyDescent="0.15">
      <c r="A246" s="4" t="s">
        <v>2244</v>
      </c>
      <c r="B246" s="4" t="s">
        <v>17</v>
      </c>
    </row>
    <row r="247" spans="1:2" ht="15" x14ac:dyDescent="0.15">
      <c r="A247" s="4" t="s">
        <v>2245</v>
      </c>
      <c r="B247" s="4" t="s">
        <v>17</v>
      </c>
    </row>
    <row r="248" spans="1:2" ht="15" x14ac:dyDescent="0.15">
      <c r="A248" s="4" t="s">
        <v>2246</v>
      </c>
      <c r="B248" s="4" t="s">
        <v>120</v>
      </c>
    </row>
    <row r="249" spans="1:2" ht="15" x14ac:dyDescent="0.15">
      <c r="A249" s="4" t="s">
        <v>2247</v>
      </c>
      <c r="B249" s="4" t="s">
        <v>17</v>
      </c>
    </row>
    <row r="250" spans="1:2" ht="15" x14ac:dyDescent="0.15">
      <c r="A250" s="4" t="s">
        <v>2248</v>
      </c>
      <c r="B250" s="4" t="s">
        <v>17</v>
      </c>
    </row>
    <row r="251" spans="1:2" ht="15" x14ac:dyDescent="0.15">
      <c r="A251" s="4" t="s">
        <v>2249</v>
      </c>
      <c r="B251" s="4" t="s">
        <v>17</v>
      </c>
    </row>
    <row r="252" spans="1:2" ht="15" x14ac:dyDescent="0.15">
      <c r="A252" s="4" t="s">
        <v>2250</v>
      </c>
      <c r="B252" s="4" t="s">
        <v>17</v>
      </c>
    </row>
    <row r="253" spans="1:2" ht="15" x14ac:dyDescent="0.15">
      <c r="A253" s="4" t="s">
        <v>2251</v>
      </c>
      <c r="B253" s="4" t="s">
        <v>17</v>
      </c>
    </row>
    <row r="254" spans="1:2" ht="15" x14ac:dyDescent="0.15">
      <c r="A254" s="4" t="s">
        <v>2252</v>
      </c>
      <c r="B254" s="4" t="s">
        <v>2253</v>
      </c>
    </row>
    <row r="255" spans="1:2" ht="15" x14ac:dyDescent="0.15">
      <c r="A255" s="4" t="s">
        <v>2254</v>
      </c>
      <c r="B255" s="4" t="s">
        <v>15</v>
      </c>
    </row>
    <row r="256" spans="1:2" ht="15" x14ac:dyDescent="0.15">
      <c r="A256" s="4" t="s">
        <v>2255</v>
      </c>
      <c r="B256" s="4" t="s">
        <v>2256</v>
      </c>
    </row>
    <row r="257" spans="1:2" ht="15" x14ac:dyDescent="0.15">
      <c r="A257" s="4" t="s">
        <v>2257</v>
      </c>
      <c r="B257" s="4" t="s">
        <v>2029</v>
      </c>
    </row>
    <row r="258" spans="1:2" ht="15" x14ac:dyDescent="0.15">
      <c r="A258" s="4" t="s">
        <v>2258</v>
      </c>
      <c r="B258" s="4" t="s">
        <v>17</v>
      </c>
    </row>
    <row r="259" spans="1:2" ht="15" x14ac:dyDescent="0.15">
      <c r="A259" s="4" t="s">
        <v>2259</v>
      </c>
      <c r="B259" s="4" t="s">
        <v>17</v>
      </c>
    </row>
    <row r="260" spans="1:2" ht="15" x14ac:dyDescent="0.15">
      <c r="A260" s="4" t="s">
        <v>2260</v>
      </c>
      <c r="B260" s="4" t="s">
        <v>17</v>
      </c>
    </row>
    <row r="261" spans="1:2" ht="15" x14ac:dyDescent="0.15">
      <c r="A261" s="4" t="s">
        <v>2261</v>
      </c>
      <c r="B261" s="4" t="s">
        <v>17</v>
      </c>
    </row>
    <row r="262" spans="1:2" ht="15" x14ac:dyDescent="0.15">
      <c r="A262" s="4" t="s">
        <v>2262</v>
      </c>
      <c r="B262" s="4" t="s">
        <v>17</v>
      </c>
    </row>
    <row r="263" spans="1:2" ht="15" x14ac:dyDescent="0.15">
      <c r="A263" s="4" t="s">
        <v>2263</v>
      </c>
      <c r="B263" s="4" t="s">
        <v>719</v>
      </c>
    </row>
    <row r="264" spans="1:2" ht="15" x14ac:dyDescent="0.15">
      <c r="A264" s="4" t="s">
        <v>2264</v>
      </c>
      <c r="B264" s="4" t="s">
        <v>17</v>
      </c>
    </row>
    <row r="265" spans="1:2" ht="15" x14ac:dyDescent="0.15">
      <c r="A265" s="4" t="s">
        <v>2265</v>
      </c>
      <c r="B265" s="4" t="s">
        <v>17</v>
      </c>
    </row>
    <row r="266" spans="1:2" ht="15" x14ac:dyDescent="0.15">
      <c r="A266" s="4" t="s">
        <v>2266</v>
      </c>
      <c r="B266" s="4" t="s">
        <v>17</v>
      </c>
    </row>
    <row r="267" spans="1:2" ht="15" x14ac:dyDescent="0.15">
      <c r="A267" s="4" t="s">
        <v>2267</v>
      </c>
      <c r="B267" s="4" t="s">
        <v>15</v>
      </c>
    </row>
    <row r="268" spans="1:2" ht="15" x14ac:dyDescent="0.15">
      <c r="A268" s="4" t="s">
        <v>2268</v>
      </c>
      <c r="B268" s="4" t="s">
        <v>17</v>
      </c>
    </row>
    <row r="269" spans="1:2" ht="15" x14ac:dyDescent="0.15">
      <c r="A269" s="4" t="s">
        <v>2269</v>
      </c>
      <c r="B269" s="4" t="s">
        <v>280</v>
      </c>
    </row>
    <row r="270" spans="1:2" ht="15" x14ac:dyDescent="0.15">
      <c r="A270" s="4" t="s">
        <v>2270</v>
      </c>
      <c r="B270" s="4" t="s">
        <v>17</v>
      </c>
    </row>
    <row r="271" spans="1:2" ht="15" x14ac:dyDescent="0.15">
      <c r="A271" s="4" t="s">
        <v>2271</v>
      </c>
      <c r="B271" s="4" t="s">
        <v>239</v>
      </c>
    </row>
    <row r="272" spans="1:2" ht="15" x14ac:dyDescent="0.15">
      <c r="A272" s="4" t="s">
        <v>2272</v>
      </c>
      <c r="B272" s="4" t="s">
        <v>17</v>
      </c>
    </row>
    <row r="273" spans="1:2" ht="15" x14ac:dyDescent="0.15">
      <c r="A273" s="4" t="s">
        <v>2273</v>
      </c>
      <c r="B273" s="4" t="s">
        <v>17</v>
      </c>
    </row>
    <row r="274" spans="1:2" ht="15" x14ac:dyDescent="0.15">
      <c r="A274" s="4" t="s">
        <v>2274</v>
      </c>
      <c r="B274" s="4" t="s">
        <v>17</v>
      </c>
    </row>
    <row r="275" spans="1:2" ht="15" x14ac:dyDescent="0.15">
      <c r="A275" s="4" t="s">
        <v>2275</v>
      </c>
      <c r="B275" s="4" t="s">
        <v>17</v>
      </c>
    </row>
    <row r="276" spans="1:2" ht="15" x14ac:dyDescent="0.15">
      <c r="A276" s="4" t="s">
        <v>2276</v>
      </c>
      <c r="B276" s="4" t="s">
        <v>17</v>
      </c>
    </row>
    <row r="277" spans="1:2" ht="15" x14ac:dyDescent="0.15">
      <c r="A277" s="4" t="s">
        <v>2277</v>
      </c>
      <c r="B277" s="4" t="s">
        <v>120</v>
      </c>
    </row>
    <row r="278" spans="1:2" ht="15" x14ac:dyDescent="0.15">
      <c r="A278" s="4" t="s">
        <v>2278</v>
      </c>
      <c r="B278" s="4" t="s">
        <v>17</v>
      </c>
    </row>
    <row r="279" spans="1:2" ht="15" x14ac:dyDescent="0.15">
      <c r="A279" s="4" t="s">
        <v>2279</v>
      </c>
      <c r="B279" s="4" t="s">
        <v>17</v>
      </c>
    </row>
    <row r="280" spans="1:2" ht="15" x14ac:dyDescent="0.15">
      <c r="A280" s="4" t="s">
        <v>2280</v>
      </c>
      <c r="B280" s="4" t="s">
        <v>17</v>
      </c>
    </row>
    <row r="281" spans="1:2" ht="15" x14ac:dyDescent="0.15">
      <c r="A281" s="4" t="s">
        <v>2281</v>
      </c>
      <c r="B281" s="4" t="s">
        <v>3</v>
      </c>
    </row>
    <row r="282" spans="1:2" ht="15" x14ac:dyDescent="0.15">
      <c r="A282" s="4" t="s">
        <v>2282</v>
      </c>
      <c r="B282" s="4" t="s">
        <v>2283</v>
      </c>
    </row>
    <row r="283" spans="1:2" ht="15" x14ac:dyDescent="0.15">
      <c r="A283" s="4" t="s">
        <v>2284</v>
      </c>
      <c r="B283" s="4" t="s">
        <v>1245</v>
      </c>
    </row>
    <row r="284" spans="1:2" ht="15" x14ac:dyDescent="0.15">
      <c r="A284" s="4" t="s">
        <v>2285</v>
      </c>
      <c r="B284" s="4" t="s">
        <v>17</v>
      </c>
    </row>
    <row r="285" spans="1:2" ht="15" x14ac:dyDescent="0.15">
      <c r="A285" s="4" t="s">
        <v>2286</v>
      </c>
      <c r="B285" s="4" t="s">
        <v>17</v>
      </c>
    </row>
    <row r="286" spans="1:2" ht="15" x14ac:dyDescent="0.15">
      <c r="A286" s="4" t="s">
        <v>2287</v>
      </c>
      <c r="B286" s="4" t="s">
        <v>17</v>
      </c>
    </row>
    <row r="287" spans="1:2" ht="15" x14ac:dyDescent="0.15">
      <c r="A287" s="4" t="s">
        <v>2288</v>
      </c>
      <c r="B287" s="4" t="s">
        <v>17</v>
      </c>
    </row>
    <row r="288" spans="1:2" ht="15" x14ac:dyDescent="0.15">
      <c r="A288" s="4" t="s">
        <v>2289</v>
      </c>
      <c r="B288" s="4" t="s">
        <v>708</v>
      </c>
    </row>
    <row r="289" spans="1:2" ht="15" x14ac:dyDescent="0.15">
      <c r="A289" s="4" t="s">
        <v>2290</v>
      </c>
      <c r="B289" s="4" t="s">
        <v>17</v>
      </c>
    </row>
    <row r="290" spans="1:2" ht="15" x14ac:dyDescent="0.15">
      <c r="A290" s="4" t="s">
        <v>2291</v>
      </c>
      <c r="B290" s="4" t="s">
        <v>17</v>
      </c>
    </row>
    <row r="291" spans="1:2" ht="15" x14ac:dyDescent="0.15">
      <c r="A291" s="4" t="s">
        <v>2292</v>
      </c>
      <c r="B291" s="4" t="s">
        <v>2293</v>
      </c>
    </row>
    <row r="292" spans="1:2" ht="15" x14ac:dyDescent="0.15">
      <c r="A292" s="4" t="s">
        <v>2294</v>
      </c>
      <c r="B292" s="4" t="s">
        <v>17</v>
      </c>
    </row>
    <row r="293" spans="1:2" ht="15" x14ac:dyDescent="0.15">
      <c r="A293" s="4" t="s">
        <v>2295</v>
      </c>
      <c r="B293" s="4" t="s">
        <v>17</v>
      </c>
    </row>
    <row r="294" spans="1:2" ht="15" x14ac:dyDescent="0.15">
      <c r="A294" s="4" t="s">
        <v>2296</v>
      </c>
      <c r="B294" s="4" t="s">
        <v>303</v>
      </c>
    </row>
    <row r="295" spans="1:2" ht="15" x14ac:dyDescent="0.15">
      <c r="A295" s="4" t="s">
        <v>2297</v>
      </c>
      <c r="B295" s="4" t="s">
        <v>17</v>
      </c>
    </row>
    <row r="296" spans="1:2" ht="15" x14ac:dyDescent="0.15">
      <c r="A296" s="4" t="s">
        <v>2298</v>
      </c>
      <c r="B296" s="4" t="s">
        <v>2299</v>
      </c>
    </row>
    <row r="297" spans="1:2" ht="15" x14ac:dyDescent="0.15">
      <c r="A297" s="4" t="s">
        <v>2300</v>
      </c>
      <c r="B297" s="4" t="s">
        <v>17</v>
      </c>
    </row>
    <row r="298" spans="1:2" ht="15" x14ac:dyDescent="0.15">
      <c r="A298" s="4" t="s">
        <v>2301</v>
      </c>
      <c r="B298" s="4" t="s">
        <v>17</v>
      </c>
    </row>
    <row r="299" spans="1:2" ht="15" x14ac:dyDescent="0.15">
      <c r="A299" s="4" t="s">
        <v>2302</v>
      </c>
      <c r="B299" s="4" t="s">
        <v>17</v>
      </c>
    </row>
    <row r="300" spans="1:2" ht="15" x14ac:dyDescent="0.15">
      <c r="A300" s="4" t="s">
        <v>2303</v>
      </c>
      <c r="B300" s="4" t="s">
        <v>17</v>
      </c>
    </row>
    <row r="301" spans="1:2" ht="15" x14ac:dyDescent="0.15">
      <c r="A301" s="4" t="s">
        <v>2304</v>
      </c>
      <c r="B301" s="4" t="s">
        <v>17</v>
      </c>
    </row>
    <row r="302" spans="1:2" ht="15" x14ac:dyDescent="0.15">
      <c r="A302" s="4" t="s">
        <v>2305</v>
      </c>
      <c r="B302" s="4" t="s">
        <v>17</v>
      </c>
    </row>
    <row r="303" spans="1:2" ht="15" x14ac:dyDescent="0.15">
      <c r="A303" s="4" t="s">
        <v>2306</v>
      </c>
      <c r="B303" s="4" t="s">
        <v>17</v>
      </c>
    </row>
    <row r="304" spans="1:2" ht="15" x14ac:dyDescent="0.15">
      <c r="A304" s="4" t="s">
        <v>2307</v>
      </c>
      <c r="B304" s="4" t="s">
        <v>17</v>
      </c>
    </row>
    <row r="305" spans="1:2" ht="15" x14ac:dyDescent="0.15">
      <c r="A305" s="4" t="s">
        <v>2308</v>
      </c>
      <c r="B305" s="4" t="s">
        <v>17</v>
      </c>
    </row>
    <row r="306" spans="1:2" ht="15" x14ac:dyDescent="0.15">
      <c r="A306" s="4" t="s">
        <v>2309</v>
      </c>
      <c r="B306" s="4" t="s">
        <v>17</v>
      </c>
    </row>
    <row r="307" spans="1:2" ht="15" x14ac:dyDescent="0.15">
      <c r="A307" s="4" t="s">
        <v>2310</v>
      </c>
      <c r="B307" s="4" t="s">
        <v>13</v>
      </c>
    </row>
    <row r="308" spans="1:2" ht="15" x14ac:dyDescent="0.15">
      <c r="A308" s="4" t="s">
        <v>2311</v>
      </c>
      <c r="B308" s="4" t="s">
        <v>1517</v>
      </c>
    </row>
    <row r="309" spans="1:2" ht="15" x14ac:dyDescent="0.15">
      <c r="A309" s="4" t="s">
        <v>2312</v>
      </c>
      <c r="B309" s="4" t="s">
        <v>17</v>
      </c>
    </row>
    <row r="310" spans="1:2" ht="15" x14ac:dyDescent="0.15">
      <c r="A310" s="4" t="s">
        <v>2313</v>
      </c>
      <c r="B310" s="4" t="s">
        <v>317</v>
      </c>
    </row>
    <row r="311" spans="1:2" ht="15" x14ac:dyDescent="0.15">
      <c r="A311" s="4" t="s">
        <v>2314</v>
      </c>
      <c r="B311" s="4" t="s">
        <v>303</v>
      </c>
    </row>
    <row r="312" spans="1:2" ht="15" x14ac:dyDescent="0.15">
      <c r="A312" s="4" t="s">
        <v>2315</v>
      </c>
      <c r="B312" s="4" t="s">
        <v>17</v>
      </c>
    </row>
    <row r="313" spans="1:2" ht="15" x14ac:dyDescent="0.15">
      <c r="A313" s="4" t="s">
        <v>2316</v>
      </c>
      <c r="B313" s="4" t="s">
        <v>301</v>
      </c>
    </row>
    <row r="314" spans="1:2" ht="15" x14ac:dyDescent="0.15">
      <c r="A314" s="4" t="s">
        <v>2317</v>
      </c>
      <c r="B314" s="4" t="s">
        <v>17</v>
      </c>
    </row>
    <row r="315" spans="1:2" ht="15" x14ac:dyDescent="0.15">
      <c r="A315" s="4" t="s">
        <v>2318</v>
      </c>
      <c r="B315" s="4" t="s">
        <v>17</v>
      </c>
    </row>
    <row r="316" spans="1:2" ht="15" x14ac:dyDescent="0.15">
      <c r="A316" s="4" t="s">
        <v>2319</v>
      </c>
      <c r="B316" s="4" t="s">
        <v>2320</v>
      </c>
    </row>
    <row r="317" spans="1:2" ht="15" x14ac:dyDescent="0.15">
      <c r="A317" s="4" t="s">
        <v>2321</v>
      </c>
      <c r="B317" s="4" t="s">
        <v>17</v>
      </c>
    </row>
    <row r="318" spans="1:2" ht="15" x14ac:dyDescent="0.15">
      <c r="A318" s="4" t="s">
        <v>2322</v>
      </c>
      <c r="B318" s="4" t="s">
        <v>17</v>
      </c>
    </row>
    <row r="319" spans="1:2" ht="15" x14ac:dyDescent="0.15">
      <c r="A319" s="4" t="s">
        <v>2323</v>
      </c>
      <c r="B319" s="4" t="s">
        <v>2324</v>
      </c>
    </row>
    <row r="320" spans="1:2" ht="15" x14ac:dyDescent="0.15">
      <c r="A320" s="4" t="s">
        <v>2325</v>
      </c>
      <c r="B320" s="4" t="s">
        <v>17</v>
      </c>
    </row>
    <row r="321" spans="1:2" ht="15" x14ac:dyDescent="0.15">
      <c r="A321" s="4" t="s">
        <v>2326</v>
      </c>
      <c r="B321" s="4" t="s">
        <v>17</v>
      </c>
    </row>
    <row r="322" spans="1:2" ht="15" x14ac:dyDescent="0.15">
      <c r="A322" s="4" t="s">
        <v>2327</v>
      </c>
      <c r="B322" s="4" t="s">
        <v>15</v>
      </c>
    </row>
    <row r="323" spans="1:2" ht="15" x14ac:dyDescent="0.15">
      <c r="A323" s="4" t="s">
        <v>2328</v>
      </c>
      <c r="B323" s="4" t="s">
        <v>2329</v>
      </c>
    </row>
    <row r="324" spans="1:2" ht="15" x14ac:dyDescent="0.15">
      <c r="A324" s="4" t="s">
        <v>2330</v>
      </c>
      <c r="B324" s="4" t="s">
        <v>17</v>
      </c>
    </row>
    <row r="325" spans="1:2" ht="15" x14ac:dyDescent="0.15">
      <c r="A325" s="4" t="s">
        <v>2331</v>
      </c>
      <c r="B325" s="4" t="s">
        <v>17</v>
      </c>
    </row>
    <row r="326" spans="1:2" ht="15" x14ac:dyDescent="0.15">
      <c r="A326" s="4" t="s">
        <v>2332</v>
      </c>
      <c r="B326" s="4" t="s">
        <v>17</v>
      </c>
    </row>
    <row r="327" spans="1:2" ht="15" x14ac:dyDescent="0.15">
      <c r="A327" s="4" t="s">
        <v>2333</v>
      </c>
      <c r="B327" s="4" t="s">
        <v>17</v>
      </c>
    </row>
    <row r="328" spans="1:2" ht="15" x14ac:dyDescent="0.15">
      <c r="A328" s="4" t="s">
        <v>2334</v>
      </c>
      <c r="B328" s="4" t="s">
        <v>2335</v>
      </c>
    </row>
    <row r="329" spans="1:2" ht="15" x14ac:dyDescent="0.15">
      <c r="A329" s="4" t="s">
        <v>2336</v>
      </c>
      <c r="B329" s="4" t="s">
        <v>17</v>
      </c>
    </row>
    <row r="330" spans="1:2" ht="15" x14ac:dyDescent="0.15">
      <c r="A330" s="4" t="s">
        <v>2337</v>
      </c>
      <c r="B330" s="4" t="s">
        <v>17</v>
      </c>
    </row>
    <row r="331" spans="1:2" ht="15" x14ac:dyDescent="0.15">
      <c r="A331" s="4" t="s">
        <v>2338</v>
      </c>
      <c r="B331" s="4" t="s">
        <v>2339</v>
      </c>
    </row>
    <row r="332" spans="1:2" ht="15" x14ac:dyDescent="0.15">
      <c r="A332" s="4" t="s">
        <v>2340</v>
      </c>
      <c r="B332" s="4" t="s">
        <v>588</v>
      </c>
    </row>
    <row r="333" spans="1:2" ht="15" x14ac:dyDescent="0.15">
      <c r="A333" s="4" t="s">
        <v>2341</v>
      </c>
      <c r="B333" s="4" t="s">
        <v>17</v>
      </c>
    </row>
    <row r="334" spans="1:2" ht="15" x14ac:dyDescent="0.15">
      <c r="A334" s="4" t="s">
        <v>2342</v>
      </c>
      <c r="B334" s="4" t="s">
        <v>2343</v>
      </c>
    </row>
    <row r="335" spans="1:2" ht="15" x14ac:dyDescent="0.15">
      <c r="A335" s="4" t="s">
        <v>2344</v>
      </c>
      <c r="B335" s="4" t="s">
        <v>17</v>
      </c>
    </row>
    <row r="336" spans="1:2" ht="15" x14ac:dyDescent="0.15">
      <c r="A336" s="4" t="s">
        <v>2345</v>
      </c>
      <c r="B336" s="4" t="s">
        <v>2346</v>
      </c>
    </row>
    <row r="337" spans="1:2" ht="15" x14ac:dyDescent="0.15">
      <c r="A337" s="4" t="s">
        <v>2347</v>
      </c>
      <c r="B337" s="4" t="s">
        <v>2348</v>
      </c>
    </row>
    <row r="338" spans="1:2" ht="15" x14ac:dyDescent="0.15">
      <c r="A338" s="4" t="s">
        <v>2349</v>
      </c>
      <c r="B338" s="4" t="s">
        <v>2350</v>
      </c>
    </row>
    <row r="339" spans="1:2" ht="15" x14ac:dyDescent="0.15">
      <c r="A339" s="4" t="s">
        <v>2351</v>
      </c>
      <c r="B339" s="4" t="s">
        <v>2352</v>
      </c>
    </row>
    <row r="340" spans="1:2" ht="15" x14ac:dyDescent="0.15">
      <c r="A340" s="4" t="s">
        <v>2353</v>
      </c>
      <c r="B340" s="4" t="s">
        <v>15</v>
      </c>
    </row>
    <row r="341" spans="1:2" ht="15" x14ac:dyDescent="0.15">
      <c r="A341" s="4" t="s">
        <v>2354</v>
      </c>
      <c r="B341" s="4" t="s">
        <v>17</v>
      </c>
    </row>
    <row r="342" spans="1:2" ht="15" x14ac:dyDescent="0.15">
      <c r="A342" s="4" t="s">
        <v>2355</v>
      </c>
      <c r="B342" s="4" t="s">
        <v>2356</v>
      </c>
    </row>
    <row r="343" spans="1:2" ht="15" x14ac:dyDescent="0.15">
      <c r="A343" s="4" t="s">
        <v>2357</v>
      </c>
      <c r="B343" s="4" t="s">
        <v>17</v>
      </c>
    </row>
    <row r="344" spans="1:2" ht="15" x14ac:dyDescent="0.15">
      <c r="A344" s="4" t="s">
        <v>2358</v>
      </c>
      <c r="B344" s="4" t="s">
        <v>17</v>
      </c>
    </row>
    <row r="345" spans="1:2" ht="15" x14ac:dyDescent="0.15">
      <c r="A345" s="4" t="s">
        <v>2359</v>
      </c>
      <c r="B345" s="4" t="s">
        <v>239</v>
      </c>
    </row>
    <row r="346" spans="1:2" ht="15" x14ac:dyDescent="0.15">
      <c r="A346" s="4" t="s">
        <v>2360</v>
      </c>
      <c r="B346" s="4" t="s">
        <v>17</v>
      </c>
    </row>
    <row r="347" spans="1:2" ht="15" x14ac:dyDescent="0.15">
      <c r="A347" s="4" t="s">
        <v>2361</v>
      </c>
      <c r="B347" s="4" t="s">
        <v>2362</v>
      </c>
    </row>
    <row r="348" spans="1:2" ht="15" x14ac:dyDescent="0.15">
      <c r="A348" s="4" t="s">
        <v>2363</v>
      </c>
      <c r="B348" s="4" t="s">
        <v>17</v>
      </c>
    </row>
    <row r="349" spans="1:2" ht="15" x14ac:dyDescent="0.15">
      <c r="A349" s="4" t="s">
        <v>2364</v>
      </c>
      <c r="B349" s="4" t="s">
        <v>617</v>
      </c>
    </row>
    <row r="350" spans="1:2" ht="15" x14ac:dyDescent="0.15">
      <c r="A350" s="4" t="s">
        <v>2365</v>
      </c>
      <c r="B350" s="4" t="s">
        <v>17</v>
      </c>
    </row>
    <row r="351" spans="1:2" ht="15" x14ac:dyDescent="0.15">
      <c r="A351" s="4" t="s">
        <v>2366</v>
      </c>
      <c r="B351" s="4" t="s">
        <v>17</v>
      </c>
    </row>
    <row r="352" spans="1:2" ht="15" x14ac:dyDescent="0.15">
      <c r="A352" s="4" t="s">
        <v>2367</v>
      </c>
      <c r="B352" s="4" t="s">
        <v>17</v>
      </c>
    </row>
    <row r="353" spans="1:2" ht="15" x14ac:dyDescent="0.15">
      <c r="A353" s="4" t="s">
        <v>2368</v>
      </c>
      <c r="B353" s="4" t="s">
        <v>1398</v>
      </c>
    </row>
    <row r="354" spans="1:2" ht="15" x14ac:dyDescent="0.15">
      <c r="A354" s="4" t="s">
        <v>2369</v>
      </c>
      <c r="B354" s="4" t="s">
        <v>2370</v>
      </c>
    </row>
    <row r="355" spans="1:2" ht="15" x14ac:dyDescent="0.15">
      <c r="A355" s="4" t="s">
        <v>2371</v>
      </c>
      <c r="B355" s="4" t="s">
        <v>17</v>
      </c>
    </row>
    <row r="356" spans="1:2" ht="15" x14ac:dyDescent="0.15">
      <c r="A356" s="4" t="s">
        <v>2372</v>
      </c>
      <c r="B356" s="4" t="s">
        <v>17</v>
      </c>
    </row>
    <row r="357" spans="1:2" ht="15" x14ac:dyDescent="0.15">
      <c r="A357" s="4" t="s">
        <v>2373</v>
      </c>
      <c r="B357" s="4" t="s">
        <v>1220</v>
      </c>
    </row>
    <row r="358" spans="1:2" ht="15" x14ac:dyDescent="0.15">
      <c r="A358" s="4" t="s">
        <v>2374</v>
      </c>
      <c r="B358" s="4" t="s">
        <v>15</v>
      </c>
    </row>
    <row r="359" spans="1:2" ht="15" x14ac:dyDescent="0.15">
      <c r="A359" s="4" t="s">
        <v>2375</v>
      </c>
      <c r="B359" s="4" t="s">
        <v>241</v>
      </c>
    </row>
    <row r="360" spans="1:2" ht="15" x14ac:dyDescent="0.15">
      <c r="A360" s="4" t="s">
        <v>2376</v>
      </c>
      <c r="B360" s="4" t="s">
        <v>2377</v>
      </c>
    </row>
    <row r="361" spans="1:2" ht="15" x14ac:dyDescent="0.15">
      <c r="A361" s="4" t="s">
        <v>2378</v>
      </c>
      <c r="B361" s="4" t="s">
        <v>107</v>
      </c>
    </row>
    <row r="362" spans="1:2" ht="15" x14ac:dyDescent="0.15">
      <c r="A362" s="4" t="s">
        <v>2379</v>
      </c>
      <c r="B362" s="4" t="s">
        <v>225</v>
      </c>
    </row>
    <row r="363" spans="1:2" ht="15" x14ac:dyDescent="0.15">
      <c r="A363" s="4" t="s">
        <v>2380</v>
      </c>
      <c r="B363" s="4" t="s">
        <v>17</v>
      </c>
    </row>
    <row r="364" spans="1:2" ht="15" x14ac:dyDescent="0.15">
      <c r="A364" s="4" t="s">
        <v>2381</v>
      </c>
      <c r="B364" s="4" t="s">
        <v>176</v>
      </c>
    </row>
    <row r="365" spans="1:2" ht="15" x14ac:dyDescent="0.15">
      <c r="A365" s="4" t="s">
        <v>2382</v>
      </c>
      <c r="B365" s="4" t="s">
        <v>9</v>
      </c>
    </row>
    <row r="366" spans="1:2" ht="15" x14ac:dyDescent="0.15">
      <c r="A366" s="4" t="s">
        <v>2383</v>
      </c>
      <c r="B366" s="4" t="s">
        <v>2384</v>
      </c>
    </row>
    <row r="367" spans="1:2" ht="15" x14ac:dyDescent="0.15">
      <c r="A367" s="4" t="s">
        <v>2385</v>
      </c>
      <c r="B367" s="4" t="s">
        <v>15</v>
      </c>
    </row>
    <row r="368" spans="1:2" ht="15" x14ac:dyDescent="0.15">
      <c r="A368" s="4" t="s">
        <v>2386</v>
      </c>
      <c r="B368" s="4" t="s">
        <v>400</v>
      </c>
    </row>
    <row r="369" spans="1:2" ht="15" x14ac:dyDescent="0.15">
      <c r="A369" s="4" t="s">
        <v>2387</v>
      </c>
      <c r="B369" s="4" t="s">
        <v>17</v>
      </c>
    </row>
    <row r="370" spans="1:2" ht="15" x14ac:dyDescent="0.15">
      <c r="A370" s="4" t="s">
        <v>2388</v>
      </c>
      <c r="B370" s="4" t="s">
        <v>176</v>
      </c>
    </row>
    <row r="371" spans="1:2" ht="15" x14ac:dyDescent="0.15">
      <c r="A371" s="4" t="s">
        <v>2389</v>
      </c>
      <c r="B371" s="4" t="s">
        <v>11</v>
      </c>
    </row>
    <row r="372" spans="1:2" ht="15" x14ac:dyDescent="0.15">
      <c r="A372" s="4" t="s">
        <v>2390</v>
      </c>
      <c r="B372" s="4" t="s">
        <v>2391</v>
      </c>
    </row>
    <row r="373" spans="1:2" ht="15" x14ac:dyDescent="0.15">
      <c r="A373" s="4" t="s">
        <v>2392</v>
      </c>
      <c r="B373" s="4" t="s">
        <v>429</v>
      </c>
    </row>
    <row r="374" spans="1:2" ht="15" x14ac:dyDescent="0.15">
      <c r="A374" s="4" t="s">
        <v>2393</v>
      </c>
      <c r="B374" s="4" t="s">
        <v>32</v>
      </c>
    </row>
    <row r="375" spans="1:2" ht="15" x14ac:dyDescent="0.15">
      <c r="A375" s="4" t="s">
        <v>2394</v>
      </c>
      <c r="B375" s="4" t="s">
        <v>2395</v>
      </c>
    </row>
    <row r="376" spans="1:2" ht="15" x14ac:dyDescent="0.15">
      <c r="A376" s="4" t="s">
        <v>2396</v>
      </c>
      <c r="B376" s="4" t="s">
        <v>2397</v>
      </c>
    </row>
    <row r="377" spans="1:2" ht="15" x14ac:dyDescent="0.15">
      <c r="A377" s="4" t="s">
        <v>2398</v>
      </c>
      <c r="B377" s="4" t="s">
        <v>2399</v>
      </c>
    </row>
    <row r="378" spans="1:2" ht="15" x14ac:dyDescent="0.15">
      <c r="A378" s="4" t="s">
        <v>2400</v>
      </c>
      <c r="B378" s="4" t="s">
        <v>17</v>
      </c>
    </row>
    <row r="379" spans="1:2" ht="15" x14ac:dyDescent="0.15">
      <c r="A379" s="4" t="s">
        <v>2401</v>
      </c>
      <c r="B379" s="4" t="s">
        <v>2402</v>
      </c>
    </row>
    <row r="380" spans="1:2" ht="15" x14ac:dyDescent="0.15">
      <c r="A380" s="4" t="s">
        <v>2403</v>
      </c>
      <c r="B380" s="4" t="s">
        <v>2404</v>
      </c>
    </row>
    <row r="381" spans="1:2" ht="15" x14ac:dyDescent="0.15">
      <c r="A381" s="4" t="s">
        <v>2405</v>
      </c>
      <c r="B381" s="4" t="s">
        <v>1939</v>
      </c>
    </row>
    <row r="382" spans="1:2" ht="15" x14ac:dyDescent="0.15">
      <c r="A382" s="4" t="s">
        <v>2406</v>
      </c>
      <c r="B382" s="4" t="s">
        <v>2407</v>
      </c>
    </row>
    <row r="383" spans="1:2" ht="15" x14ac:dyDescent="0.15">
      <c r="A383" s="4" t="s">
        <v>2408</v>
      </c>
      <c r="B383" s="4" t="s">
        <v>17</v>
      </c>
    </row>
    <row r="384" spans="1:2" ht="15" x14ac:dyDescent="0.15">
      <c r="A384" s="4" t="s">
        <v>2409</v>
      </c>
      <c r="B384" s="4" t="s">
        <v>15</v>
      </c>
    </row>
    <row r="385" spans="1:2" ht="15" x14ac:dyDescent="0.15">
      <c r="A385" s="4" t="s">
        <v>2410</v>
      </c>
      <c r="B385" s="4" t="s">
        <v>400</v>
      </c>
    </row>
    <row r="386" spans="1:2" ht="15" x14ac:dyDescent="0.15">
      <c r="A386" s="4" t="s">
        <v>2411</v>
      </c>
      <c r="B386" s="4" t="s">
        <v>17</v>
      </c>
    </row>
    <row r="387" spans="1:2" ht="15" x14ac:dyDescent="0.15">
      <c r="A387" s="4" t="s">
        <v>2412</v>
      </c>
      <c r="B387" s="4" t="s">
        <v>15</v>
      </c>
    </row>
    <row r="388" spans="1:2" ht="15" x14ac:dyDescent="0.15">
      <c r="A388" s="4" t="s">
        <v>2413</v>
      </c>
      <c r="B388" s="4" t="s">
        <v>17</v>
      </c>
    </row>
    <row r="389" spans="1:2" ht="15" x14ac:dyDescent="0.15">
      <c r="A389" s="4" t="s">
        <v>2414</v>
      </c>
      <c r="B389" s="4" t="s">
        <v>17</v>
      </c>
    </row>
    <row r="390" spans="1:2" ht="15" x14ac:dyDescent="0.15">
      <c r="A390" s="4" t="s">
        <v>2415</v>
      </c>
      <c r="B390" s="4" t="s">
        <v>17</v>
      </c>
    </row>
    <row r="391" spans="1:2" ht="15" x14ac:dyDescent="0.15">
      <c r="A391" s="4" t="s">
        <v>2416</v>
      </c>
      <c r="B391" s="4" t="s">
        <v>2417</v>
      </c>
    </row>
    <row r="392" spans="1:2" ht="15" x14ac:dyDescent="0.15">
      <c r="A392" s="4" t="s">
        <v>2418</v>
      </c>
      <c r="B392" s="4" t="s">
        <v>17</v>
      </c>
    </row>
    <row r="393" spans="1:2" ht="15" x14ac:dyDescent="0.15">
      <c r="A393" s="4" t="s">
        <v>2419</v>
      </c>
      <c r="B393" s="4" t="s">
        <v>17</v>
      </c>
    </row>
    <row r="394" spans="1:2" ht="15" x14ac:dyDescent="0.15">
      <c r="A394" s="4" t="s">
        <v>2420</v>
      </c>
      <c r="B394" s="4" t="s">
        <v>2239</v>
      </c>
    </row>
    <row r="395" spans="1:2" ht="15" x14ac:dyDescent="0.15">
      <c r="A395" s="4" t="s">
        <v>2421</v>
      </c>
      <c r="B395" s="4" t="s">
        <v>17</v>
      </c>
    </row>
    <row r="396" spans="1:2" ht="15" x14ac:dyDescent="0.15">
      <c r="A396" s="4" t="s">
        <v>2422</v>
      </c>
      <c r="B396" s="4" t="s">
        <v>2423</v>
      </c>
    </row>
    <row r="397" spans="1:2" ht="15" x14ac:dyDescent="0.15">
      <c r="A397" s="4" t="s">
        <v>2424</v>
      </c>
      <c r="B397" s="4" t="s">
        <v>15</v>
      </c>
    </row>
    <row r="398" spans="1:2" ht="15" x14ac:dyDescent="0.15">
      <c r="A398" s="4" t="s">
        <v>2425</v>
      </c>
      <c r="B398" s="4" t="s">
        <v>2426</v>
      </c>
    </row>
    <row r="399" spans="1:2" ht="15" x14ac:dyDescent="0.15">
      <c r="A399" s="4" t="s">
        <v>2427</v>
      </c>
      <c r="B399" s="4" t="s">
        <v>17</v>
      </c>
    </row>
    <row r="400" spans="1:2" ht="15" x14ac:dyDescent="0.15">
      <c r="A400" s="4" t="s">
        <v>2428</v>
      </c>
      <c r="B400" s="4" t="s">
        <v>176</v>
      </c>
    </row>
    <row r="401" spans="1:2" ht="15" x14ac:dyDescent="0.15">
      <c r="A401" s="4" t="s">
        <v>2429</v>
      </c>
      <c r="B401" s="4" t="s">
        <v>11</v>
      </c>
    </row>
    <row r="402" spans="1:2" ht="15" x14ac:dyDescent="0.15">
      <c r="A402" s="4" t="s">
        <v>2430</v>
      </c>
      <c r="B402" s="4" t="s">
        <v>2346</v>
      </c>
    </row>
    <row r="403" spans="1:2" ht="15" x14ac:dyDescent="0.15">
      <c r="A403" s="4" t="s">
        <v>2431</v>
      </c>
      <c r="B403" s="4" t="s">
        <v>963</v>
      </c>
    </row>
    <row r="404" spans="1:2" ht="15" x14ac:dyDescent="0.15">
      <c r="A404" s="4" t="s">
        <v>2432</v>
      </c>
      <c r="B404" s="4" t="s">
        <v>2433</v>
      </c>
    </row>
    <row r="405" spans="1:2" ht="15" x14ac:dyDescent="0.15">
      <c r="A405" s="4" t="s">
        <v>2434</v>
      </c>
      <c r="B405" s="4" t="s">
        <v>2435</v>
      </c>
    </row>
    <row r="406" spans="1:2" ht="15" x14ac:dyDescent="0.15">
      <c r="A406" s="4" t="s">
        <v>2436</v>
      </c>
      <c r="B406" s="4" t="s">
        <v>2437</v>
      </c>
    </row>
    <row r="407" spans="1:2" ht="15" x14ac:dyDescent="0.15">
      <c r="A407" s="4" t="s">
        <v>2438</v>
      </c>
      <c r="B407" s="4" t="s">
        <v>32</v>
      </c>
    </row>
    <row r="408" spans="1:2" ht="15" x14ac:dyDescent="0.15">
      <c r="A408" s="4" t="s">
        <v>2439</v>
      </c>
      <c r="B408" s="4" t="s">
        <v>120</v>
      </c>
    </row>
    <row r="409" spans="1:2" ht="15" x14ac:dyDescent="0.15">
      <c r="A409" s="5" t="s">
        <v>2440</v>
      </c>
      <c r="B409" s="5" t="s">
        <v>911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12"/>
  <sheetViews>
    <sheetView workbookViewId="0"/>
  </sheetViews>
  <sheetFormatPr defaultColWidth="9" defaultRowHeight="15" x14ac:dyDescent="0.15"/>
  <cols>
    <col min="1" max="1" width="24.375" customWidth="1"/>
    <col min="2" max="2" width="47.25" style="4" customWidth="1"/>
  </cols>
  <sheetData>
    <row r="1" spans="1:3" s="7" customFormat="1" ht="16.5" thickBot="1" x14ac:dyDescent="0.25">
      <c r="A1" s="1" t="s">
        <v>3153</v>
      </c>
      <c r="B1" s="6"/>
      <c r="C1" s="6"/>
    </row>
    <row r="2" spans="1:3" ht="16.5" thickTop="1" thickBot="1" x14ac:dyDescent="0.2">
      <c r="A2" s="8" t="s">
        <v>0</v>
      </c>
      <c r="B2" s="9" t="s">
        <v>1</v>
      </c>
    </row>
    <row r="3" spans="1:3" ht="15.75" thickTop="1" x14ac:dyDescent="0.15">
      <c r="A3" s="4" t="s">
        <v>2441</v>
      </c>
      <c r="B3" s="4" t="s">
        <v>2442</v>
      </c>
    </row>
    <row r="4" spans="1:3" x14ac:dyDescent="0.15">
      <c r="A4" s="4" t="s">
        <v>2443</v>
      </c>
      <c r="B4" s="4" t="s">
        <v>17</v>
      </c>
    </row>
    <row r="5" spans="1:3" x14ac:dyDescent="0.15">
      <c r="A5" s="4" t="s">
        <v>2444</v>
      </c>
      <c r="B5" s="4" t="s">
        <v>3</v>
      </c>
    </row>
    <row r="6" spans="1:3" x14ac:dyDescent="0.15">
      <c r="A6" s="4" t="s">
        <v>2445</v>
      </c>
      <c r="B6" s="4" t="s">
        <v>17</v>
      </c>
    </row>
    <row r="7" spans="1:3" x14ac:dyDescent="0.15">
      <c r="A7" s="4" t="s">
        <v>2446</v>
      </c>
      <c r="B7" s="4" t="s">
        <v>15</v>
      </c>
    </row>
    <row r="8" spans="1:3" x14ac:dyDescent="0.15">
      <c r="A8" s="4" t="s">
        <v>2447</v>
      </c>
      <c r="B8" s="4" t="s">
        <v>17</v>
      </c>
    </row>
    <row r="9" spans="1:3" x14ac:dyDescent="0.15">
      <c r="A9" s="4" t="s">
        <v>2448</v>
      </c>
      <c r="B9" s="4" t="s">
        <v>120</v>
      </c>
    </row>
    <row r="10" spans="1:3" x14ac:dyDescent="0.15">
      <c r="A10" s="4" t="s">
        <v>2449</v>
      </c>
      <c r="B10" s="4" t="s">
        <v>17</v>
      </c>
    </row>
    <row r="11" spans="1:3" x14ac:dyDescent="0.15">
      <c r="A11" s="4" t="s">
        <v>2450</v>
      </c>
      <c r="B11" s="4" t="s">
        <v>15</v>
      </c>
    </row>
    <row r="12" spans="1:3" x14ac:dyDescent="0.15">
      <c r="A12" s="4" t="s">
        <v>2451</v>
      </c>
      <c r="B12" s="4" t="s">
        <v>15</v>
      </c>
    </row>
    <row r="13" spans="1:3" x14ac:dyDescent="0.15">
      <c r="A13" s="4" t="s">
        <v>2452</v>
      </c>
      <c r="B13" s="4" t="s">
        <v>17</v>
      </c>
    </row>
    <row r="14" spans="1:3" x14ac:dyDescent="0.15">
      <c r="A14" s="4" t="s">
        <v>2453</v>
      </c>
      <c r="B14" s="4" t="s">
        <v>932</v>
      </c>
    </row>
    <row r="15" spans="1:3" x14ac:dyDescent="0.15">
      <c r="A15" s="4" t="s">
        <v>2454</v>
      </c>
      <c r="B15" s="4" t="s">
        <v>17</v>
      </c>
    </row>
    <row r="16" spans="1:3" x14ac:dyDescent="0.15">
      <c r="A16" s="4" t="s">
        <v>2455</v>
      </c>
      <c r="B16" s="4" t="s">
        <v>280</v>
      </c>
    </row>
    <row r="17" spans="1:2" x14ac:dyDescent="0.15">
      <c r="A17" s="4" t="s">
        <v>2456</v>
      </c>
      <c r="B17" s="4" t="s">
        <v>17</v>
      </c>
    </row>
    <row r="18" spans="1:2" x14ac:dyDescent="0.15">
      <c r="A18" s="4" t="s">
        <v>2457</v>
      </c>
      <c r="B18" s="4" t="s">
        <v>17</v>
      </c>
    </row>
    <row r="19" spans="1:2" x14ac:dyDescent="0.15">
      <c r="A19" s="4" t="s">
        <v>2458</v>
      </c>
      <c r="B19" s="4" t="s">
        <v>17</v>
      </c>
    </row>
    <row r="20" spans="1:2" x14ac:dyDescent="0.15">
      <c r="A20" s="4" t="s">
        <v>2459</v>
      </c>
      <c r="B20" s="4" t="s">
        <v>17</v>
      </c>
    </row>
    <row r="21" spans="1:2" x14ac:dyDescent="0.15">
      <c r="A21" s="4" t="s">
        <v>2460</v>
      </c>
      <c r="B21" s="4" t="s">
        <v>2461</v>
      </c>
    </row>
    <row r="22" spans="1:2" x14ac:dyDescent="0.15">
      <c r="A22" s="4" t="s">
        <v>2462</v>
      </c>
      <c r="B22" s="4" t="s">
        <v>511</v>
      </c>
    </row>
    <row r="23" spans="1:2" x14ac:dyDescent="0.15">
      <c r="A23" s="4" t="s">
        <v>2463</v>
      </c>
      <c r="B23" s="4" t="s">
        <v>2464</v>
      </c>
    </row>
    <row r="24" spans="1:2" x14ac:dyDescent="0.15">
      <c r="A24" s="4" t="s">
        <v>2465</v>
      </c>
      <c r="B24" s="4" t="s">
        <v>17</v>
      </c>
    </row>
    <row r="25" spans="1:2" x14ac:dyDescent="0.15">
      <c r="A25" s="4" t="s">
        <v>2466</v>
      </c>
      <c r="B25" s="4" t="s">
        <v>593</v>
      </c>
    </row>
    <row r="26" spans="1:2" x14ac:dyDescent="0.15">
      <c r="A26" s="4" t="s">
        <v>2467</v>
      </c>
      <c r="B26" s="4" t="s">
        <v>2468</v>
      </c>
    </row>
    <row r="27" spans="1:2" x14ac:dyDescent="0.15">
      <c r="A27" s="4" t="s">
        <v>2469</v>
      </c>
      <c r="B27" s="4" t="s">
        <v>771</v>
      </c>
    </row>
    <row r="28" spans="1:2" x14ac:dyDescent="0.15">
      <c r="A28" s="4" t="s">
        <v>2470</v>
      </c>
      <c r="B28" s="4" t="s">
        <v>2471</v>
      </c>
    </row>
    <row r="29" spans="1:2" x14ac:dyDescent="0.15">
      <c r="A29" s="4" t="s">
        <v>2472</v>
      </c>
      <c r="B29" s="4" t="s">
        <v>17</v>
      </c>
    </row>
    <row r="30" spans="1:2" x14ac:dyDescent="0.15">
      <c r="A30" s="4" t="s">
        <v>2473</v>
      </c>
      <c r="B30" s="4" t="s">
        <v>120</v>
      </c>
    </row>
    <row r="31" spans="1:2" x14ac:dyDescent="0.15">
      <c r="A31" s="4" t="s">
        <v>2474</v>
      </c>
      <c r="B31" s="4" t="s">
        <v>17</v>
      </c>
    </row>
    <row r="32" spans="1:2" x14ac:dyDescent="0.15">
      <c r="A32" s="4" t="s">
        <v>2475</v>
      </c>
      <c r="B32" s="4" t="s">
        <v>2476</v>
      </c>
    </row>
    <row r="33" spans="1:2" x14ac:dyDescent="0.15">
      <c r="A33" s="4" t="s">
        <v>2477</v>
      </c>
      <c r="B33" s="4" t="s">
        <v>17</v>
      </c>
    </row>
    <row r="34" spans="1:2" x14ac:dyDescent="0.15">
      <c r="A34" s="4" t="s">
        <v>2478</v>
      </c>
      <c r="B34" s="4" t="s">
        <v>2479</v>
      </c>
    </row>
    <row r="35" spans="1:2" x14ac:dyDescent="0.15">
      <c r="A35" s="4" t="s">
        <v>2480</v>
      </c>
      <c r="B35" s="4" t="s">
        <v>2481</v>
      </c>
    </row>
    <row r="36" spans="1:2" x14ac:dyDescent="0.15">
      <c r="A36" s="4" t="s">
        <v>2482</v>
      </c>
      <c r="B36" s="4" t="s">
        <v>17</v>
      </c>
    </row>
    <row r="37" spans="1:2" x14ac:dyDescent="0.15">
      <c r="A37" s="4" t="s">
        <v>2483</v>
      </c>
      <c r="B37" s="4" t="s">
        <v>2484</v>
      </c>
    </row>
    <row r="38" spans="1:2" x14ac:dyDescent="0.15">
      <c r="A38" s="4" t="s">
        <v>2485</v>
      </c>
      <c r="B38" s="4" t="s">
        <v>3</v>
      </c>
    </row>
    <row r="39" spans="1:2" x14ac:dyDescent="0.15">
      <c r="A39" s="4" t="s">
        <v>2486</v>
      </c>
      <c r="B39" s="4" t="s">
        <v>17</v>
      </c>
    </row>
    <row r="40" spans="1:2" x14ac:dyDescent="0.15">
      <c r="A40" s="4" t="s">
        <v>2487</v>
      </c>
      <c r="B40" s="4" t="s">
        <v>303</v>
      </c>
    </row>
    <row r="41" spans="1:2" x14ac:dyDescent="0.15">
      <c r="A41" s="4" t="s">
        <v>2488</v>
      </c>
      <c r="B41" s="4" t="s">
        <v>17</v>
      </c>
    </row>
    <row r="42" spans="1:2" x14ac:dyDescent="0.15">
      <c r="A42" s="4" t="s">
        <v>2489</v>
      </c>
      <c r="B42" s="4" t="s">
        <v>2479</v>
      </c>
    </row>
    <row r="43" spans="1:2" x14ac:dyDescent="0.15">
      <c r="A43" s="4" t="s">
        <v>2490</v>
      </c>
      <c r="B43" s="4" t="s">
        <v>15</v>
      </c>
    </row>
    <row r="44" spans="1:2" x14ac:dyDescent="0.15">
      <c r="A44" s="4" t="s">
        <v>2491</v>
      </c>
      <c r="B44" s="4" t="s">
        <v>2492</v>
      </c>
    </row>
    <row r="45" spans="1:2" x14ac:dyDescent="0.15">
      <c r="A45" s="4" t="s">
        <v>2493</v>
      </c>
      <c r="B45" s="4" t="s">
        <v>2494</v>
      </c>
    </row>
    <row r="46" spans="1:2" x14ac:dyDescent="0.15">
      <c r="A46" s="4" t="s">
        <v>2495</v>
      </c>
      <c r="B46" s="4" t="s">
        <v>17</v>
      </c>
    </row>
    <row r="47" spans="1:2" x14ac:dyDescent="0.15">
      <c r="A47" s="4" t="s">
        <v>2496</v>
      </c>
      <c r="B47" s="4" t="s">
        <v>17</v>
      </c>
    </row>
    <row r="48" spans="1:2" x14ac:dyDescent="0.15">
      <c r="A48" s="4" t="s">
        <v>2497</v>
      </c>
      <c r="B48" s="4" t="s">
        <v>2090</v>
      </c>
    </row>
    <row r="49" spans="1:2" x14ac:dyDescent="0.15">
      <c r="A49" s="4" t="s">
        <v>2498</v>
      </c>
      <c r="B49" s="4" t="s">
        <v>2012</v>
      </c>
    </row>
    <row r="50" spans="1:2" x14ac:dyDescent="0.15">
      <c r="A50" s="4" t="s">
        <v>2499</v>
      </c>
      <c r="B50" s="4" t="s">
        <v>17</v>
      </c>
    </row>
    <row r="51" spans="1:2" x14ac:dyDescent="0.15">
      <c r="A51" s="4" t="s">
        <v>2500</v>
      </c>
      <c r="B51" s="4" t="s">
        <v>1619</v>
      </c>
    </row>
    <row r="52" spans="1:2" x14ac:dyDescent="0.15">
      <c r="A52" s="4" t="s">
        <v>2501</v>
      </c>
      <c r="B52" s="4" t="s">
        <v>239</v>
      </c>
    </row>
    <row r="53" spans="1:2" x14ac:dyDescent="0.15">
      <c r="A53" s="4" t="s">
        <v>2502</v>
      </c>
      <c r="B53" s="4" t="s">
        <v>2503</v>
      </c>
    </row>
    <row r="54" spans="1:2" x14ac:dyDescent="0.15">
      <c r="A54" s="4" t="s">
        <v>2504</v>
      </c>
      <c r="B54" s="4" t="s">
        <v>17</v>
      </c>
    </row>
    <row r="55" spans="1:2" x14ac:dyDescent="0.15">
      <c r="A55" s="4" t="s">
        <v>2505</v>
      </c>
      <c r="B55" s="4" t="s">
        <v>2506</v>
      </c>
    </row>
    <row r="56" spans="1:2" x14ac:dyDescent="0.15">
      <c r="A56" s="4" t="s">
        <v>2507</v>
      </c>
      <c r="B56" s="4" t="s">
        <v>303</v>
      </c>
    </row>
    <row r="57" spans="1:2" x14ac:dyDescent="0.15">
      <c r="A57" s="4" t="s">
        <v>2508</v>
      </c>
      <c r="B57" s="4" t="s">
        <v>280</v>
      </c>
    </row>
    <row r="58" spans="1:2" x14ac:dyDescent="0.15">
      <c r="A58" s="4" t="s">
        <v>2509</v>
      </c>
      <c r="B58" s="4" t="s">
        <v>120</v>
      </c>
    </row>
    <row r="59" spans="1:2" x14ac:dyDescent="0.15">
      <c r="A59" s="4" t="s">
        <v>2510</v>
      </c>
      <c r="B59" s="4" t="s">
        <v>2511</v>
      </c>
    </row>
    <row r="60" spans="1:2" x14ac:dyDescent="0.15">
      <c r="A60" s="4" t="s">
        <v>2512</v>
      </c>
      <c r="B60" s="4" t="s">
        <v>120</v>
      </c>
    </row>
    <row r="61" spans="1:2" x14ac:dyDescent="0.15">
      <c r="A61" s="4" t="s">
        <v>2513</v>
      </c>
      <c r="B61" s="4" t="s">
        <v>17</v>
      </c>
    </row>
    <row r="62" spans="1:2" x14ac:dyDescent="0.15">
      <c r="A62" s="4" t="s">
        <v>2514</v>
      </c>
      <c r="B62" s="4" t="s">
        <v>17</v>
      </c>
    </row>
    <row r="63" spans="1:2" x14ac:dyDescent="0.15">
      <c r="A63" s="4" t="s">
        <v>2515</v>
      </c>
      <c r="B63" s="4" t="s">
        <v>2516</v>
      </c>
    </row>
    <row r="64" spans="1:2" x14ac:dyDescent="0.15">
      <c r="A64" s="4" t="s">
        <v>2517</v>
      </c>
      <c r="B64" s="4" t="s">
        <v>449</v>
      </c>
    </row>
    <row r="65" spans="1:2" x14ac:dyDescent="0.15">
      <c r="A65" s="4" t="s">
        <v>2518</v>
      </c>
      <c r="B65" s="4" t="s">
        <v>2519</v>
      </c>
    </row>
    <row r="66" spans="1:2" x14ac:dyDescent="0.15">
      <c r="A66" s="4" t="s">
        <v>2520</v>
      </c>
      <c r="B66" s="4" t="s">
        <v>17</v>
      </c>
    </row>
    <row r="67" spans="1:2" x14ac:dyDescent="0.15">
      <c r="A67" s="4" t="s">
        <v>2521</v>
      </c>
      <c r="B67" s="4" t="s">
        <v>593</v>
      </c>
    </row>
    <row r="68" spans="1:2" x14ac:dyDescent="0.15">
      <c r="A68" s="4" t="s">
        <v>2522</v>
      </c>
      <c r="B68" s="4" t="s">
        <v>17</v>
      </c>
    </row>
    <row r="69" spans="1:2" x14ac:dyDescent="0.15">
      <c r="A69" s="4" t="s">
        <v>2523</v>
      </c>
      <c r="B69" s="4" t="s">
        <v>2524</v>
      </c>
    </row>
    <row r="70" spans="1:2" x14ac:dyDescent="0.15">
      <c r="A70" s="4" t="s">
        <v>2525</v>
      </c>
      <c r="B70" s="4" t="s">
        <v>17</v>
      </c>
    </row>
    <row r="71" spans="1:2" x14ac:dyDescent="0.15">
      <c r="A71" s="4" t="s">
        <v>2526</v>
      </c>
      <c r="B71" s="4" t="s">
        <v>17</v>
      </c>
    </row>
    <row r="72" spans="1:2" x14ac:dyDescent="0.15">
      <c r="A72" s="4" t="s">
        <v>2527</v>
      </c>
      <c r="B72" s="4" t="s">
        <v>3</v>
      </c>
    </row>
    <row r="73" spans="1:2" x14ac:dyDescent="0.15">
      <c r="A73" s="4" t="s">
        <v>2528</v>
      </c>
      <c r="B73" s="4" t="s">
        <v>2529</v>
      </c>
    </row>
    <row r="74" spans="1:2" x14ac:dyDescent="0.15">
      <c r="A74" s="4" t="s">
        <v>2530</v>
      </c>
      <c r="B74" s="4" t="s">
        <v>17</v>
      </c>
    </row>
    <row r="75" spans="1:2" x14ac:dyDescent="0.15">
      <c r="A75" s="4" t="s">
        <v>2531</v>
      </c>
      <c r="B75" s="4" t="s">
        <v>863</v>
      </c>
    </row>
    <row r="76" spans="1:2" x14ac:dyDescent="0.15">
      <c r="A76" s="4" t="s">
        <v>2532</v>
      </c>
      <c r="B76" s="4" t="s">
        <v>17</v>
      </c>
    </row>
    <row r="77" spans="1:2" x14ac:dyDescent="0.15">
      <c r="A77" s="4" t="s">
        <v>2533</v>
      </c>
      <c r="B77" s="4" t="s">
        <v>15</v>
      </c>
    </row>
    <row r="78" spans="1:2" x14ac:dyDescent="0.15">
      <c r="A78" s="4" t="s">
        <v>2534</v>
      </c>
      <c r="B78" s="4" t="s">
        <v>2239</v>
      </c>
    </row>
    <row r="79" spans="1:2" x14ac:dyDescent="0.15">
      <c r="A79" s="4" t="s">
        <v>2535</v>
      </c>
      <c r="B79" s="4" t="s">
        <v>17</v>
      </c>
    </row>
    <row r="80" spans="1:2" x14ac:dyDescent="0.15">
      <c r="A80" s="4" t="s">
        <v>2536</v>
      </c>
      <c r="B80" s="4" t="s">
        <v>176</v>
      </c>
    </row>
    <row r="81" spans="1:2" x14ac:dyDescent="0.15">
      <c r="A81" s="4" t="s">
        <v>2537</v>
      </c>
      <c r="B81" s="4" t="s">
        <v>35</v>
      </c>
    </row>
    <row r="82" spans="1:2" x14ac:dyDescent="0.15">
      <c r="A82" s="4" t="s">
        <v>2538</v>
      </c>
      <c r="B82" s="4" t="s">
        <v>2539</v>
      </c>
    </row>
    <row r="83" spans="1:2" x14ac:dyDescent="0.15">
      <c r="A83" s="4" t="s">
        <v>2540</v>
      </c>
      <c r="B83" s="4" t="s">
        <v>3</v>
      </c>
    </row>
    <row r="84" spans="1:2" x14ac:dyDescent="0.15">
      <c r="A84" s="4" t="s">
        <v>2541</v>
      </c>
      <c r="B84" s="4" t="s">
        <v>2542</v>
      </c>
    </row>
    <row r="85" spans="1:2" x14ac:dyDescent="0.15">
      <c r="A85" s="4" t="s">
        <v>2543</v>
      </c>
      <c r="B85" s="4" t="s">
        <v>124</v>
      </c>
    </row>
    <row r="86" spans="1:2" x14ac:dyDescent="0.15">
      <c r="A86" s="4" t="s">
        <v>2544</v>
      </c>
      <c r="B86" s="4" t="s">
        <v>17</v>
      </c>
    </row>
    <row r="87" spans="1:2" x14ac:dyDescent="0.15">
      <c r="A87" s="4" t="s">
        <v>2545</v>
      </c>
      <c r="B87" s="4" t="s">
        <v>2546</v>
      </c>
    </row>
    <row r="88" spans="1:2" x14ac:dyDescent="0.15">
      <c r="A88" s="4" t="s">
        <v>2547</v>
      </c>
      <c r="B88" s="4" t="s">
        <v>542</v>
      </c>
    </row>
    <row r="89" spans="1:2" x14ac:dyDescent="0.15">
      <c r="A89" s="4" t="s">
        <v>2548</v>
      </c>
      <c r="B89" s="4" t="s">
        <v>107</v>
      </c>
    </row>
    <row r="90" spans="1:2" x14ac:dyDescent="0.15">
      <c r="A90" s="4" t="s">
        <v>2549</v>
      </c>
      <c r="B90" s="4" t="s">
        <v>17</v>
      </c>
    </row>
    <row r="91" spans="1:2" x14ac:dyDescent="0.15">
      <c r="A91" s="4" t="s">
        <v>2550</v>
      </c>
      <c r="B91" s="4" t="s">
        <v>17</v>
      </c>
    </row>
    <row r="92" spans="1:2" x14ac:dyDescent="0.15">
      <c r="A92" s="4" t="s">
        <v>2551</v>
      </c>
      <c r="B92" s="4" t="s">
        <v>15</v>
      </c>
    </row>
    <row r="93" spans="1:2" x14ac:dyDescent="0.15">
      <c r="A93" s="4" t="s">
        <v>2552</v>
      </c>
      <c r="B93" s="4" t="s">
        <v>301</v>
      </c>
    </row>
    <row r="94" spans="1:2" x14ac:dyDescent="0.15">
      <c r="A94" s="4" t="s">
        <v>2553</v>
      </c>
      <c r="B94" s="4" t="s">
        <v>2554</v>
      </c>
    </row>
    <row r="95" spans="1:2" x14ac:dyDescent="0.15">
      <c r="A95" s="4" t="s">
        <v>2555</v>
      </c>
      <c r="B95" s="4" t="s">
        <v>176</v>
      </c>
    </row>
    <row r="96" spans="1:2" x14ac:dyDescent="0.15">
      <c r="A96" s="4" t="s">
        <v>2556</v>
      </c>
      <c r="B96" s="4" t="s">
        <v>15</v>
      </c>
    </row>
    <row r="97" spans="1:2" x14ac:dyDescent="0.15">
      <c r="A97" s="4" t="s">
        <v>2557</v>
      </c>
      <c r="B97" s="4" t="s">
        <v>2558</v>
      </c>
    </row>
    <row r="98" spans="1:2" x14ac:dyDescent="0.15">
      <c r="A98" s="4" t="s">
        <v>2559</v>
      </c>
      <c r="B98" s="4" t="s">
        <v>2560</v>
      </c>
    </row>
    <row r="99" spans="1:2" x14ac:dyDescent="0.15">
      <c r="A99" s="4" t="s">
        <v>2561</v>
      </c>
      <c r="B99" s="4" t="s">
        <v>2562</v>
      </c>
    </row>
    <row r="100" spans="1:2" x14ac:dyDescent="0.15">
      <c r="A100" s="4" t="s">
        <v>2563</v>
      </c>
      <c r="B100" s="4" t="s">
        <v>239</v>
      </c>
    </row>
    <row r="101" spans="1:2" x14ac:dyDescent="0.15">
      <c r="A101" s="4" t="s">
        <v>2564</v>
      </c>
      <c r="B101" s="4" t="s">
        <v>2565</v>
      </c>
    </row>
    <row r="102" spans="1:2" x14ac:dyDescent="0.15">
      <c r="A102" s="4" t="s">
        <v>2566</v>
      </c>
      <c r="B102" s="4" t="s">
        <v>176</v>
      </c>
    </row>
    <row r="103" spans="1:2" x14ac:dyDescent="0.15">
      <c r="A103" s="4" t="s">
        <v>2567</v>
      </c>
      <c r="B103" s="4" t="s">
        <v>17</v>
      </c>
    </row>
    <row r="104" spans="1:2" x14ac:dyDescent="0.15">
      <c r="A104" s="4" t="s">
        <v>2568</v>
      </c>
      <c r="B104" s="4" t="s">
        <v>2569</v>
      </c>
    </row>
    <row r="105" spans="1:2" x14ac:dyDescent="0.15">
      <c r="A105" s="4" t="s">
        <v>2570</v>
      </c>
      <c r="B105" s="4" t="s">
        <v>17</v>
      </c>
    </row>
    <row r="106" spans="1:2" x14ac:dyDescent="0.15">
      <c r="A106" s="4" t="s">
        <v>2571</v>
      </c>
      <c r="B106" s="4" t="s">
        <v>176</v>
      </c>
    </row>
    <row r="107" spans="1:2" x14ac:dyDescent="0.15">
      <c r="A107" s="4" t="s">
        <v>2572</v>
      </c>
      <c r="B107" s="4" t="s">
        <v>32</v>
      </c>
    </row>
    <row r="108" spans="1:2" x14ac:dyDescent="0.15">
      <c r="A108" s="4" t="s">
        <v>2573</v>
      </c>
      <c r="B108" s="4" t="s">
        <v>17</v>
      </c>
    </row>
    <row r="109" spans="1:2" x14ac:dyDescent="0.15">
      <c r="A109" s="4" t="s">
        <v>2574</v>
      </c>
      <c r="B109" s="4" t="s">
        <v>15</v>
      </c>
    </row>
    <row r="110" spans="1:2" x14ac:dyDescent="0.15">
      <c r="A110" s="4" t="s">
        <v>2575</v>
      </c>
      <c r="B110" s="4" t="s">
        <v>17</v>
      </c>
    </row>
    <row r="111" spans="1:2" x14ac:dyDescent="0.15">
      <c r="A111" s="4" t="s">
        <v>2576</v>
      </c>
      <c r="B111" s="4" t="s">
        <v>2577</v>
      </c>
    </row>
    <row r="112" spans="1:2" x14ac:dyDescent="0.15">
      <c r="A112" s="4" t="s">
        <v>2578</v>
      </c>
      <c r="B112" s="4" t="s">
        <v>17</v>
      </c>
    </row>
    <row r="113" spans="1:2" x14ac:dyDescent="0.15">
      <c r="A113" s="4" t="s">
        <v>2579</v>
      </c>
      <c r="B113" s="4" t="s">
        <v>17</v>
      </c>
    </row>
    <row r="114" spans="1:2" x14ac:dyDescent="0.15">
      <c r="A114" s="4" t="s">
        <v>2580</v>
      </c>
      <c r="B114" s="4" t="s">
        <v>280</v>
      </c>
    </row>
    <row r="115" spans="1:2" x14ac:dyDescent="0.15">
      <c r="A115" s="4" t="s">
        <v>2581</v>
      </c>
      <c r="B115" s="4" t="s">
        <v>2582</v>
      </c>
    </row>
    <row r="116" spans="1:2" x14ac:dyDescent="0.15">
      <c r="A116" s="4" t="s">
        <v>2583</v>
      </c>
      <c r="B116" s="4" t="s">
        <v>17</v>
      </c>
    </row>
    <row r="117" spans="1:2" x14ac:dyDescent="0.15">
      <c r="A117" s="4" t="s">
        <v>2584</v>
      </c>
      <c r="B117" s="4" t="s">
        <v>2585</v>
      </c>
    </row>
    <row r="118" spans="1:2" x14ac:dyDescent="0.15">
      <c r="A118" s="4" t="s">
        <v>2586</v>
      </c>
      <c r="B118" s="4" t="s">
        <v>2587</v>
      </c>
    </row>
    <row r="119" spans="1:2" x14ac:dyDescent="0.15">
      <c r="A119" s="4" t="s">
        <v>2588</v>
      </c>
      <c r="B119" s="4" t="s">
        <v>17</v>
      </c>
    </row>
    <row r="120" spans="1:2" x14ac:dyDescent="0.15">
      <c r="A120" s="4" t="s">
        <v>2589</v>
      </c>
      <c r="B120" s="4" t="s">
        <v>17</v>
      </c>
    </row>
    <row r="121" spans="1:2" x14ac:dyDescent="0.15">
      <c r="A121" s="4" t="s">
        <v>2590</v>
      </c>
      <c r="B121" s="4" t="s">
        <v>2591</v>
      </c>
    </row>
    <row r="122" spans="1:2" x14ac:dyDescent="0.15">
      <c r="A122" s="4" t="s">
        <v>2592</v>
      </c>
      <c r="B122" s="4" t="s">
        <v>17</v>
      </c>
    </row>
    <row r="123" spans="1:2" x14ac:dyDescent="0.15">
      <c r="A123" s="4" t="s">
        <v>2593</v>
      </c>
      <c r="B123" s="4" t="s">
        <v>17</v>
      </c>
    </row>
    <row r="124" spans="1:2" x14ac:dyDescent="0.15">
      <c r="A124" s="4" t="s">
        <v>2594</v>
      </c>
      <c r="B124" s="4" t="s">
        <v>3</v>
      </c>
    </row>
    <row r="125" spans="1:2" x14ac:dyDescent="0.15">
      <c r="A125" s="4" t="s">
        <v>2595</v>
      </c>
      <c r="B125" s="4" t="s">
        <v>17</v>
      </c>
    </row>
    <row r="126" spans="1:2" x14ac:dyDescent="0.15">
      <c r="A126" s="4" t="s">
        <v>2596</v>
      </c>
      <c r="B126" s="4" t="s">
        <v>2597</v>
      </c>
    </row>
    <row r="127" spans="1:2" x14ac:dyDescent="0.15">
      <c r="A127" s="4" t="s">
        <v>2598</v>
      </c>
      <c r="B127" s="4" t="s">
        <v>17</v>
      </c>
    </row>
    <row r="128" spans="1:2" x14ac:dyDescent="0.15">
      <c r="A128" s="4" t="s">
        <v>2599</v>
      </c>
      <c r="B128" s="4" t="s">
        <v>17</v>
      </c>
    </row>
    <row r="129" spans="1:2" x14ac:dyDescent="0.15">
      <c r="A129" s="4" t="s">
        <v>2600</v>
      </c>
      <c r="B129" s="4" t="s">
        <v>17</v>
      </c>
    </row>
    <row r="130" spans="1:2" x14ac:dyDescent="0.15">
      <c r="A130" s="4" t="s">
        <v>2601</v>
      </c>
      <c r="B130" s="4" t="s">
        <v>17</v>
      </c>
    </row>
    <row r="131" spans="1:2" x14ac:dyDescent="0.15">
      <c r="A131" s="4" t="s">
        <v>2602</v>
      </c>
      <c r="B131" s="4" t="s">
        <v>17</v>
      </c>
    </row>
    <row r="132" spans="1:2" x14ac:dyDescent="0.15">
      <c r="A132" s="4" t="s">
        <v>2603</v>
      </c>
      <c r="B132" s="4" t="s">
        <v>176</v>
      </c>
    </row>
    <row r="133" spans="1:2" x14ac:dyDescent="0.15">
      <c r="A133" s="4" t="s">
        <v>2604</v>
      </c>
      <c r="B133" s="4" t="s">
        <v>400</v>
      </c>
    </row>
    <row r="134" spans="1:2" x14ac:dyDescent="0.15">
      <c r="A134" s="4" t="s">
        <v>2605</v>
      </c>
      <c r="B134" s="4" t="s">
        <v>176</v>
      </c>
    </row>
    <row r="135" spans="1:2" x14ac:dyDescent="0.15">
      <c r="A135" s="4" t="s">
        <v>2606</v>
      </c>
      <c r="B135" s="4" t="s">
        <v>2607</v>
      </c>
    </row>
    <row r="136" spans="1:2" x14ac:dyDescent="0.15">
      <c r="A136" s="4" t="s">
        <v>2608</v>
      </c>
      <c r="B136" s="4" t="s">
        <v>17</v>
      </c>
    </row>
    <row r="137" spans="1:2" x14ac:dyDescent="0.15">
      <c r="A137" s="4" t="s">
        <v>2609</v>
      </c>
      <c r="B137" s="4" t="s">
        <v>17</v>
      </c>
    </row>
    <row r="138" spans="1:2" x14ac:dyDescent="0.15">
      <c r="A138" s="4" t="s">
        <v>2610</v>
      </c>
      <c r="B138" s="4" t="s">
        <v>17</v>
      </c>
    </row>
    <row r="139" spans="1:2" x14ac:dyDescent="0.15">
      <c r="A139" s="4" t="s">
        <v>2611</v>
      </c>
      <c r="B139" s="4" t="s">
        <v>2612</v>
      </c>
    </row>
    <row r="140" spans="1:2" x14ac:dyDescent="0.15">
      <c r="A140" s="4" t="s">
        <v>2613</v>
      </c>
      <c r="B140" s="4" t="s">
        <v>17</v>
      </c>
    </row>
    <row r="141" spans="1:2" x14ac:dyDescent="0.15">
      <c r="A141" s="4" t="s">
        <v>2614</v>
      </c>
      <c r="B141" s="4" t="s">
        <v>32</v>
      </c>
    </row>
    <row r="142" spans="1:2" x14ac:dyDescent="0.15">
      <c r="A142" s="4" t="s">
        <v>2615</v>
      </c>
      <c r="B142" s="4" t="s">
        <v>17</v>
      </c>
    </row>
    <row r="143" spans="1:2" x14ac:dyDescent="0.15">
      <c r="A143" s="4" t="s">
        <v>2616</v>
      </c>
      <c r="B143" s="4" t="s">
        <v>17</v>
      </c>
    </row>
    <row r="144" spans="1:2" x14ac:dyDescent="0.15">
      <c r="A144" s="4" t="s">
        <v>2617</v>
      </c>
      <c r="B144" s="4" t="s">
        <v>13</v>
      </c>
    </row>
    <row r="145" spans="1:2" x14ac:dyDescent="0.15">
      <c r="A145" s="4" t="s">
        <v>2618</v>
      </c>
      <c r="B145" s="4" t="s">
        <v>17</v>
      </c>
    </row>
    <row r="146" spans="1:2" x14ac:dyDescent="0.15">
      <c r="A146" s="4" t="s">
        <v>2619</v>
      </c>
      <c r="B146" s="4" t="s">
        <v>17</v>
      </c>
    </row>
    <row r="147" spans="1:2" x14ac:dyDescent="0.15">
      <c r="A147" s="4" t="s">
        <v>2620</v>
      </c>
      <c r="B147" s="4" t="s">
        <v>17</v>
      </c>
    </row>
    <row r="148" spans="1:2" x14ac:dyDescent="0.15">
      <c r="A148" s="4" t="s">
        <v>2621</v>
      </c>
      <c r="B148" s="4" t="s">
        <v>2622</v>
      </c>
    </row>
    <row r="149" spans="1:2" x14ac:dyDescent="0.15">
      <c r="A149" s="4" t="s">
        <v>2623</v>
      </c>
      <c r="B149" s="4" t="s">
        <v>17</v>
      </c>
    </row>
    <row r="150" spans="1:2" x14ac:dyDescent="0.15">
      <c r="A150" s="4" t="s">
        <v>2624</v>
      </c>
      <c r="B150" s="4" t="s">
        <v>2625</v>
      </c>
    </row>
    <row r="151" spans="1:2" x14ac:dyDescent="0.15">
      <c r="A151" s="4" t="s">
        <v>2626</v>
      </c>
      <c r="B151" s="4" t="s">
        <v>17</v>
      </c>
    </row>
    <row r="152" spans="1:2" x14ac:dyDescent="0.15">
      <c r="A152" s="4" t="s">
        <v>2627</v>
      </c>
      <c r="B152" s="4" t="s">
        <v>2628</v>
      </c>
    </row>
    <row r="153" spans="1:2" x14ac:dyDescent="0.15">
      <c r="A153" s="4" t="s">
        <v>2629</v>
      </c>
      <c r="B153" s="4" t="s">
        <v>17</v>
      </c>
    </row>
    <row r="154" spans="1:2" x14ac:dyDescent="0.15">
      <c r="A154" s="4" t="s">
        <v>2630</v>
      </c>
      <c r="B154" s="4" t="s">
        <v>2631</v>
      </c>
    </row>
    <row r="155" spans="1:2" x14ac:dyDescent="0.15">
      <c r="A155" s="4" t="s">
        <v>2632</v>
      </c>
      <c r="B155" s="4" t="s">
        <v>17</v>
      </c>
    </row>
    <row r="156" spans="1:2" x14ac:dyDescent="0.15">
      <c r="A156" s="4" t="s">
        <v>2633</v>
      </c>
      <c r="B156" s="4" t="s">
        <v>32</v>
      </c>
    </row>
    <row r="157" spans="1:2" x14ac:dyDescent="0.15">
      <c r="A157" s="4" t="s">
        <v>2634</v>
      </c>
      <c r="B157" s="4" t="s">
        <v>176</v>
      </c>
    </row>
    <row r="158" spans="1:2" x14ac:dyDescent="0.15">
      <c r="A158" s="4" t="s">
        <v>2635</v>
      </c>
      <c r="B158" s="4" t="s">
        <v>35</v>
      </c>
    </row>
    <row r="159" spans="1:2" x14ac:dyDescent="0.15">
      <c r="A159" s="4" t="s">
        <v>2636</v>
      </c>
      <c r="B159" s="4" t="s">
        <v>17</v>
      </c>
    </row>
    <row r="160" spans="1:2" x14ac:dyDescent="0.15">
      <c r="A160" s="4" t="s">
        <v>2637</v>
      </c>
      <c r="B160" s="4" t="s">
        <v>176</v>
      </c>
    </row>
    <row r="161" spans="1:2" x14ac:dyDescent="0.15">
      <c r="A161" s="4" t="s">
        <v>2638</v>
      </c>
      <c r="B161" s="4" t="s">
        <v>2639</v>
      </c>
    </row>
    <row r="162" spans="1:2" x14ac:dyDescent="0.15">
      <c r="A162" s="4" t="s">
        <v>2640</v>
      </c>
      <c r="B162" s="4" t="s">
        <v>2641</v>
      </c>
    </row>
    <row r="163" spans="1:2" x14ac:dyDescent="0.15">
      <c r="A163" s="4" t="s">
        <v>2642</v>
      </c>
      <c r="B163" s="4" t="s">
        <v>17</v>
      </c>
    </row>
    <row r="164" spans="1:2" x14ac:dyDescent="0.15">
      <c r="A164" s="4" t="s">
        <v>2643</v>
      </c>
      <c r="B164" s="4" t="s">
        <v>2644</v>
      </c>
    </row>
    <row r="165" spans="1:2" x14ac:dyDescent="0.15">
      <c r="A165" s="4" t="s">
        <v>2645</v>
      </c>
      <c r="B165" s="4" t="s">
        <v>2646</v>
      </c>
    </row>
    <row r="166" spans="1:2" x14ac:dyDescent="0.15">
      <c r="A166" s="4" t="s">
        <v>2647</v>
      </c>
      <c r="B166" s="4" t="s">
        <v>17</v>
      </c>
    </row>
    <row r="167" spans="1:2" x14ac:dyDescent="0.15">
      <c r="A167" s="4" t="s">
        <v>2648</v>
      </c>
      <c r="B167" s="4" t="s">
        <v>17</v>
      </c>
    </row>
    <row r="168" spans="1:2" x14ac:dyDescent="0.15">
      <c r="A168" s="4" t="s">
        <v>2649</v>
      </c>
      <c r="B168" s="4" t="s">
        <v>17</v>
      </c>
    </row>
    <row r="169" spans="1:2" x14ac:dyDescent="0.15">
      <c r="A169" s="4" t="s">
        <v>2650</v>
      </c>
      <c r="B169" s="4" t="s">
        <v>9</v>
      </c>
    </row>
    <row r="170" spans="1:2" x14ac:dyDescent="0.15">
      <c r="A170" s="4" t="s">
        <v>2651</v>
      </c>
      <c r="B170" s="4" t="s">
        <v>17</v>
      </c>
    </row>
    <row r="171" spans="1:2" x14ac:dyDescent="0.15">
      <c r="A171" s="4" t="s">
        <v>2652</v>
      </c>
      <c r="B171" s="4" t="s">
        <v>2653</v>
      </c>
    </row>
    <row r="172" spans="1:2" x14ac:dyDescent="0.15">
      <c r="A172" s="4" t="s">
        <v>2654</v>
      </c>
      <c r="B172" s="4" t="s">
        <v>176</v>
      </c>
    </row>
    <row r="173" spans="1:2" x14ac:dyDescent="0.15">
      <c r="A173" s="4" t="s">
        <v>2655</v>
      </c>
      <c r="B173" s="4" t="s">
        <v>17</v>
      </c>
    </row>
    <row r="174" spans="1:2" x14ac:dyDescent="0.15">
      <c r="A174" s="4" t="s">
        <v>2656</v>
      </c>
      <c r="B174" s="4" t="s">
        <v>2657</v>
      </c>
    </row>
    <row r="175" spans="1:2" x14ac:dyDescent="0.15">
      <c r="A175" s="4" t="s">
        <v>2658</v>
      </c>
      <c r="B175" s="4" t="s">
        <v>17</v>
      </c>
    </row>
    <row r="176" spans="1:2" x14ac:dyDescent="0.15">
      <c r="A176" s="4" t="s">
        <v>2659</v>
      </c>
      <c r="B176" s="4" t="s">
        <v>2660</v>
      </c>
    </row>
    <row r="177" spans="1:2" x14ac:dyDescent="0.15">
      <c r="A177" s="4" t="s">
        <v>2661</v>
      </c>
      <c r="B177" s="4" t="s">
        <v>2662</v>
      </c>
    </row>
    <row r="178" spans="1:2" x14ac:dyDescent="0.15">
      <c r="A178" s="4" t="s">
        <v>2663</v>
      </c>
      <c r="B178" s="4" t="s">
        <v>17</v>
      </c>
    </row>
    <row r="179" spans="1:2" x14ac:dyDescent="0.15">
      <c r="A179" s="4" t="s">
        <v>2664</v>
      </c>
      <c r="B179" s="4" t="s">
        <v>17</v>
      </c>
    </row>
    <row r="180" spans="1:2" x14ac:dyDescent="0.15">
      <c r="A180" s="4" t="s">
        <v>2665</v>
      </c>
      <c r="B180" s="4" t="s">
        <v>2417</v>
      </c>
    </row>
    <row r="181" spans="1:2" x14ac:dyDescent="0.15">
      <c r="A181" s="4" t="s">
        <v>2666</v>
      </c>
      <c r="B181" s="4" t="s">
        <v>3</v>
      </c>
    </row>
    <row r="182" spans="1:2" x14ac:dyDescent="0.15">
      <c r="A182" s="4" t="s">
        <v>2667</v>
      </c>
      <c r="B182" s="4" t="s">
        <v>17</v>
      </c>
    </row>
    <row r="183" spans="1:2" x14ac:dyDescent="0.15">
      <c r="A183" s="4" t="s">
        <v>2668</v>
      </c>
      <c r="B183" s="4" t="s">
        <v>2669</v>
      </c>
    </row>
    <row r="184" spans="1:2" x14ac:dyDescent="0.15">
      <c r="A184" s="4" t="s">
        <v>2670</v>
      </c>
      <c r="B184" s="4" t="s">
        <v>17</v>
      </c>
    </row>
    <row r="185" spans="1:2" x14ac:dyDescent="0.15">
      <c r="A185" s="4" t="s">
        <v>2671</v>
      </c>
      <c r="B185" s="4" t="s">
        <v>17</v>
      </c>
    </row>
    <row r="186" spans="1:2" x14ac:dyDescent="0.15">
      <c r="A186" s="4" t="s">
        <v>2672</v>
      </c>
      <c r="B186" s="4" t="s">
        <v>2335</v>
      </c>
    </row>
    <row r="187" spans="1:2" x14ac:dyDescent="0.15">
      <c r="A187" s="4" t="s">
        <v>2673</v>
      </c>
      <c r="B187" s="4" t="s">
        <v>17</v>
      </c>
    </row>
    <row r="188" spans="1:2" x14ac:dyDescent="0.15">
      <c r="A188" s="4" t="s">
        <v>2674</v>
      </c>
      <c r="B188" s="4" t="s">
        <v>17</v>
      </c>
    </row>
    <row r="189" spans="1:2" x14ac:dyDescent="0.15">
      <c r="A189" s="4" t="s">
        <v>2675</v>
      </c>
      <c r="B189" s="4" t="s">
        <v>2676</v>
      </c>
    </row>
    <row r="190" spans="1:2" x14ac:dyDescent="0.15">
      <c r="A190" s="4" t="s">
        <v>2677</v>
      </c>
      <c r="B190" s="4" t="s">
        <v>1501</v>
      </c>
    </row>
    <row r="191" spans="1:2" x14ac:dyDescent="0.15">
      <c r="A191" s="4" t="s">
        <v>2678</v>
      </c>
      <c r="B191" s="4" t="s">
        <v>2679</v>
      </c>
    </row>
    <row r="192" spans="1:2" x14ac:dyDescent="0.15">
      <c r="A192" s="4" t="s">
        <v>2680</v>
      </c>
      <c r="B192" s="4" t="s">
        <v>17</v>
      </c>
    </row>
    <row r="193" spans="1:2" x14ac:dyDescent="0.15">
      <c r="A193" s="4" t="s">
        <v>2681</v>
      </c>
      <c r="B193" s="4" t="s">
        <v>17</v>
      </c>
    </row>
    <row r="194" spans="1:2" x14ac:dyDescent="0.15">
      <c r="A194" s="4" t="s">
        <v>2682</v>
      </c>
      <c r="B194" s="4" t="s">
        <v>2683</v>
      </c>
    </row>
    <row r="195" spans="1:2" x14ac:dyDescent="0.15">
      <c r="A195" s="4" t="s">
        <v>2684</v>
      </c>
      <c r="B195" s="4" t="s">
        <v>17</v>
      </c>
    </row>
    <row r="196" spans="1:2" x14ac:dyDescent="0.15">
      <c r="A196" s="4" t="s">
        <v>2685</v>
      </c>
      <c r="B196" s="4" t="s">
        <v>17</v>
      </c>
    </row>
    <row r="197" spans="1:2" x14ac:dyDescent="0.15">
      <c r="A197" s="4" t="s">
        <v>2686</v>
      </c>
      <c r="B197" s="4" t="s">
        <v>176</v>
      </c>
    </row>
    <row r="198" spans="1:2" x14ac:dyDescent="0.15">
      <c r="A198" s="4" t="s">
        <v>2687</v>
      </c>
      <c r="B198" s="4" t="s">
        <v>17</v>
      </c>
    </row>
    <row r="199" spans="1:2" x14ac:dyDescent="0.15">
      <c r="A199" s="4" t="s">
        <v>2688</v>
      </c>
      <c r="B199" s="4" t="s">
        <v>857</v>
      </c>
    </row>
    <row r="200" spans="1:2" x14ac:dyDescent="0.15">
      <c r="A200" s="4" t="s">
        <v>2689</v>
      </c>
      <c r="B200" s="4" t="s">
        <v>2690</v>
      </c>
    </row>
    <row r="201" spans="1:2" x14ac:dyDescent="0.15">
      <c r="A201" s="4" t="s">
        <v>2691</v>
      </c>
      <c r="B201" s="4" t="s">
        <v>15</v>
      </c>
    </row>
    <row r="202" spans="1:2" x14ac:dyDescent="0.15">
      <c r="A202" s="4" t="s">
        <v>2692</v>
      </c>
      <c r="B202" s="4" t="s">
        <v>17</v>
      </c>
    </row>
    <row r="203" spans="1:2" x14ac:dyDescent="0.15">
      <c r="A203" s="4" t="s">
        <v>2693</v>
      </c>
      <c r="B203" s="4" t="s">
        <v>17</v>
      </c>
    </row>
    <row r="204" spans="1:2" x14ac:dyDescent="0.15">
      <c r="A204" s="4" t="s">
        <v>2694</v>
      </c>
      <c r="B204" s="4" t="s">
        <v>364</v>
      </c>
    </row>
    <row r="205" spans="1:2" x14ac:dyDescent="0.15">
      <c r="A205" s="4" t="s">
        <v>2695</v>
      </c>
      <c r="B205" s="4" t="s">
        <v>17</v>
      </c>
    </row>
    <row r="206" spans="1:2" x14ac:dyDescent="0.15">
      <c r="A206" s="4" t="s">
        <v>2696</v>
      </c>
      <c r="B206" s="4" t="s">
        <v>17</v>
      </c>
    </row>
    <row r="207" spans="1:2" x14ac:dyDescent="0.15">
      <c r="A207" s="4" t="s">
        <v>2697</v>
      </c>
      <c r="B207" s="4" t="s">
        <v>15</v>
      </c>
    </row>
    <row r="208" spans="1:2" x14ac:dyDescent="0.15">
      <c r="A208" s="4" t="s">
        <v>2698</v>
      </c>
      <c r="B208" s="4" t="s">
        <v>2029</v>
      </c>
    </row>
    <row r="209" spans="1:2" x14ac:dyDescent="0.15">
      <c r="A209" s="4" t="s">
        <v>2699</v>
      </c>
      <c r="B209" s="4" t="s">
        <v>17</v>
      </c>
    </row>
    <row r="210" spans="1:2" x14ac:dyDescent="0.15">
      <c r="A210" s="4" t="s">
        <v>2700</v>
      </c>
      <c r="B210" s="4" t="s">
        <v>2701</v>
      </c>
    </row>
    <row r="211" spans="1:2" x14ac:dyDescent="0.15">
      <c r="A211" s="4" t="s">
        <v>2702</v>
      </c>
      <c r="B211" s="4" t="s">
        <v>35</v>
      </c>
    </row>
    <row r="212" spans="1:2" x14ac:dyDescent="0.15">
      <c r="A212" s="4" t="s">
        <v>2703</v>
      </c>
      <c r="B212" s="4" t="s">
        <v>15</v>
      </c>
    </row>
    <row r="213" spans="1:2" x14ac:dyDescent="0.15">
      <c r="A213" s="4" t="s">
        <v>2704</v>
      </c>
      <c r="B213" s="4" t="s">
        <v>17</v>
      </c>
    </row>
    <row r="214" spans="1:2" x14ac:dyDescent="0.15">
      <c r="A214" s="4" t="s">
        <v>2705</v>
      </c>
      <c r="B214" s="4" t="s">
        <v>17</v>
      </c>
    </row>
    <row r="215" spans="1:2" x14ac:dyDescent="0.15">
      <c r="A215" s="4" t="s">
        <v>2706</v>
      </c>
      <c r="B215" s="4" t="s">
        <v>17</v>
      </c>
    </row>
    <row r="216" spans="1:2" x14ac:dyDescent="0.15">
      <c r="A216" s="4" t="s">
        <v>2707</v>
      </c>
      <c r="B216" s="4" t="s">
        <v>557</v>
      </c>
    </row>
    <row r="217" spans="1:2" x14ac:dyDescent="0.15">
      <c r="A217" s="4" t="s">
        <v>2708</v>
      </c>
      <c r="B217" s="4" t="s">
        <v>15</v>
      </c>
    </row>
    <row r="218" spans="1:2" x14ac:dyDescent="0.15">
      <c r="A218" s="4" t="s">
        <v>2709</v>
      </c>
      <c r="B218" s="4" t="s">
        <v>9</v>
      </c>
    </row>
    <row r="219" spans="1:2" x14ac:dyDescent="0.15">
      <c r="A219" s="4" t="s">
        <v>2710</v>
      </c>
      <c r="B219" s="4" t="s">
        <v>17</v>
      </c>
    </row>
    <row r="220" spans="1:2" x14ac:dyDescent="0.15">
      <c r="A220" s="4" t="s">
        <v>2711</v>
      </c>
      <c r="B220" s="4" t="s">
        <v>1619</v>
      </c>
    </row>
    <row r="221" spans="1:2" x14ac:dyDescent="0.15">
      <c r="A221" s="4" t="s">
        <v>2712</v>
      </c>
      <c r="B221" s="4" t="s">
        <v>225</v>
      </c>
    </row>
    <row r="222" spans="1:2" x14ac:dyDescent="0.15">
      <c r="A222" s="4" t="s">
        <v>2713</v>
      </c>
      <c r="B222" s="4" t="s">
        <v>2714</v>
      </c>
    </row>
    <row r="223" spans="1:2" x14ac:dyDescent="0.15">
      <c r="A223" s="4" t="s">
        <v>2715</v>
      </c>
      <c r="B223" s="4" t="s">
        <v>17</v>
      </c>
    </row>
    <row r="224" spans="1:2" x14ac:dyDescent="0.15">
      <c r="A224" s="4" t="s">
        <v>2716</v>
      </c>
      <c r="B224" s="4" t="s">
        <v>17</v>
      </c>
    </row>
    <row r="225" spans="1:2" x14ac:dyDescent="0.15">
      <c r="A225" s="4" t="s">
        <v>2717</v>
      </c>
      <c r="B225" s="4" t="s">
        <v>17</v>
      </c>
    </row>
    <row r="226" spans="1:2" x14ac:dyDescent="0.15">
      <c r="A226" s="4" t="s">
        <v>2718</v>
      </c>
      <c r="B226" s="4" t="s">
        <v>17</v>
      </c>
    </row>
    <row r="227" spans="1:2" x14ac:dyDescent="0.15">
      <c r="A227" s="4" t="s">
        <v>2719</v>
      </c>
      <c r="B227" s="4" t="s">
        <v>17</v>
      </c>
    </row>
    <row r="228" spans="1:2" x14ac:dyDescent="0.15">
      <c r="A228" s="4" t="s">
        <v>2720</v>
      </c>
      <c r="B228" s="4" t="s">
        <v>2721</v>
      </c>
    </row>
    <row r="229" spans="1:2" x14ac:dyDescent="0.15">
      <c r="A229" s="4" t="s">
        <v>2722</v>
      </c>
      <c r="B229" s="4" t="s">
        <v>17</v>
      </c>
    </row>
    <row r="230" spans="1:2" x14ac:dyDescent="0.15">
      <c r="A230" s="4" t="s">
        <v>2723</v>
      </c>
      <c r="B230" s="4" t="s">
        <v>17</v>
      </c>
    </row>
    <row r="231" spans="1:2" x14ac:dyDescent="0.15">
      <c r="A231" s="4" t="s">
        <v>2724</v>
      </c>
      <c r="B231" s="4" t="s">
        <v>17</v>
      </c>
    </row>
    <row r="232" spans="1:2" x14ac:dyDescent="0.15">
      <c r="A232" s="4" t="s">
        <v>2725</v>
      </c>
      <c r="B232" s="4" t="s">
        <v>17</v>
      </c>
    </row>
    <row r="233" spans="1:2" x14ac:dyDescent="0.15">
      <c r="A233" s="4" t="s">
        <v>2726</v>
      </c>
      <c r="B233" s="4" t="s">
        <v>176</v>
      </c>
    </row>
    <row r="234" spans="1:2" x14ac:dyDescent="0.15">
      <c r="A234" s="4" t="s">
        <v>2727</v>
      </c>
      <c r="B234" s="4" t="s">
        <v>120</v>
      </c>
    </row>
    <row r="235" spans="1:2" x14ac:dyDescent="0.15">
      <c r="A235" s="4" t="s">
        <v>2728</v>
      </c>
      <c r="B235" s="4" t="s">
        <v>2729</v>
      </c>
    </row>
    <row r="236" spans="1:2" x14ac:dyDescent="0.15">
      <c r="A236" s="4" t="s">
        <v>2730</v>
      </c>
      <c r="B236" s="4" t="s">
        <v>17</v>
      </c>
    </row>
    <row r="237" spans="1:2" x14ac:dyDescent="0.15">
      <c r="A237" s="4" t="s">
        <v>2731</v>
      </c>
      <c r="B237" s="4" t="s">
        <v>17</v>
      </c>
    </row>
    <row r="238" spans="1:2" x14ac:dyDescent="0.15">
      <c r="A238" s="4" t="s">
        <v>2732</v>
      </c>
      <c r="B238" s="4" t="s">
        <v>17</v>
      </c>
    </row>
    <row r="239" spans="1:2" x14ac:dyDescent="0.15">
      <c r="A239" s="4" t="s">
        <v>2733</v>
      </c>
      <c r="B239" s="4" t="s">
        <v>719</v>
      </c>
    </row>
    <row r="240" spans="1:2" x14ac:dyDescent="0.15">
      <c r="A240" s="4" t="s">
        <v>2734</v>
      </c>
      <c r="B240" s="4" t="s">
        <v>17</v>
      </c>
    </row>
    <row r="241" spans="1:2" x14ac:dyDescent="0.15">
      <c r="A241" s="4" t="s">
        <v>2735</v>
      </c>
      <c r="B241" s="4" t="s">
        <v>120</v>
      </c>
    </row>
    <row r="242" spans="1:2" x14ac:dyDescent="0.15">
      <c r="A242" s="4" t="s">
        <v>2736</v>
      </c>
      <c r="B242" s="4" t="s">
        <v>17</v>
      </c>
    </row>
    <row r="243" spans="1:2" x14ac:dyDescent="0.15">
      <c r="A243" s="4" t="s">
        <v>2737</v>
      </c>
      <c r="B243" s="4" t="s">
        <v>702</v>
      </c>
    </row>
    <row r="244" spans="1:2" x14ac:dyDescent="0.15">
      <c r="A244" s="4" t="s">
        <v>2738</v>
      </c>
      <c r="B244" s="4" t="s">
        <v>17</v>
      </c>
    </row>
    <row r="245" spans="1:2" x14ac:dyDescent="0.15">
      <c r="A245" s="4" t="s">
        <v>2739</v>
      </c>
      <c r="B245" s="4" t="s">
        <v>17</v>
      </c>
    </row>
    <row r="246" spans="1:2" x14ac:dyDescent="0.15">
      <c r="A246" s="4" t="s">
        <v>2740</v>
      </c>
      <c r="B246" s="4" t="s">
        <v>17</v>
      </c>
    </row>
    <row r="247" spans="1:2" x14ac:dyDescent="0.15">
      <c r="A247" s="4" t="s">
        <v>2741</v>
      </c>
      <c r="B247" s="4" t="s">
        <v>2683</v>
      </c>
    </row>
    <row r="248" spans="1:2" x14ac:dyDescent="0.15">
      <c r="A248" s="4" t="s">
        <v>2742</v>
      </c>
      <c r="B248" s="4" t="s">
        <v>17</v>
      </c>
    </row>
    <row r="249" spans="1:2" x14ac:dyDescent="0.15">
      <c r="A249" s="4" t="s">
        <v>2743</v>
      </c>
      <c r="B249" s="4" t="s">
        <v>17</v>
      </c>
    </row>
    <row r="250" spans="1:2" x14ac:dyDescent="0.15">
      <c r="A250" s="4" t="s">
        <v>2744</v>
      </c>
      <c r="B250" s="4" t="s">
        <v>17</v>
      </c>
    </row>
    <row r="251" spans="1:2" x14ac:dyDescent="0.15">
      <c r="A251" s="4" t="s">
        <v>2745</v>
      </c>
      <c r="B251" s="4" t="s">
        <v>241</v>
      </c>
    </row>
    <row r="252" spans="1:2" x14ac:dyDescent="0.15">
      <c r="A252" s="4" t="s">
        <v>2746</v>
      </c>
      <c r="B252" s="4" t="s">
        <v>17</v>
      </c>
    </row>
    <row r="253" spans="1:2" x14ac:dyDescent="0.15">
      <c r="A253" s="4" t="s">
        <v>2747</v>
      </c>
      <c r="B253" s="4" t="s">
        <v>317</v>
      </c>
    </row>
    <row r="254" spans="1:2" x14ac:dyDescent="0.15">
      <c r="A254" s="4" t="s">
        <v>2748</v>
      </c>
      <c r="B254" s="4" t="s">
        <v>15</v>
      </c>
    </row>
    <row r="255" spans="1:2" x14ac:dyDescent="0.15">
      <c r="A255" s="4" t="s">
        <v>2749</v>
      </c>
      <c r="B255" s="4" t="s">
        <v>2750</v>
      </c>
    </row>
    <row r="256" spans="1:2" x14ac:dyDescent="0.15">
      <c r="A256" s="4" t="s">
        <v>2751</v>
      </c>
      <c r="B256" s="4" t="s">
        <v>17</v>
      </c>
    </row>
    <row r="257" spans="1:2" x14ac:dyDescent="0.15">
      <c r="A257" s="4" t="s">
        <v>2752</v>
      </c>
      <c r="B257" s="4" t="s">
        <v>17</v>
      </c>
    </row>
    <row r="258" spans="1:2" x14ac:dyDescent="0.15">
      <c r="A258" s="4" t="s">
        <v>2753</v>
      </c>
      <c r="B258" s="4" t="s">
        <v>17</v>
      </c>
    </row>
    <row r="259" spans="1:2" x14ac:dyDescent="0.15">
      <c r="A259" s="4" t="s">
        <v>2754</v>
      </c>
      <c r="B259" s="4" t="s">
        <v>17</v>
      </c>
    </row>
    <row r="260" spans="1:2" x14ac:dyDescent="0.15">
      <c r="A260" s="4" t="s">
        <v>2755</v>
      </c>
      <c r="B260" s="4" t="s">
        <v>1791</v>
      </c>
    </row>
    <row r="261" spans="1:2" x14ac:dyDescent="0.15">
      <c r="A261" s="4" t="s">
        <v>2756</v>
      </c>
      <c r="B261" s="4" t="s">
        <v>17</v>
      </c>
    </row>
    <row r="262" spans="1:2" x14ac:dyDescent="0.15">
      <c r="A262" s="4" t="s">
        <v>2757</v>
      </c>
      <c r="B262" s="4" t="s">
        <v>32</v>
      </c>
    </row>
    <row r="263" spans="1:2" x14ac:dyDescent="0.15">
      <c r="A263" s="4" t="s">
        <v>2758</v>
      </c>
      <c r="B263" s="4" t="s">
        <v>2759</v>
      </c>
    </row>
    <row r="264" spans="1:2" x14ac:dyDescent="0.15">
      <c r="A264" s="4" t="s">
        <v>2760</v>
      </c>
      <c r="B264" s="4" t="s">
        <v>17</v>
      </c>
    </row>
    <row r="265" spans="1:2" x14ac:dyDescent="0.15">
      <c r="A265" s="4" t="s">
        <v>2761</v>
      </c>
      <c r="B265" s="4" t="s">
        <v>17</v>
      </c>
    </row>
    <row r="266" spans="1:2" x14ac:dyDescent="0.15">
      <c r="A266" s="4" t="s">
        <v>2762</v>
      </c>
      <c r="B266" s="4" t="s">
        <v>2763</v>
      </c>
    </row>
    <row r="267" spans="1:2" x14ac:dyDescent="0.15">
      <c r="A267" s="4" t="s">
        <v>2764</v>
      </c>
      <c r="B267" s="4" t="s">
        <v>239</v>
      </c>
    </row>
    <row r="268" spans="1:2" x14ac:dyDescent="0.15">
      <c r="A268" s="4" t="s">
        <v>2765</v>
      </c>
      <c r="B268" s="4" t="s">
        <v>2766</v>
      </c>
    </row>
    <row r="269" spans="1:2" x14ac:dyDescent="0.15">
      <c r="A269" s="4" t="s">
        <v>2767</v>
      </c>
      <c r="B269" s="4" t="s">
        <v>17</v>
      </c>
    </row>
    <row r="270" spans="1:2" x14ac:dyDescent="0.15">
      <c r="A270" s="4" t="s">
        <v>2768</v>
      </c>
      <c r="B270" s="4" t="s">
        <v>2769</v>
      </c>
    </row>
    <row r="271" spans="1:2" x14ac:dyDescent="0.15">
      <c r="A271" s="4" t="s">
        <v>2770</v>
      </c>
      <c r="B271" s="4" t="s">
        <v>2771</v>
      </c>
    </row>
    <row r="272" spans="1:2" x14ac:dyDescent="0.15">
      <c r="A272" s="4" t="s">
        <v>2772</v>
      </c>
      <c r="B272" s="4" t="s">
        <v>17</v>
      </c>
    </row>
    <row r="273" spans="1:2" x14ac:dyDescent="0.15">
      <c r="A273" s="4" t="s">
        <v>2773</v>
      </c>
      <c r="B273" s="4" t="s">
        <v>412</v>
      </c>
    </row>
    <row r="274" spans="1:2" x14ac:dyDescent="0.15">
      <c r="A274" s="4" t="s">
        <v>2774</v>
      </c>
      <c r="B274" s="4" t="s">
        <v>17</v>
      </c>
    </row>
    <row r="275" spans="1:2" x14ac:dyDescent="0.15">
      <c r="A275" s="4" t="s">
        <v>2775</v>
      </c>
      <c r="B275" s="4" t="s">
        <v>17</v>
      </c>
    </row>
    <row r="276" spans="1:2" x14ac:dyDescent="0.15">
      <c r="A276" s="4" t="s">
        <v>2776</v>
      </c>
      <c r="B276" s="4" t="s">
        <v>17</v>
      </c>
    </row>
    <row r="277" spans="1:2" x14ac:dyDescent="0.15">
      <c r="A277" s="4" t="s">
        <v>2777</v>
      </c>
      <c r="B277" s="4" t="s">
        <v>17</v>
      </c>
    </row>
    <row r="278" spans="1:2" x14ac:dyDescent="0.15">
      <c r="A278" s="4" t="s">
        <v>2778</v>
      </c>
      <c r="B278" s="4" t="s">
        <v>2779</v>
      </c>
    </row>
    <row r="279" spans="1:2" x14ac:dyDescent="0.15">
      <c r="A279" s="4" t="s">
        <v>2780</v>
      </c>
      <c r="B279" s="4" t="s">
        <v>2781</v>
      </c>
    </row>
    <row r="280" spans="1:2" x14ac:dyDescent="0.15">
      <c r="A280" s="4" t="s">
        <v>2782</v>
      </c>
      <c r="B280" s="4" t="s">
        <v>17</v>
      </c>
    </row>
    <row r="281" spans="1:2" x14ac:dyDescent="0.15">
      <c r="A281" s="4" t="s">
        <v>2783</v>
      </c>
      <c r="B281" s="4" t="s">
        <v>2701</v>
      </c>
    </row>
    <row r="282" spans="1:2" x14ac:dyDescent="0.15">
      <c r="A282" s="4" t="s">
        <v>2784</v>
      </c>
      <c r="B282" s="4" t="s">
        <v>17</v>
      </c>
    </row>
    <row r="283" spans="1:2" x14ac:dyDescent="0.15">
      <c r="A283" s="4" t="s">
        <v>2785</v>
      </c>
      <c r="B283" s="4" t="s">
        <v>2786</v>
      </c>
    </row>
    <row r="284" spans="1:2" x14ac:dyDescent="0.15">
      <c r="A284" s="4" t="s">
        <v>2787</v>
      </c>
      <c r="B284" s="4" t="s">
        <v>2788</v>
      </c>
    </row>
    <row r="285" spans="1:2" x14ac:dyDescent="0.15">
      <c r="A285" s="4" t="s">
        <v>2789</v>
      </c>
      <c r="B285" s="4" t="s">
        <v>17</v>
      </c>
    </row>
    <row r="286" spans="1:2" x14ac:dyDescent="0.15">
      <c r="A286" s="4" t="s">
        <v>2790</v>
      </c>
      <c r="B286" s="4" t="s">
        <v>241</v>
      </c>
    </row>
    <row r="287" spans="1:2" x14ac:dyDescent="0.15">
      <c r="A287" s="4" t="s">
        <v>2791</v>
      </c>
      <c r="B287" s="4" t="s">
        <v>2792</v>
      </c>
    </row>
    <row r="288" spans="1:2" x14ac:dyDescent="0.15">
      <c r="A288" s="4" t="s">
        <v>2793</v>
      </c>
      <c r="B288" s="4" t="s">
        <v>53</v>
      </c>
    </row>
    <row r="289" spans="1:2" x14ac:dyDescent="0.15">
      <c r="A289" s="4" t="s">
        <v>2794</v>
      </c>
      <c r="B289" s="4" t="s">
        <v>241</v>
      </c>
    </row>
    <row r="290" spans="1:2" x14ac:dyDescent="0.15">
      <c r="A290" s="4" t="s">
        <v>2795</v>
      </c>
      <c r="B290" s="4" t="s">
        <v>17</v>
      </c>
    </row>
    <row r="291" spans="1:2" x14ac:dyDescent="0.15">
      <c r="A291" s="4" t="s">
        <v>2796</v>
      </c>
      <c r="B291" s="4" t="s">
        <v>400</v>
      </c>
    </row>
    <row r="292" spans="1:2" x14ac:dyDescent="0.15">
      <c r="A292" s="4" t="s">
        <v>2797</v>
      </c>
      <c r="B292" s="4" t="s">
        <v>17</v>
      </c>
    </row>
    <row r="293" spans="1:2" x14ac:dyDescent="0.15">
      <c r="A293" s="4" t="s">
        <v>2798</v>
      </c>
      <c r="B293" s="4" t="s">
        <v>17</v>
      </c>
    </row>
    <row r="294" spans="1:2" x14ac:dyDescent="0.15">
      <c r="A294" s="4" t="s">
        <v>2799</v>
      </c>
      <c r="B294" s="4" t="s">
        <v>2800</v>
      </c>
    </row>
    <row r="295" spans="1:2" x14ac:dyDescent="0.15">
      <c r="A295" s="4" t="s">
        <v>2801</v>
      </c>
      <c r="B295" s="4" t="s">
        <v>2802</v>
      </c>
    </row>
    <row r="296" spans="1:2" x14ac:dyDescent="0.15">
      <c r="A296" s="4" t="s">
        <v>2803</v>
      </c>
      <c r="B296" s="4" t="s">
        <v>17</v>
      </c>
    </row>
    <row r="297" spans="1:2" x14ac:dyDescent="0.15">
      <c r="A297" s="4" t="s">
        <v>2804</v>
      </c>
      <c r="B297" s="4" t="s">
        <v>17</v>
      </c>
    </row>
    <row r="298" spans="1:2" x14ac:dyDescent="0.15">
      <c r="A298" s="4" t="s">
        <v>2805</v>
      </c>
      <c r="B298" s="4" t="s">
        <v>35</v>
      </c>
    </row>
    <row r="299" spans="1:2" x14ac:dyDescent="0.15">
      <c r="A299" s="4" t="s">
        <v>2806</v>
      </c>
      <c r="B299" s="4" t="s">
        <v>122</v>
      </c>
    </row>
    <row r="300" spans="1:2" x14ac:dyDescent="0.15">
      <c r="A300" s="4" t="s">
        <v>2807</v>
      </c>
      <c r="B300" s="4" t="s">
        <v>2808</v>
      </c>
    </row>
    <row r="301" spans="1:2" x14ac:dyDescent="0.15">
      <c r="A301" s="4" t="s">
        <v>2809</v>
      </c>
      <c r="B301" s="4" t="s">
        <v>854</v>
      </c>
    </row>
    <row r="302" spans="1:2" x14ac:dyDescent="0.15">
      <c r="A302" s="4" t="s">
        <v>2810</v>
      </c>
      <c r="B302" s="4" t="s">
        <v>2811</v>
      </c>
    </row>
    <row r="303" spans="1:2" x14ac:dyDescent="0.15">
      <c r="A303" s="4" t="s">
        <v>2812</v>
      </c>
      <c r="B303" s="4" t="s">
        <v>17</v>
      </c>
    </row>
    <row r="304" spans="1:2" x14ac:dyDescent="0.15">
      <c r="A304" s="4" t="s">
        <v>2813</v>
      </c>
      <c r="B304" s="4" t="s">
        <v>35</v>
      </c>
    </row>
    <row r="305" spans="1:2" x14ac:dyDescent="0.15">
      <c r="A305" s="4" t="s">
        <v>2814</v>
      </c>
      <c r="B305" s="4" t="s">
        <v>2815</v>
      </c>
    </row>
    <row r="306" spans="1:2" x14ac:dyDescent="0.15">
      <c r="A306" s="4" t="s">
        <v>2816</v>
      </c>
      <c r="B306" s="4" t="s">
        <v>17</v>
      </c>
    </row>
    <row r="307" spans="1:2" x14ac:dyDescent="0.15">
      <c r="A307" s="4" t="s">
        <v>2817</v>
      </c>
      <c r="B307" s="4" t="s">
        <v>176</v>
      </c>
    </row>
    <row r="308" spans="1:2" x14ac:dyDescent="0.15">
      <c r="A308" s="4" t="s">
        <v>2818</v>
      </c>
      <c r="B308" s="4" t="s">
        <v>107</v>
      </c>
    </row>
    <row r="309" spans="1:2" x14ac:dyDescent="0.15">
      <c r="A309" s="4" t="s">
        <v>2819</v>
      </c>
      <c r="B309" s="4" t="s">
        <v>2820</v>
      </c>
    </row>
    <row r="310" spans="1:2" x14ac:dyDescent="0.15">
      <c r="A310" s="4" t="s">
        <v>2821</v>
      </c>
      <c r="B310" s="4" t="s">
        <v>15</v>
      </c>
    </row>
    <row r="311" spans="1:2" x14ac:dyDescent="0.15">
      <c r="A311" s="4" t="s">
        <v>2822</v>
      </c>
      <c r="B311" s="4" t="s">
        <v>2823</v>
      </c>
    </row>
    <row r="312" spans="1:2" x14ac:dyDescent="0.15">
      <c r="A312" s="4" t="s">
        <v>2824</v>
      </c>
      <c r="B312" s="4" t="s">
        <v>17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585AA-62AF-48DD-8224-E946C4742E5D}">
  <dimension ref="A1:IV141"/>
  <sheetViews>
    <sheetView workbookViewId="0">
      <selection activeCell="C31" sqref="C31"/>
    </sheetView>
  </sheetViews>
  <sheetFormatPr defaultColWidth="9" defaultRowHeight="15" x14ac:dyDescent="0.15"/>
  <cols>
    <col min="1" max="1" width="11.375" style="23" customWidth="1"/>
    <col min="2" max="2" width="16.5" style="23" customWidth="1"/>
    <col min="3" max="3" width="46.5" style="4" customWidth="1"/>
    <col min="4" max="4" width="13.5" style="28" customWidth="1"/>
    <col min="5" max="5" width="17.625" style="23" customWidth="1"/>
    <col min="6" max="6" width="15.5" style="4" customWidth="1"/>
    <col min="7" max="16384" width="9" style="4"/>
  </cols>
  <sheetData>
    <row r="1" spans="1:256" ht="16.5" thickBot="1" x14ac:dyDescent="0.2">
      <c r="A1" s="10" t="s">
        <v>3150</v>
      </c>
      <c r="B1" s="11"/>
      <c r="C1" s="12"/>
      <c r="D1" s="13"/>
      <c r="E1" s="14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</row>
    <row r="2" spans="1:256" ht="19.5" thickBot="1" x14ac:dyDescent="0.2">
      <c r="A2" s="15" t="s">
        <v>2825</v>
      </c>
      <c r="B2" s="15" t="s">
        <v>2826</v>
      </c>
      <c r="C2" s="15" t="s">
        <v>2827</v>
      </c>
      <c r="D2" s="16" t="s">
        <v>2828</v>
      </c>
      <c r="E2" s="17" t="s">
        <v>3154</v>
      </c>
      <c r="F2" s="17" t="s">
        <v>2829</v>
      </c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</row>
    <row r="3" spans="1:256" x14ac:dyDescent="0.15">
      <c r="A3" s="18">
        <v>1</v>
      </c>
      <c r="B3" s="19" t="s">
        <v>2830</v>
      </c>
      <c r="C3" s="20" t="s">
        <v>2831</v>
      </c>
      <c r="D3" s="21">
        <v>1.4638500000000001E-12</v>
      </c>
      <c r="E3" s="22">
        <f>-LOG10(D3)</f>
        <v>11.834503422942802</v>
      </c>
      <c r="F3" s="20" t="s">
        <v>2832</v>
      </c>
    </row>
    <row r="4" spans="1:256" x14ac:dyDescent="0.15">
      <c r="A4" s="18">
        <v>2</v>
      </c>
      <c r="B4" s="19" t="s">
        <v>2833</v>
      </c>
      <c r="C4" s="20" t="s">
        <v>2834</v>
      </c>
      <c r="D4" s="21">
        <v>5.53623E-11</v>
      </c>
      <c r="E4" s="22">
        <f t="shared" ref="E4:E67" si="0">-LOG10(D4)</f>
        <v>10.256785875622123</v>
      </c>
      <c r="F4" s="20" t="s">
        <v>2835</v>
      </c>
    </row>
    <row r="5" spans="1:256" x14ac:dyDescent="0.15">
      <c r="A5" s="18">
        <v>3</v>
      </c>
      <c r="B5" s="19" t="s">
        <v>2836</v>
      </c>
      <c r="C5" s="20" t="s">
        <v>2837</v>
      </c>
      <c r="D5" s="21">
        <v>6.1385999999999999E-11</v>
      </c>
      <c r="E5" s="22">
        <f t="shared" si="0"/>
        <v>10.211930664950454</v>
      </c>
      <c r="F5" s="20" t="s">
        <v>2838</v>
      </c>
    </row>
    <row r="6" spans="1:256" x14ac:dyDescent="0.15">
      <c r="A6" s="18">
        <v>4</v>
      </c>
      <c r="B6" s="19" t="s">
        <v>2839</v>
      </c>
      <c r="C6" s="20" t="s">
        <v>2840</v>
      </c>
      <c r="D6" s="21">
        <v>9.1571800000000005E-11</v>
      </c>
      <c r="E6" s="22">
        <f t="shared" si="0"/>
        <v>10.038238248930131</v>
      </c>
      <c r="F6" s="20" t="s">
        <v>2841</v>
      </c>
    </row>
    <row r="7" spans="1:256" x14ac:dyDescent="0.15">
      <c r="A7" s="18">
        <v>5</v>
      </c>
      <c r="B7" s="19" t="s">
        <v>2842</v>
      </c>
      <c r="C7" s="20" t="s">
        <v>2843</v>
      </c>
      <c r="D7" s="21">
        <v>9.5718000000000002E-11</v>
      </c>
      <c r="E7" s="22">
        <f t="shared" si="0"/>
        <v>10.019006384421724</v>
      </c>
      <c r="F7" s="20" t="s">
        <v>2844</v>
      </c>
    </row>
    <row r="8" spans="1:256" x14ac:dyDescent="0.15">
      <c r="A8" s="18">
        <v>6</v>
      </c>
      <c r="B8" s="19" t="s">
        <v>2845</v>
      </c>
      <c r="C8" s="20" t="s">
        <v>2846</v>
      </c>
      <c r="D8" s="21">
        <v>1.3690599999999999E-10</v>
      </c>
      <c r="E8" s="22">
        <f t="shared" si="0"/>
        <v>9.8635775181933241</v>
      </c>
      <c r="F8" s="20" t="s">
        <v>2847</v>
      </c>
    </row>
    <row r="9" spans="1:256" x14ac:dyDescent="0.15">
      <c r="A9" s="18">
        <v>7</v>
      </c>
      <c r="B9" s="19" t="s">
        <v>2848</v>
      </c>
      <c r="C9" s="20" t="s">
        <v>2849</v>
      </c>
      <c r="D9" s="21">
        <v>2.0627400000000001E-10</v>
      </c>
      <c r="E9" s="22">
        <f t="shared" si="0"/>
        <v>9.6855555096329233</v>
      </c>
      <c r="F9" s="20" t="s">
        <v>2847</v>
      </c>
    </row>
    <row r="10" spans="1:256" x14ac:dyDescent="0.15">
      <c r="A10" s="18">
        <v>8</v>
      </c>
      <c r="B10" s="19" t="s">
        <v>2850</v>
      </c>
      <c r="C10" s="20" t="s">
        <v>2851</v>
      </c>
      <c r="D10" s="21">
        <v>2.9736999999999998E-10</v>
      </c>
      <c r="E10" s="22">
        <f t="shared" si="0"/>
        <v>9.5267028471511139</v>
      </c>
      <c r="F10" s="20" t="s">
        <v>2852</v>
      </c>
    </row>
    <row r="11" spans="1:256" x14ac:dyDescent="0.15">
      <c r="A11" s="18">
        <v>9</v>
      </c>
      <c r="B11" s="19" t="s">
        <v>2853</v>
      </c>
      <c r="C11" s="20" t="s">
        <v>2854</v>
      </c>
      <c r="D11" s="21">
        <v>3.4629499999999999E-10</v>
      </c>
      <c r="E11" s="22">
        <f t="shared" si="0"/>
        <v>9.4605537789907821</v>
      </c>
      <c r="F11" s="20" t="s">
        <v>2855</v>
      </c>
    </row>
    <row r="12" spans="1:256" x14ac:dyDescent="0.15">
      <c r="A12" s="18">
        <v>10</v>
      </c>
      <c r="B12" s="19" t="s">
        <v>2856</v>
      </c>
      <c r="C12" s="20" t="s">
        <v>2857</v>
      </c>
      <c r="D12" s="21">
        <v>4.8428100000000002E-10</v>
      </c>
      <c r="E12" s="22">
        <f t="shared" si="0"/>
        <v>9.3149025694771517</v>
      </c>
      <c r="F12" s="20" t="s">
        <v>2858</v>
      </c>
    </row>
    <row r="13" spans="1:256" x14ac:dyDescent="0.15">
      <c r="A13" s="23">
        <v>11</v>
      </c>
      <c r="B13" s="24" t="s">
        <v>2859</v>
      </c>
      <c r="C13" s="25" t="s">
        <v>2860</v>
      </c>
      <c r="D13" s="26">
        <v>8.5883167244560396E-10</v>
      </c>
      <c r="E13" s="27">
        <f t="shared" si="0"/>
        <v>9.0660919478003947</v>
      </c>
      <c r="F13" s="25" t="s">
        <v>2858</v>
      </c>
    </row>
    <row r="14" spans="1:256" x14ac:dyDescent="0.15">
      <c r="A14" s="23">
        <v>12</v>
      </c>
      <c r="B14" s="24" t="s">
        <v>2861</v>
      </c>
      <c r="C14" s="25" t="s">
        <v>2862</v>
      </c>
      <c r="D14" s="26">
        <v>1.1559764256929799E-9</v>
      </c>
      <c r="E14" s="27">
        <f t="shared" si="0"/>
        <v>8.937051022572799</v>
      </c>
      <c r="F14" s="25" t="s">
        <v>2863</v>
      </c>
    </row>
    <row r="15" spans="1:256" x14ac:dyDescent="0.15">
      <c r="A15" s="23">
        <v>13</v>
      </c>
      <c r="B15" s="24" t="s">
        <v>2864</v>
      </c>
      <c r="C15" s="25" t="s">
        <v>2865</v>
      </c>
      <c r="D15" s="26">
        <v>1.53506263256276E-9</v>
      </c>
      <c r="E15" s="27">
        <f t="shared" si="0"/>
        <v>8.8138739000425161</v>
      </c>
      <c r="F15" s="25" t="s">
        <v>2858</v>
      </c>
    </row>
    <row r="16" spans="1:256" x14ac:dyDescent="0.15">
      <c r="A16" s="23">
        <v>14</v>
      </c>
      <c r="B16" s="24" t="s">
        <v>2866</v>
      </c>
      <c r="C16" s="25" t="s">
        <v>2867</v>
      </c>
      <c r="D16" s="26">
        <v>2.88269181858425E-8</v>
      </c>
      <c r="E16" s="27">
        <f t="shared" si="0"/>
        <v>7.5402017844735196</v>
      </c>
      <c r="F16" s="25" t="s">
        <v>2852</v>
      </c>
    </row>
    <row r="17" spans="1:6" x14ac:dyDescent="0.15">
      <c r="A17" s="23">
        <v>15</v>
      </c>
      <c r="B17" s="24" t="s">
        <v>2868</v>
      </c>
      <c r="C17" s="25" t="s">
        <v>2869</v>
      </c>
      <c r="D17" s="26">
        <v>3.2627507522679499E-7</v>
      </c>
      <c r="E17" s="27">
        <f t="shared" si="0"/>
        <v>6.4864161015259914</v>
      </c>
      <c r="F17" s="25" t="s">
        <v>2870</v>
      </c>
    </row>
    <row r="18" spans="1:6" x14ac:dyDescent="0.15">
      <c r="A18" s="23">
        <v>16</v>
      </c>
      <c r="B18" s="24" t="s">
        <v>2871</v>
      </c>
      <c r="C18" s="25" t="s">
        <v>2872</v>
      </c>
      <c r="D18" s="26">
        <v>2.8529330995397101E-6</v>
      </c>
      <c r="E18" s="27">
        <f t="shared" si="0"/>
        <v>5.544708412304157</v>
      </c>
      <c r="F18" s="25" t="s">
        <v>2873</v>
      </c>
    </row>
    <row r="19" spans="1:6" x14ac:dyDescent="0.15">
      <c r="A19" s="23">
        <v>17</v>
      </c>
      <c r="B19" s="24" t="s">
        <v>2874</v>
      </c>
      <c r="C19" s="25" t="s">
        <v>2875</v>
      </c>
      <c r="D19" s="26">
        <v>3.0784508745496102E-6</v>
      </c>
      <c r="E19" s="27">
        <f t="shared" si="0"/>
        <v>5.5116677724224274</v>
      </c>
      <c r="F19" s="25" t="s">
        <v>2838</v>
      </c>
    </row>
    <row r="20" spans="1:6" x14ac:dyDescent="0.15">
      <c r="A20" s="23">
        <v>18</v>
      </c>
      <c r="B20" s="24" t="s">
        <v>2876</v>
      </c>
      <c r="C20" s="25" t="s">
        <v>2877</v>
      </c>
      <c r="D20" s="26">
        <v>7.3843040715448902E-6</v>
      </c>
      <c r="E20" s="27">
        <f t="shared" si="0"/>
        <v>5.1316904281962437</v>
      </c>
      <c r="F20" s="25" t="s">
        <v>2878</v>
      </c>
    </row>
    <row r="21" spans="1:6" x14ac:dyDescent="0.15">
      <c r="A21" s="23">
        <v>19</v>
      </c>
      <c r="B21" s="24" t="s">
        <v>2879</v>
      </c>
      <c r="C21" s="25" t="s">
        <v>2880</v>
      </c>
      <c r="D21" s="26">
        <v>9.1311668141136303E-6</v>
      </c>
      <c r="E21" s="27">
        <f t="shared" si="0"/>
        <v>5.0394737231718381</v>
      </c>
      <c r="F21" s="25" t="s">
        <v>2881</v>
      </c>
    </row>
    <row r="22" spans="1:6" x14ac:dyDescent="0.15">
      <c r="A22" s="23">
        <v>20</v>
      </c>
      <c r="B22" s="24" t="s">
        <v>2882</v>
      </c>
      <c r="C22" s="25" t="s">
        <v>2883</v>
      </c>
      <c r="D22" s="26">
        <v>8.2657633733385097E-5</v>
      </c>
      <c r="E22" s="27">
        <f t="shared" si="0"/>
        <v>4.0827170315639032</v>
      </c>
      <c r="F22" s="25" t="s">
        <v>2884</v>
      </c>
    </row>
    <row r="23" spans="1:6" x14ac:dyDescent="0.15">
      <c r="A23" s="23">
        <v>21</v>
      </c>
      <c r="B23" s="24" t="s">
        <v>2885</v>
      </c>
      <c r="C23" s="25" t="s">
        <v>2886</v>
      </c>
      <c r="D23" s="26">
        <v>8.2657633733385097E-5</v>
      </c>
      <c r="E23" s="27">
        <f t="shared" si="0"/>
        <v>4.0827170315639032</v>
      </c>
      <c r="F23" s="25" t="s">
        <v>2887</v>
      </c>
    </row>
    <row r="24" spans="1:6" x14ac:dyDescent="0.15">
      <c r="A24" s="23">
        <v>22</v>
      </c>
      <c r="B24" s="24" t="s">
        <v>2888</v>
      </c>
      <c r="C24" s="25" t="s">
        <v>2889</v>
      </c>
      <c r="D24" s="26">
        <v>1.0639947871649E-4</v>
      </c>
      <c r="E24" s="27">
        <f t="shared" si="0"/>
        <v>3.9730604997769339</v>
      </c>
      <c r="F24" s="25" t="s">
        <v>2873</v>
      </c>
    </row>
    <row r="25" spans="1:6" x14ac:dyDescent="0.15">
      <c r="A25" s="23">
        <v>23</v>
      </c>
      <c r="B25" s="24" t="s">
        <v>2890</v>
      </c>
      <c r="C25" s="25" t="s">
        <v>2891</v>
      </c>
      <c r="D25" s="26">
        <v>1.0639947871649E-4</v>
      </c>
      <c r="E25" s="27">
        <f t="shared" si="0"/>
        <v>3.9730604997769339</v>
      </c>
      <c r="F25" s="25" t="s">
        <v>2873</v>
      </c>
    </row>
    <row r="26" spans="1:6" x14ac:dyDescent="0.15">
      <c r="A26" s="23">
        <v>24</v>
      </c>
      <c r="B26" s="24" t="s">
        <v>2892</v>
      </c>
      <c r="C26" s="25" t="s">
        <v>2893</v>
      </c>
      <c r="D26" s="26">
        <v>1.9432179233236401E-4</v>
      </c>
      <c r="E26" s="27">
        <f t="shared" si="0"/>
        <v>3.7114784924574256</v>
      </c>
      <c r="F26" s="25" t="s">
        <v>2894</v>
      </c>
    </row>
    <row r="27" spans="1:6" x14ac:dyDescent="0.15">
      <c r="A27" s="23">
        <v>25</v>
      </c>
      <c r="B27" s="24" t="s">
        <v>2895</v>
      </c>
      <c r="C27" s="25" t="s">
        <v>2896</v>
      </c>
      <c r="D27" s="26">
        <v>2.1186651564675301E-4</v>
      </c>
      <c r="E27" s="27">
        <f t="shared" si="0"/>
        <v>3.6739376757523123</v>
      </c>
      <c r="F27" s="25" t="s">
        <v>2884</v>
      </c>
    </row>
    <row r="28" spans="1:6" x14ac:dyDescent="0.15">
      <c r="A28" s="23">
        <v>26</v>
      </c>
      <c r="B28" s="24" t="s">
        <v>2897</v>
      </c>
      <c r="C28" s="25" t="s">
        <v>2898</v>
      </c>
      <c r="D28" s="26">
        <v>2.1186651564675301E-4</v>
      </c>
      <c r="E28" s="27">
        <f t="shared" si="0"/>
        <v>3.6739376757523123</v>
      </c>
      <c r="F28" s="25" t="s">
        <v>2899</v>
      </c>
    </row>
    <row r="29" spans="1:6" x14ac:dyDescent="0.15">
      <c r="A29" s="23">
        <v>27</v>
      </c>
      <c r="B29" s="24" t="s">
        <v>2900</v>
      </c>
      <c r="C29" s="25" t="s">
        <v>2901</v>
      </c>
      <c r="D29" s="26">
        <v>3.2396562176639798E-4</v>
      </c>
      <c r="E29" s="27">
        <f t="shared" si="0"/>
        <v>3.4895010733406115</v>
      </c>
      <c r="F29" s="25" t="s">
        <v>2902</v>
      </c>
    </row>
    <row r="30" spans="1:6" x14ac:dyDescent="0.15">
      <c r="A30" s="23">
        <v>28</v>
      </c>
      <c r="B30" s="24" t="s">
        <v>2903</v>
      </c>
      <c r="C30" s="25" t="s">
        <v>2904</v>
      </c>
      <c r="D30" s="26">
        <v>3.6443640658312399E-4</v>
      </c>
      <c r="E30" s="27">
        <f t="shared" si="0"/>
        <v>3.4383782442446642</v>
      </c>
      <c r="F30" s="25" t="s">
        <v>2905</v>
      </c>
    </row>
    <row r="31" spans="1:6" x14ac:dyDescent="0.15">
      <c r="A31" s="23">
        <v>29</v>
      </c>
      <c r="B31" s="24" t="s">
        <v>2906</v>
      </c>
      <c r="C31" s="25" t="s">
        <v>2907</v>
      </c>
      <c r="D31" s="26">
        <v>5.63037729707894E-4</v>
      </c>
      <c r="E31" s="27">
        <f t="shared" si="0"/>
        <v>3.249462501676335</v>
      </c>
      <c r="F31" s="25" t="s">
        <v>2908</v>
      </c>
    </row>
    <row r="32" spans="1:6" x14ac:dyDescent="0.15">
      <c r="A32" s="23">
        <v>30</v>
      </c>
      <c r="B32" s="24" t="s">
        <v>2909</v>
      </c>
      <c r="C32" s="25" t="s">
        <v>2910</v>
      </c>
      <c r="D32" s="26">
        <v>6.2273189551542696E-4</v>
      </c>
      <c r="E32" s="27">
        <f t="shared" si="0"/>
        <v>3.205698889712036</v>
      </c>
      <c r="F32" s="25" t="s">
        <v>2902</v>
      </c>
    </row>
    <row r="33" spans="1:6" x14ac:dyDescent="0.15">
      <c r="A33" s="23">
        <v>31</v>
      </c>
      <c r="B33" s="24" t="s">
        <v>2911</v>
      </c>
      <c r="C33" s="25" t="s">
        <v>2912</v>
      </c>
      <c r="D33" s="26">
        <v>1.0248067813784E-3</v>
      </c>
      <c r="E33" s="27">
        <f t="shared" si="0"/>
        <v>2.9893580094289884</v>
      </c>
      <c r="F33" s="25" t="s">
        <v>2913</v>
      </c>
    </row>
    <row r="34" spans="1:6" x14ac:dyDescent="0.15">
      <c r="A34" s="23">
        <v>32</v>
      </c>
      <c r="B34" s="24" t="s">
        <v>2914</v>
      </c>
      <c r="C34" s="25" t="s">
        <v>2915</v>
      </c>
      <c r="D34" s="26">
        <v>1.0248067813784E-3</v>
      </c>
      <c r="E34" s="27">
        <f t="shared" si="0"/>
        <v>2.9893580094289884</v>
      </c>
      <c r="F34" s="25" t="s">
        <v>2913</v>
      </c>
    </row>
    <row r="35" spans="1:6" x14ac:dyDescent="0.15">
      <c r="A35" s="23">
        <v>33</v>
      </c>
      <c r="B35" s="24" t="s">
        <v>2916</v>
      </c>
      <c r="C35" s="25" t="s">
        <v>2917</v>
      </c>
      <c r="D35" s="26">
        <v>1.0248067813784E-3</v>
      </c>
      <c r="E35" s="27">
        <f t="shared" si="0"/>
        <v>2.9893580094289884</v>
      </c>
      <c r="F35" s="25" t="s">
        <v>2913</v>
      </c>
    </row>
    <row r="36" spans="1:6" x14ac:dyDescent="0.15">
      <c r="A36" s="23">
        <v>34</v>
      </c>
      <c r="B36" s="24" t="s">
        <v>2918</v>
      </c>
      <c r="C36" s="25" t="s">
        <v>2919</v>
      </c>
      <c r="D36" s="26">
        <v>1.0248067813784E-3</v>
      </c>
      <c r="E36" s="27">
        <f t="shared" si="0"/>
        <v>2.9893580094289884</v>
      </c>
      <c r="F36" s="25" t="s">
        <v>2913</v>
      </c>
    </row>
    <row r="37" spans="1:6" x14ac:dyDescent="0.15">
      <c r="A37" s="23">
        <v>35</v>
      </c>
      <c r="B37" s="24" t="s">
        <v>2920</v>
      </c>
      <c r="C37" s="25" t="s">
        <v>2921</v>
      </c>
      <c r="D37" s="26">
        <v>1.5271553241210699E-3</v>
      </c>
      <c r="E37" s="27">
        <f t="shared" si="0"/>
        <v>2.816116789415001</v>
      </c>
      <c r="F37" s="25" t="s">
        <v>2922</v>
      </c>
    </row>
    <row r="38" spans="1:6" x14ac:dyDescent="0.15">
      <c r="A38" s="23">
        <v>36</v>
      </c>
      <c r="B38" s="24" t="s">
        <v>2923</v>
      </c>
      <c r="C38" s="25" t="s">
        <v>2924</v>
      </c>
      <c r="D38" s="26">
        <v>1.5761286322032401E-3</v>
      </c>
      <c r="E38" s="27">
        <f t="shared" si="0"/>
        <v>2.8024083414299774</v>
      </c>
      <c r="F38" s="25" t="s">
        <v>2899</v>
      </c>
    </row>
    <row r="39" spans="1:6" x14ac:dyDescent="0.15">
      <c r="A39" s="23">
        <v>37</v>
      </c>
      <c r="B39" s="24" t="s">
        <v>2925</v>
      </c>
      <c r="C39" s="25" t="s">
        <v>2926</v>
      </c>
      <c r="D39" s="26">
        <v>2.0178200891922699E-3</v>
      </c>
      <c r="E39" s="27">
        <f t="shared" si="0"/>
        <v>2.6951175584926625</v>
      </c>
      <c r="F39" s="25" t="s">
        <v>2927</v>
      </c>
    </row>
    <row r="40" spans="1:6" x14ac:dyDescent="0.15">
      <c r="A40" s="23">
        <v>38</v>
      </c>
      <c r="B40" s="24" t="s">
        <v>2928</v>
      </c>
      <c r="C40" s="25" t="s">
        <v>2929</v>
      </c>
      <c r="D40" s="26">
        <v>2.1240415872965102E-3</v>
      </c>
      <c r="E40" s="27">
        <f t="shared" si="0"/>
        <v>2.6728369843153437</v>
      </c>
      <c r="F40" s="25" t="s">
        <v>2835</v>
      </c>
    </row>
    <row r="41" spans="1:6" x14ac:dyDescent="0.15">
      <c r="A41" s="23">
        <v>39</v>
      </c>
      <c r="B41" s="24" t="s">
        <v>2930</v>
      </c>
      <c r="C41" s="25" t="s">
        <v>2931</v>
      </c>
      <c r="D41" s="26">
        <v>2.1240415872965102E-3</v>
      </c>
      <c r="E41" s="27">
        <f t="shared" si="0"/>
        <v>2.6728369843153437</v>
      </c>
      <c r="F41" s="25" t="s">
        <v>2913</v>
      </c>
    </row>
    <row r="42" spans="1:6" x14ac:dyDescent="0.15">
      <c r="A42" s="23">
        <v>40</v>
      </c>
      <c r="B42" s="24" t="s">
        <v>2932</v>
      </c>
      <c r="C42" s="25" t="s">
        <v>2933</v>
      </c>
      <c r="D42" s="26">
        <v>2.1240415872965102E-3</v>
      </c>
      <c r="E42" s="27">
        <f t="shared" si="0"/>
        <v>2.6728369843153437</v>
      </c>
      <c r="F42" s="25" t="s">
        <v>2913</v>
      </c>
    </row>
    <row r="43" spans="1:6" x14ac:dyDescent="0.15">
      <c r="A43" s="23">
        <v>41</v>
      </c>
      <c r="B43" s="24" t="s">
        <v>2934</v>
      </c>
      <c r="C43" s="25" t="s">
        <v>2935</v>
      </c>
      <c r="D43" s="26">
        <v>2.1240415872965102E-3</v>
      </c>
      <c r="E43" s="27">
        <f t="shared" si="0"/>
        <v>2.6728369843153437</v>
      </c>
      <c r="F43" s="25" t="s">
        <v>2835</v>
      </c>
    </row>
    <row r="44" spans="1:6" x14ac:dyDescent="0.15">
      <c r="A44" s="23">
        <v>42</v>
      </c>
      <c r="B44" s="24" t="s">
        <v>2936</v>
      </c>
      <c r="C44" s="25" t="s">
        <v>2937</v>
      </c>
      <c r="D44" s="26">
        <v>2.1240415872965102E-3</v>
      </c>
      <c r="E44" s="27">
        <f t="shared" si="0"/>
        <v>2.6728369843153437</v>
      </c>
      <c r="F44" s="25" t="s">
        <v>2922</v>
      </c>
    </row>
    <row r="45" spans="1:6" x14ac:dyDescent="0.15">
      <c r="A45" s="23">
        <v>43</v>
      </c>
      <c r="B45" s="24" t="s">
        <v>2938</v>
      </c>
      <c r="C45" s="25" t="s">
        <v>2939</v>
      </c>
      <c r="D45" s="26">
        <v>2.8130517112912E-3</v>
      </c>
      <c r="E45" s="27">
        <f t="shared" si="0"/>
        <v>2.5508222842862738</v>
      </c>
      <c r="F45" s="25" t="s">
        <v>2927</v>
      </c>
    </row>
    <row r="46" spans="1:6" x14ac:dyDescent="0.15">
      <c r="A46" s="23">
        <v>44</v>
      </c>
      <c r="B46" s="24" t="s">
        <v>2940</v>
      </c>
      <c r="C46" s="25" t="s">
        <v>2941</v>
      </c>
      <c r="D46" s="26">
        <v>2.81355452074616E-3</v>
      </c>
      <c r="E46" s="27">
        <f t="shared" si="0"/>
        <v>2.5507446647183447</v>
      </c>
      <c r="F46" s="25" t="s">
        <v>2942</v>
      </c>
    </row>
    <row r="47" spans="1:6" x14ac:dyDescent="0.15">
      <c r="A47" s="23">
        <v>45</v>
      </c>
      <c r="B47" s="24" t="s">
        <v>2943</v>
      </c>
      <c r="C47" s="25" t="s">
        <v>2944</v>
      </c>
      <c r="D47" s="26">
        <v>3.4367716932209901E-3</v>
      </c>
      <c r="E47" s="27">
        <f t="shared" si="0"/>
        <v>2.4638493173441853</v>
      </c>
      <c r="F47" s="25" t="s">
        <v>2945</v>
      </c>
    </row>
    <row r="48" spans="1:6" x14ac:dyDescent="0.15">
      <c r="A48" s="23">
        <v>46</v>
      </c>
      <c r="B48" s="24" t="s">
        <v>2946</v>
      </c>
      <c r="C48" s="25" t="s">
        <v>2947</v>
      </c>
      <c r="D48" s="26">
        <v>3.5938107741773102E-3</v>
      </c>
      <c r="E48" s="27">
        <f t="shared" si="0"/>
        <v>2.444444793641654</v>
      </c>
      <c r="F48" s="25" t="s">
        <v>2913</v>
      </c>
    </row>
    <row r="49" spans="1:6" x14ac:dyDescent="0.15">
      <c r="A49" s="23">
        <v>47</v>
      </c>
      <c r="B49" s="24" t="s">
        <v>2948</v>
      </c>
      <c r="C49" s="25" t="s">
        <v>2949</v>
      </c>
      <c r="D49" s="26">
        <v>3.5938107741773102E-3</v>
      </c>
      <c r="E49" s="27">
        <f t="shared" si="0"/>
        <v>2.444444793641654</v>
      </c>
      <c r="F49" s="25" t="s">
        <v>2922</v>
      </c>
    </row>
    <row r="50" spans="1:6" x14ac:dyDescent="0.15">
      <c r="A50" s="23">
        <v>48</v>
      </c>
      <c r="B50" s="24" t="s">
        <v>2950</v>
      </c>
      <c r="C50" s="25" t="s">
        <v>2951</v>
      </c>
      <c r="D50" s="26">
        <v>4.4629543516507804E-3</v>
      </c>
      <c r="E50" s="27">
        <f t="shared" si="0"/>
        <v>2.3503775552225585</v>
      </c>
      <c r="F50" s="25" t="s">
        <v>2835</v>
      </c>
    </row>
    <row r="51" spans="1:6" x14ac:dyDescent="0.15">
      <c r="A51" s="23">
        <v>49</v>
      </c>
      <c r="B51" s="24" t="s">
        <v>2952</v>
      </c>
      <c r="C51" s="25" t="s">
        <v>2953</v>
      </c>
      <c r="D51" s="26">
        <v>4.4629543516507804E-3</v>
      </c>
      <c r="E51" s="27">
        <f t="shared" si="0"/>
        <v>2.3503775552225585</v>
      </c>
      <c r="F51" s="25" t="s">
        <v>2913</v>
      </c>
    </row>
    <row r="52" spans="1:6" x14ac:dyDescent="0.15">
      <c r="A52" s="23">
        <v>50</v>
      </c>
      <c r="B52" s="24" t="s">
        <v>2954</v>
      </c>
      <c r="C52" s="25" t="s">
        <v>2955</v>
      </c>
      <c r="D52" s="26">
        <v>4.9706404257041604E-3</v>
      </c>
      <c r="E52" s="27">
        <f t="shared" si="0"/>
        <v>2.3035876524274261</v>
      </c>
      <c r="F52" s="25" t="s">
        <v>2902</v>
      </c>
    </row>
    <row r="53" spans="1:6" x14ac:dyDescent="0.15">
      <c r="A53" s="23">
        <v>51</v>
      </c>
      <c r="B53" s="24" t="s">
        <v>2956</v>
      </c>
      <c r="C53" s="25" t="s">
        <v>2957</v>
      </c>
      <c r="D53" s="26">
        <v>5.4191562699877904E-3</v>
      </c>
      <c r="E53" s="27">
        <f t="shared" si="0"/>
        <v>2.2660683252351004</v>
      </c>
      <c r="F53" s="25" t="s">
        <v>2835</v>
      </c>
    </row>
    <row r="54" spans="1:6" x14ac:dyDescent="0.15">
      <c r="A54" s="23">
        <v>52</v>
      </c>
      <c r="B54" s="24" t="s">
        <v>2958</v>
      </c>
      <c r="C54" s="25" t="s">
        <v>2959</v>
      </c>
      <c r="D54" s="26">
        <v>5.4191562699877904E-3</v>
      </c>
      <c r="E54" s="27">
        <f t="shared" si="0"/>
        <v>2.2660683252351004</v>
      </c>
      <c r="F54" s="25" t="s">
        <v>2835</v>
      </c>
    </row>
    <row r="55" spans="1:6" x14ac:dyDescent="0.15">
      <c r="A55" s="23">
        <v>53</v>
      </c>
      <c r="B55" s="24" t="s">
        <v>2960</v>
      </c>
      <c r="C55" s="25" t="s">
        <v>2961</v>
      </c>
      <c r="D55" s="26">
        <v>5.4191562699877904E-3</v>
      </c>
      <c r="E55" s="27">
        <f t="shared" si="0"/>
        <v>2.2660683252351004</v>
      </c>
      <c r="F55" s="25" t="s">
        <v>2942</v>
      </c>
    </row>
    <row r="56" spans="1:6" x14ac:dyDescent="0.15">
      <c r="A56" s="23">
        <v>54</v>
      </c>
      <c r="B56" s="24" t="s">
        <v>2962</v>
      </c>
      <c r="C56" s="25" t="s">
        <v>2963</v>
      </c>
      <c r="D56" s="26">
        <v>5.7905278372036902E-3</v>
      </c>
      <c r="E56" s="27">
        <f t="shared" si="0"/>
        <v>2.2372818462317148</v>
      </c>
      <c r="F56" s="25" t="s">
        <v>2964</v>
      </c>
    </row>
    <row r="57" spans="1:6" x14ac:dyDescent="0.15">
      <c r="A57" s="23">
        <v>55</v>
      </c>
      <c r="B57" s="24" t="s">
        <v>2965</v>
      </c>
      <c r="C57" s="25" t="s">
        <v>2966</v>
      </c>
      <c r="D57" s="26">
        <v>7.1020999283106798E-3</v>
      </c>
      <c r="E57" s="27">
        <f t="shared" si="0"/>
        <v>2.1486132213601423</v>
      </c>
      <c r="F57" s="25" t="s">
        <v>2967</v>
      </c>
    </row>
    <row r="58" spans="1:6" x14ac:dyDescent="0.15">
      <c r="A58" s="23">
        <v>56</v>
      </c>
      <c r="B58" s="24" t="s">
        <v>2968</v>
      </c>
      <c r="C58" s="25" t="s">
        <v>2969</v>
      </c>
      <c r="D58" s="26">
        <v>7.1346216857630703E-3</v>
      </c>
      <c r="E58" s="27">
        <f t="shared" si="0"/>
        <v>2.1466290504598398</v>
      </c>
      <c r="F58" s="25" t="s">
        <v>2970</v>
      </c>
    </row>
    <row r="59" spans="1:6" x14ac:dyDescent="0.15">
      <c r="A59" s="23">
        <v>57</v>
      </c>
      <c r="B59" s="24" t="s">
        <v>2971</v>
      </c>
      <c r="C59" s="25" t="s">
        <v>2972</v>
      </c>
      <c r="D59" s="26">
        <v>8.0203456596971093E-3</v>
      </c>
      <c r="E59" s="27">
        <f t="shared" si="0"/>
        <v>2.095806914151729</v>
      </c>
      <c r="F59" s="25" t="s">
        <v>2973</v>
      </c>
    </row>
    <row r="60" spans="1:6" x14ac:dyDescent="0.15">
      <c r="A60" s="23">
        <v>58</v>
      </c>
      <c r="B60" s="24" t="s">
        <v>2974</v>
      </c>
      <c r="C60" s="25" t="s">
        <v>2975</v>
      </c>
      <c r="D60" s="26">
        <v>8.7922203622489096E-3</v>
      </c>
      <c r="E60" s="27">
        <f t="shared" si="0"/>
        <v>2.055901435585771</v>
      </c>
      <c r="F60" s="25" t="s">
        <v>2976</v>
      </c>
    </row>
    <row r="61" spans="1:6" x14ac:dyDescent="0.15">
      <c r="A61" s="23">
        <v>59</v>
      </c>
      <c r="B61" s="24" t="s">
        <v>2977</v>
      </c>
      <c r="C61" s="25" t="s">
        <v>2978</v>
      </c>
      <c r="D61" s="26">
        <v>8.7922203622489096E-3</v>
      </c>
      <c r="E61" s="27">
        <f t="shared" si="0"/>
        <v>2.055901435585771</v>
      </c>
      <c r="F61" s="25" t="s">
        <v>2835</v>
      </c>
    </row>
    <row r="62" spans="1:6" x14ac:dyDescent="0.15">
      <c r="A62" s="23">
        <v>60</v>
      </c>
      <c r="B62" s="24" t="s">
        <v>2979</v>
      </c>
      <c r="C62" s="25" t="s">
        <v>2980</v>
      </c>
      <c r="D62" s="26">
        <v>8.7922203622489096E-3</v>
      </c>
      <c r="E62" s="27">
        <f t="shared" si="0"/>
        <v>2.055901435585771</v>
      </c>
      <c r="F62" s="25" t="s">
        <v>2913</v>
      </c>
    </row>
    <row r="63" spans="1:6" x14ac:dyDescent="0.15">
      <c r="A63" s="23">
        <v>61</v>
      </c>
      <c r="B63" s="24" t="s">
        <v>2981</v>
      </c>
      <c r="C63" s="25" t="s">
        <v>2982</v>
      </c>
      <c r="D63" s="26">
        <v>8.7922203622489096E-3</v>
      </c>
      <c r="E63" s="27">
        <f t="shared" si="0"/>
        <v>2.055901435585771</v>
      </c>
      <c r="F63" s="25" t="s">
        <v>2913</v>
      </c>
    </row>
    <row r="64" spans="1:6" x14ac:dyDescent="0.15">
      <c r="A64" s="23">
        <v>62</v>
      </c>
      <c r="B64" s="24" t="s">
        <v>2983</v>
      </c>
      <c r="C64" s="25" t="s">
        <v>2984</v>
      </c>
      <c r="D64" s="26">
        <v>9.8607818937444004E-3</v>
      </c>
      <c r="E64" s="27">
        <f t="shared" si="0"/>
        <v>2.0060886470592578</v>
      </c>
      <c r="F64" s="25" t="s">
        <v>2985</v>
      </c>
    </row>
    <row r="65" spans="1:6" x14ac:dyDescent="0.15">
      <c r="A65" s="23">
        <v>63</v>
      </c>
      <c r="B65" s="24" t="s">
        <v>2986</v>
      </c>
      <c r="C65" s="25" t="s">
        <v>2987</v>
      </c>
      <c r="D65" s="26">
        <v>1.00788943246906E-2</v>
      </c>
      <c r="E65" s="27">
        <f t="shared" si="0"/>
        <v>1.9965871082698117</v>
      </c>
      <c r="F65" s="25" t="s">
        <v>2988</v>
      </c>
    </row>
    <row r="66" spans="1:6" x14ac:dyDescent="0.15">
      <c r="A66" s="23">
        <v>64</v>
      </c>
      <c r="B66" s="24" t="s">
        <v>2989</v>
      </c>
      <c r="C66" s="25" t="s">
        <v>2990</v>
      </c>
      <c r="D66" s="26">
        <v>1.00788943246906E-2</v>
      </c>
      <c r="E66" s="27">
        <f t="shared" si="0"/>
        <v>1.9965871082698117</v>
      </c>
      <c r="F66" s="25" t="s">
        <v>2942</v>
      </c>
    </row>
    <row r="67" spans="1:6" x14ac:dyDescent="0.15">
      <c r="A67" s="23">
        <v>65</v>
      </c>
      <c r="B67" s="24" t="s">
        <v>2991</v>
      </c>
      <c r="C67" s="25" t="s">
        <v>2992</v>
      </c>
      <c r="D67" s="26">
        <v>1.00788943246906E-2</v>
      </c>
      <c r="E67" s="27">
        <f t="shared" si="0"/>
        <v>1.9965871082698117</v>
      </c>
      <c r="F67" s="25" t="s">
        <v>2942</v>
      </c>
    </row>
    <row r="68" spans="1:6" x14ac:dyDescent="0.15">
      <c r="A68" s="23">
        <v>66</v>
      </c>
      <c r="B68" s="24" t="s">
        <v>2993</v>
      </c>
      <c r="C68" s="25" t="s">
        <v>2994</v>
      </c>
      <c r="D68" s="26">
        <v>1.00788943246906E-2</v>
      </c>
      <c r="E68" s="27">
        <f t="shared" ref="E68:E131" si="1">-LOG10(D68)</f>
        <v>1.9965871082698117</v>
      </c>
      <c r="F68" s="25" t="s">
        <v>2835</v>
      </c>
    </row>
    <row r="69" spans="1:6" x14ac:dyDescent="0.15">
      <c r="A69" s="23">
        <v>67</v>
      </c>
      <c r="B69" s="24" t="s">
        <v>2995</v>
      </c>
      <c r="C69" s="25" t="s">
        <v>2996</v>
      </c>
      <c r="D69" s="26">
        <v>1.12049343787158E-2</v>
      </c>
      <c r="E69" s="27">
        <f t="shared" si="1"/>
        <v>1.9505906825510597</v>
      </c>
      <c r="F69" s="25" t="s">
        <v>2997</v>
      </c>
    </row>
    <row r="70" spans="1:6" x14ac:dyDescent="0.15">
      <c r="A70" s="23">
        <v>68</v>
      </c>
      <c r="B70" s="24" t="s">
        <v>2998</v>
      </c>
      <c r="C70" s="25" t="s">
        <v>2999</v>
      </c>
      <c r="D70" s="26">
        <v>1.28783931838308E-2</v>
      </c>
      <c r="E70" s="27">
        <f t="shared" si="1"/>
        <v>1.8901383198121966</v>
      </c>
      <c r="F70" s="25" t="s">
        <v>2964</v>
      </c>
    </row>
    <row r="71" spans="1:6" x14ac:dyDescent="0.15">
      <c r="A71" s="23">
        <v>69</v>
      </c>
      <c r="B71" s="24" t="s">
        <v>3000</v>
      </c>
      <c r="C71" s="25" t="s">
        <v>3001</v>
      </c>
      <c r="D71" s="26">
        <v>1.44020870361197E-2</v>
      </c>
      <c r="E71" s="27">
        <f t="shared" si="1"/>
        <v>1.841574568835733</v>
      </c>
      <c r="F71" s="25" t="s">
        <v>3002</v>
      </c>
    </row>
    <row r="72" spans="1:6" x14ac:dyDescent="0.15">
      <c r="A72" s="23">
        <v>70</v>
      </c>
      <c r="B72" s="24" t="s">
        <v>3003</v>
      </c>
      <c r="C72" s="25" t="s">
        <v>3004</v>
      </c>
      <c r="D72" s="26">
        <v>1.5992044105173301E-2</v>
      </c>
      <c r="E72" s="27">
        <f t="shared" si="1"/>
        <v>1.7960960211281227</v>
      </c>
      <c r="F72" s="25" t="s">
        <v>3002</v>
      </c>
    </row>
    <row r="73" spans="1:6" x14ac:dyDescent="0.15">
      <c r="A73" s="23">
        <v>71</v>
      </c>
      <c r="B73" s="24" t="s">
        <v>3005</v>
      </c>
      <c r="C73" s="25" t="s">
        <v>3006</v>
      </c>
      <c r="D73" s="26">
        <v>1.5992044105173301E-2</v>
      </c>
      <c r="E73" s="27">
        <f t="shared" si="1"/>
        <v>1.7960960211281227</v>
      </c>
      <c r="F73" s="25" t="s">
        <v>3002</v>
      </c>
    </row>
    <row r="74" spans="1:6" x14ac:dyDescent="0.15">
      <c r="A74" s="23">
        <v>72</v>
      </c>
      <c r="B74" s="24" t="s">
        <v>3007</v>
      </c>
      <c r="C74" s="25" t="s">
        <v>3008</v>
      </c>
      <c r="D74" s="26">
        <v>1.9385657176428199E-2</v>
      </c>
      <c r="E74" s="27">
        <f t="shared" si="1"/>
        <v>1.7125194717649135</v>
      </c>
      <c r="F74" s="25" t="s">
        <v>3002</v>
      </c>
    </row>
    <row r="75" spans="1:6" x14ac:dyDescent="0.15">
      <c r="A75" s="23">
        <v>73</v>
      </c>
      <c r="B75" s="24" t="s">
        <v>3009</v>
      </c>
      <c r="C75" s="25" t="s">
        <v>3010</v>
      </c>
      <c r="D75" s="26">
        <v>2.0060557624782299E-2</v>
      </c>
      <c r="E75" s="27">
        <f t="shared" si="1"/>
        <v>1.6976569990324482</v>
      </c>
      <c r="F75" s="25" t="s">
        <v>3011</v>
      </c>
    </row>
    <row r="76" spans="1:6" x14ac:dyDescent="0.15">
      <c r="A76" s="23">
        <v>74</v>
      </c>
      <c r="B76" s="24" t="s">
        <v>3012</v>
      </c>
      <c r="C76" s="25" t="s">
        <v>3013</v>
      </c>
      <c r="D76" s="26">
        <v>2.0607109533189401E-2</v>
      </c>
      <c r="E76" s="27">
        <f t="shared" si="1"/>
        <v>1.6859829204876706</v>
      </c>
      <c r="F76" s="25" t="s">
        <v>2552</v>
      </c>
    </row>
    <row r="77" spans="1:6" x14ac:dyDescent="0.15">
      <c r="A77" s="23">
        <v>75</v>
      </c>
      <c r="B77" s="24" t="s">
        <v>3014</v>
      </c>
      <c r="C77" s="25" t="s">
        <v>3015</v>
      </c>
      <c r="D77" s="26">
        <v>2.0607109533189401E-2</v>
      </c>
      <c r="E77" s="27">
        <f t="shared" si="1"/>
        <v>1.6859829204876706</v>
      </c>
      <c r="F77" s="25" t="s">
        <v>2819</v>
      </c>
    </row>
    <row r="78" spans="1:6" x14ac:dyDescent="0.15">
      <c r="A78" s="23">
        <v>76</v>
      </c>
      <c r="B78" s="24" t="s">
        <v>3016</v>
      </c>
      <c r="C78" s="25" t="s">
        <v>3017</v>
      </c>
      <c r="D78" s="26">
        <v>2.0607109533189401E-2</v>
      </c>
      <c r="E78" s="27">
        <f t="shared" si="1"/>
        <v>1.6859829204876706</v>
      </c>
      <c r="F78" s="25" t="s">
        <v>2787</v>
      </c>
    </row>
    <row r="79" spans="1:6" x14ac:dyDescent="0.15">
      <c r="A79" s="23">
        <v>77</v>
      </c>
      <c r="B79" s="24" t="s">
        <v>3018</v>
      </c>
      <c r="C79" s="25" t="s">
        <v>3019</v>
      </c>
      <c r="D79" s="26">
        <v>2.0607109533189401E-2</v>
      </c>
      <c r="E79" s="27">
        <f t="shared" si="1"/>
        <v>1.6859829204876706</v>
      </c>
      <c r="F79" s="25" t="s">
        <v>2552</v>
      </c>
    </row>
    <row r="80" spans="1:6" x14ac:dyDescent="0.15">
      <c r="A80" s="23">
        <v>78</v>
      </c>
      <c r="B80" s="24" t="s">
        <v>3020</v>
      </c>
      <c r="C80" s="25" t="s">
        <v>3021</v>
      </c>
      <c r="D80" s="26">
        <v>2.0607109533189401E-2</v>
      </c>
      <c r="E80" s="27">
        <f t="shared" si="1"/>
        <v>1.6859829204876706</v>
      </c>
      <c r="F80" s="25" t="s">
        <v>2515</v>
      </c>
    </row>
    <row r="81" spans="1:6" x14ac:dyDescent="0.15">
      <c r="A81" s="23">
        <v>79</v>
      </c>
      <c r="B81" s="24" t="s">
        <v>3022</v>
      </c>
      <c r="C81" s="25" t="s">
        <v>3023</v>
      </c>
      <c r="D81" s="26">
        <v>2.0607109533189401E-2</v>
      </c>
      <c r="E81" s="27">
        <f t="shared" si="1"/>
        <v>1.6859829204876706</v>
      </c>
      <c r="F81" s="25" t="s">
        <v>2515</v>
      </c>
    </row>
    <row r="82" spans="1:6" x14ac:dyDescent="0.15">
      <c r="A82" s="23">
        <v>80</v>
      </c>
      <c r="B82" s="24" t="s">
        <v>3024</v>
      </c>
      <c r="C82" s="25" t="s">
        <v>3025</v>
      </c>
      <c r="D82" s="26">
        <v>2.0607109533189401E-2</v>
      </c>
      <c r="E82" s="27">
        <f t="shared" si="1"/>
        <v>1.6859829204876706</v>
      </c>
      <c r="F82" s="25" t="s">
        <v>2819</v>
      </c>
    </row>
    <row r="83" spans="1:6" x14ac:dyDescent="0.15">
      <c r="A83" s="23">
        <v>81</v>
      </c>
      <c r="B83" s="24" t="s">
        <v>3026</v>
      </c>
      <c r="C83" s="25" t="s">
        <v>3027</v>
      </c>
      <c r="D83" s="26">
        <v>2.0607109533189401E-2</v>
      </c>
      <c r="E83" s="27">
        <f t="shared" si="1"/>
        <v>1.6859829204876706</v>
      </c>
      <c r="F83" s="25" t="s">
        <v>2568</v>
      </c>
    </row>
    <row r="84" spans="1:6" x14ac:dyDescent="0.15">
      <c r="A84" s="23">
        <v>82</v>
      </c>
      <c r="B84" s="24" t="s">
        <v>3028</v>
      </c>
      <c r="C84" s="25" t="s">
        <v>3029</v>
      </c>
      <c r="D84" s="26">
        <v>2.0607109533189401E-2</v>
      </c>
      <c r="E84" s="27">
        <f t="shared" si="1"/>
        <v>1.6859829204876706</v>
      </c>
      <c r="F84" s="25" t="s">
        <v>2552</v>
      </c>
    </row>
    <row r="85" spans="1:6" x14ac:dyDescent="0.15">
      <c r="A85" s="23">
        <v>83</v>
      </c>
      <c r="B85" s="24" t="s">
        <v>3030</v>
      </c>
      <c r="C85" s="25" t="s">
        <v>3031</v>
      </c>
      <c r="D85" s="26">
        <v>2.0607109533189401E-2</v>
      </c>
      <c r="E85" s="27">
        <f t="shared" si="1"/>
        <v>1.6859829204876706</v>
      </c>
      <c r="F85" s="25" t="s">
        <v>2478</v>
      </c>
    </row>
    <row r="86" spans="1:6" x14ac:dyDescent="0.15">
      <c r="A86" s="23">
        <v>84</v>
      </c>
      <c r="B86" s="24" t="s">
        <v>3032</v>
      </c>
      <c r="C86" s="25" t="s">
        <v>3033</v>
      </c>
      <c r="D86" s="26">
        <v>2.0607109533189401E-2</v>
      </c>
      <c r="E86" s="27">
        <f t="shared" si="1"/>
        <v>1.6859829204876706</v>
      </c>
      <c r="F86" s="25" t="s">
        <v>2568</v>
      </c>
    </row>
    <row r="87" spans="1:6" x14ac:dyDescent="0.15">
      <c r="A87" s="23">
        <v>85</v>
      </c>
      <c r="B87" s="24" t="s">
        <v>3034</v>
      </c>
      <c r="C87" s="25" t="s">
        <v>3035</v>
      </c>
      <c r="D87" s="26">
        <v>2.0607109533189401E-2</v>
      </c>
      <c r="E87" s="27">
        <f t="shared" si="1"/>
        <v>1.6859829204876706</v>
      </c>
      <c r="F87" s="25" t="s">
        <v>2552</v>
      </c>
    </row>
    <row r="88" spans="1:6" x14ac:dyDescent="0.15">
      <c r="A88" s="23">
        <v>86</v>
      </c>
      <c r="B88" s="24" t="s">
        <v>3036</v>
      </c>
      <c r="C88" s="25" t="s">
        <v>3037</v>
      </c>
      <c r="D88" s="26">
        <v>2.0607109533189401E-2</v>
      </c>
      <c r="E88" s="27">
        <f t="shared" si="1"/>
        <v>1.6859829204876706</v>
      </c>
      <c r="F88" s="25" t="s">
        <v>2500</v>
      </c>
    </row>
    <row r="89" spans="1:6" x14ac:dyDescent="0.15">
      <c r="A89" s="23">
        <v>87</v>
      </c>
      <c r="B89" s="24" t="s">
        <v>3038</v>
      </c>
      <c r="C89" s="25" t="s">
        <v>3039</v>
      </c>
      <c r="D89" s="26">
        <v>2.0607109533189401E-2</v>
      </c>
      <c r="E89" s="27">
        <f t="shared" si="1"/>
        <v>1.6859829204876706</v>
      </c>
      <c r="F89" s="25" t="s">
        <v>2819</v>
      </c>
    </row>
    <row r="90" spans="1:6" x14ac:dyDescent="0.15">
      <c r="A90" s="23">
        <v>88</v>
      </c>
      <c r="B90" s="24" t="s">
        <v>3040</v>
      </c>
      <c r="C90" s="25" t="s">
        <v>3041</v>
      </c>
      <c r="D90" s="26">
        <v>2.1186183055234301E-2</v>
      </c>
      <c r="E90" s="27">
        <f t="shared" si="1"/>
        <v>1.6739472795971708</v>
      </c>
      <c r="F90" s="25" t="s">
        <v>3002</v>
      </c>
    </row>
    <row r="91" spans="1:6" x14ac:dyDescent="0.15">
      <c r="A91" s="23">
        <v>89</v>
      </c>
      <c r="B91" s="24" t="s">
        <v>3042</v>
      </c>
      <c r="C91" s="25" t="s">
        <v>3043</v>
      </c>
      <c r="D91" s="26">
        <v>2.1186183055234301E-2</v>
      </c>
      <c r="E91" s="27">
        <f t="shared" si="1"/>
        <v>1.6739472795971708</v>
      </c>
      <c r="F91" s="25" t="s">
        <v>3044</v>
      </c>
    </row>
    <row r="92" spans="1:6" x14ac:dyDescent="0.15">
      <c r="A92" s="23">
        <v>90</v>
      </c>
      <c r="B92" s="24" t="s">
        <v>3045</v>
      </c>
      <c r="C92" s="25" t="s">
        <v>3046</v>
      </c>
      <c r="D92" s="26">
        <v>2.1186183055234301E-2</v>
      </c>
      <c r="E92" s="27">
        <f t="shared" si="1"/>
        <v>1.6739472795971708</v>
      </c>
      <c r="F92" s="25" t="s">
        <v>3044</v>
      </c>
    </row>
    <row r="93" spans="1:6" x14ac:dyDescent="0.15">
      <c r="A93" s="23">
        <v>91</v>
      </c>
      <c r="B93" s="24" t="s">
        <v>3047</v>
      </c>
      <c r="C93" s="25" t="s">
        <v>3048</v>
      </c>
      <c r="D93" s="26">
        <v>2.1401645311924102E-2</v>
      </c>
      <c r="E93" s="27">
        <f t="shared" si="1"/>
        <v>1.669552837752565</v>
      </c>
      <c r="F93" s="25" t="s">
        <v>2899</v>
      </c>
    </row>
    <row r="94" spans="1:6" x14ac:dyDescent="0.15">
      <c r="A94" s="23">
        <v>92</v>
      </c>
      <c r="B94" s="24" t="s">
        <v>3049</v>
      </c>
      <c r="C94" s="25" t="s">
        <v>3050</v>
      </c>
      <c r="D94" s="26">
        <v>2.4987022672060901E-2</v>
      </c>
      <c r="E94" s="27">
        <f t="shared" si="1"/>
        <v>1.6022854891367595</v>
      </c>
      <c r="F94" s="25" t="s">
        <v>3002</v>
      </c>
    </row>
    <row r="95" spans="1:6" x14ac:dyDescent="0.15">
      <c r="A95" s="23">
        <v>93</v>
      </c>
      <c r="B95" s="24" t="s">
        <v>3051</v>
      </c>
      <c r="C95" s="25" t="s">
        <v>3052</v>
      </c>
      <c r="D95" s="26">
        <v>3.0656060846953201E-2</v>
      </c>
      <c r="E95" s="27">
        <f t="shared" si="1"/>
        <v>1.5134836506016216</v>
      </c>
      <c r="F95" s="25" t="s">
        <v>3053</v>
      </c>
    </row>
    <row r="96" spans="1:6" x14ac:dyDescent="0.15">
      <c r="A96" s="23">
        <v>94</v>
      </c>
      <c r="B96" s="24" t="s">
        <v>3054</v>
      </c>
      <c r="C96" s="25" t="s">
        <v>3055</v>
      </c>
      <c r="D96" s="26">
        <v>3.07549104705452E-2</v>
      </c>
      <c r="E96" s="27">
        <f t="shared" si="1"/>
        <v>1.5120855328966074</v>
      </c>
      <c r="F96" s="25" t="s">
        <v>2508</v>
      </c>
    </row>
    <row r="97" spans="1:6" x14ac:dyDescent="0.15">
      <c r="A97" s="23">
        <v>95</v>
      </c>
      <c r="B97" s="24" t="s">
        <v>3056</v>
      </c>
      <c r="C97" s="25" t="s">
        <v>3057</v>
      </c>
      <c r="D97" s="26">
        <v>3.07549104705452E-2</v>
      </c>
      <c r="E97" s="27">
        <f t="shared" si="1"/>
        <v>1.5120855328966074</v>
      </c>
      <c r="F97" s="25" t="s">
        <v>2568</v>
      </c>
    </row>
    <row r="98" spans="1:6" x14ac:dyDescent="0.15">
      <c r="A98" s="23">
        <v>96</v>
      </c>
      <c r="B98" s="24" t="s">
        <v>3058</v>
      </c>
      <c r="C98" s="25" t="s">
        <v>3059</v>
      </c>
      <c r="D98" s="26">
        <v>3.07549104705452E-2</v>
      </c>
      <c r="E98" s="27">
        <f t="shared" si="1"/>
        <v>1.5120855328966074</v>
      </c>
      <c r="F98" s="25" t="s">
        <v>2552</v>
      </c>
    </row>
    <row r="99" spans="1:6" x14ac:dyDescent="0.15">
      <c r="A99" s="23">
        <v>97</v>
      </c>
      <c r="B99" s="24" t="s">
        <v>3060</v>
      </c>
      <c r="C99" s="25" t="s">
        <v>3061</v>
      </c>
      <c r="D99" s="26">
        <v>3.07549104705452E-2</v>
      </c>
      <c r="E99" s="27">
        <f t="shared" si="1"/>
        <v>1.5120855328966074</v>
      </c>
      <c r="F99" s="25" t="s">
        <v>2568</v>
      </c>
    </row>
    <row r="100" spans="1:6" x14ac:dyDescent="0.15">
      <c r="A100" s="23">
        <v>98</v>
      </c>
      <c r="B100" s="24" t="s">
        <v>3062</v>
      </c>
      <c r="C100" s="25" t="s">
        <v>3063</v>
      </c>
      <c r="D100" s="26">
        <v>3.07549104705452E-2</v>
      </c>
      <c r="E100" s="27">
        <f t="shared" si="1"/>
        <v>1.5120855328966074</v>
      </c>
      <c r="F100" s="25" t="s">
        <v>2508</v>
      </c>
    </row>
    <row r="101" spans="1:6" x14ac:dyDescent="0.15">
      <c r="A101" s="23">
        <v>99</v>
      </c>
      <c r="B101" s="24" t="s">
        <v>3064</v>
      </c>
      <c r="C101" s="25" t="s">
        <v>3065</v>
      </c>
      <c r="D101" s="26">
        <v>3.07549104705452E-2</v>
      </c>
      <c r="E101" s="27">
        <f t="shared" si="1"/>
        <v>1.5120855328966074</v>
      </c>
      <c r="F101" s="25" t="s">
        <v>2508</v>
      </c>
    </row>
    <row r="102" spans="1:6" x14ac:dyDescent="0.15">
      <c r="A102" s="23">
        <v>100</v>
      </c>
      <c r="B102" s="24" t="s">
        <v>3066</v>
      </c>
      <c r="C102" s="25" t="s">
        <v>3067</v>
      </c>
      <c r="D102" s="26">
        <v>3.07549104705452E-2</v>
      </c>
      <c r="E102" s="27">
        <f t="shared" si="1"/>
        <v>1.5120855328966074</v>
      </c>
      <c r="F102" s="25" t="s">
        <v>2508</v>
      </c>
    </row>
    <row r="103" spans="1:6" x14ac:dyDescent="0.15">
      <c r="A103" s="23">
        <v>101</v>
      </c>
      <c r="B103" s="24" t="s">
        <v>3068</v>
      </c>
      <c r="C103" s="25" t="s">
        <v>3069</v>
      </c>
      <c r="D103" s="26">
        <v>3.07549104705452E-2</v>
      </c>
      <c r="E103" s="27">
        <f t="shared" si="1"/>
        <v>1.5120855328966074</v>
      </c>
      <c r="F103" s="25" t="s">
        <v>2720</v>
      </c>
    </row>
    <row r="104" spans="1:6" x14ac:dyDescent="0.15">
      <c r="A104" s="23">
        <v>102</v>
      </c>
      <c r="B104" s="24" t="s">
        <v>3070</v>
      </c>
      <c r="C104" s="25" t="s">
        <v>3071</v>
      </c>
      <c r="D104" s="26">
        <v>3.07549104705452E-2</v>
      </c>
      <c r="E104" s="27">
        <f t="shared" si="1"/>
        <v>1.5120855328966074</v>
      </c>
      <c r="F104" s="25" t="s">
        <v>2780</v>
      </c>
    </row>
    <row r="105" spans="1:6" x14ac:dyDescent="0.15">
      <c r="A105" s="23">
        <v>103</v>
      </c>
      <c r="B105" s="24" t="s">
        <v>3072</v>
      </c>
      <c r="C105" s="25" t="s">
        <v>3073</v>
      </c>
      <c r="D105" s="26">
        <v>3.07549104705452E-2</v>
      </c>
      <c r="E105" s="27">
        <f t="shared" si="1"/>
        <v>1.5120855328966074</v>
      </c>
      <c r="F105" s="25" t="s">
        <v>2596</v>
      </c>
    </row>
    <row r="106" spans="1:6" x14ac:dyDescent="0.15">
      <c r="A106" s="23">
        <v>104</v>
      </c>
      <c r="B106" s="24" t="s">
        <v>3074</v>
      </c>
      <c r="C106" s="25" t="s">
        <v>3075</v>
      </c>
      <c r="D106" s="26">
        <v>3.07549104705452E-2</v>
      </c>
      <c r="E106" s="27">
        <f t="shared" si="1"/>
        <v>1.5120855328966074</v>
      </c>
      <c r="F106" s="25" t="s">
        <v>2508</v>
      </c>
    </row>
    <row r="107" spans="1:6" x14ac:dyDescent="0.15">
      <c r="A107" s="23">
        <v>105</v>
      </c>
      <c r="B107" s="24" t="s">
        <v>3076</v>
      </c>
      <c r="C107" s="25" t="s">
        <v>3077</v>
      </c>
      <c r="D107" s="26">
        <v>3.07549104705452E-2</v>
      </c>
      <c r="E107" s="27">
        <f t="shared" si="1"/>
        <v>1.5120855328966074</v>
      </c>
      <c r="F107" s="25" t="s">
        <v>2508</v>
      </c>
    </row>
    <row r="108" spans="1:6" x14ac:dyDescent="0.15">
      <c r="A108" s="23">
        <v>106</v>
      </c>
      <c r="B108" s="24" t="s">
        <v>3078</v>
      </c>
      <c r="C108" s="25" t="s">
        <v>3079</v>
      </c>
      <c r="D108" s="26">
        <v>3.07549104705452E-2</v>
      </c>
      <c r="E108" s="27">
        <f t="shared" si="1"/>
        <v>1.5120855328966074</v>
      </c>
      <c r="F108" s="25" t="s">
        <v>2819</v>
      </c>
    </row>
    <row r="109" spans="1:6" x14ac:dyDescent="0.15">
      <c r="A109" s="23">
        <v>107</v>
      </c>
      <c r="B109" s="24" t="s">
        <v>3080</v>
      </c>
      <c r="C109" s="25" t="s">
        <v>3081</v>
      </c>
      <c r="D109" s="26">
        <v>3.07549104705452E-2</v>
      </c>
      <c r="E109" s="27">
        <f t="shared" si="1"/>
        <v>1.5120855328966074</v>
      </c>
      <c r="F109" s="25" t="s">
        <v>2508</v>
      </c>
    </row>
    <row r="110" spans="1:6" x14ac:dyDescent="0.15">
      <c r="A110" s="23">
        <v>108</v>
      </c>
      <c r="B110" s="24" t="s">
        <v>3082</v>
      </c>
      <c r="C110" s="25" t="s">
        <v>3083</v>
      </c>
      <c r="D110" s="26">
        <v>3.1165481358321499E-2</v>
      </c>
      <c r="E110" s="27">
        <f t="shared" si="1"/>
        <v>1.5063261609379248</v>
      </c>
      <c r="F110" s="25" t="s">
        <v>3084</v>
      </c>
    </row>
    <row r="111" spans="1:6" x14ac:dyDescent="0.15">
      <c r="A111" s="23">
        <v>109</v>
      </c>
      <c r="B111" s="24" t="s">
        <v>3085</v>
      </c>
      <c r="C111" s="25" t="s">
        <v>3086</v>
      </c>
      <c r="D111" s="26">
        <v>3.1165481358321499E-2</v>
      </c>
      <c r="E111" s="27">
        <f t="shared" si="1"/>
        <v>1.5063261609379248</v>
      </c>
      <c r="F111" s="25" t="s">
        <v>3002</v>
      </c>
    </row>
    <row r="112" spans="1:6" x14ac:dyDescent="0.15">
      <c r="A112" s="23">
        <v>110</v>
      </c>
      <c r="B112" s="24" t="s">
        <v>3087</v>
      </c>
      <c r="C112" s="25" t="s">
        <v>3088</v>
      </c>
      <c r="D112" s="26">
        <v>3.4880437409741297E-2</v>
      </c>
      <c r="E112" s="27">
        <f t="shared" si="1"/>
        <v>1.4574180775397609</v>
      </c>
      <c r="F112" s="25" t="s">
        <v>3089</v>
      </c>
    </row>
    <row r="113" spans="1:6" x14ac:dyDescent="0.15">
      <c r="A113" s="23">
        <v>111</v>
      </c>
      <c r="B113" s="24" t="s">
        <v>3090</v>
      </c>
      <c r="C113" s="25" t="s">
        <v>3091</v>
      </c>
      <c r="D113" s="26">
        <v>3.50595537371758E-2</v>
      </c>
      <c r="E113" s="27">
        <f t="shared" si="1"/>
        <v>1.4551936162147137</v>
      </c>
      <c r="F113" s="25" t="s">
        <v>3053</v>
      </c>
    </row>
    <row r="114" spans="1:6" x14ac:dyDescent="0.15">
      <c r="A114" s="23">
        <v>112</v>
      </c>
      <c r="B114" s="24" t="s">
        <v>3092</v>
      </c>
      <c r="C114" s="25" t="s">
        <v>3093</v>
      </c>
      <c r="D114" s="26">
        <v>3.7882140271547203E-2</v>
      </c>
      <c r="E114" s="27">
        <f t="shared" si="1"/>
        <v>1.4215654921327432</v>
      </c>
      <c r="F114" s="25" t="s">
        <v>2913</v>
      </c>
    </row>
    <row r="115" spans="1:6" x14ac:dyDescent="0.15">
      <c r="A115" s="23">
        <v>113</v>
      </c>
      <c r="B115" s="24" t="s">
        <v>3094</v>
      </c>
      <c r="C115" s="25" t="s">
        <v>3095</v>
      </c>
      <c r="D115" s="26">
        <v>4.0800235607841698E-2</v>
      </c>
      <c r="E115" s="27">
        <f t="shared" si="1"/>
        <v>1.389337328996147</v>
      </c>
      <c r="F115" s="25" t="s">
        <v>2478</v>
      </c>
    </row>
    <row r="116" spans="1:6" x14ac:dyDescent="0.15">
      <c r="A116" s="23">
        <v>114</v>
      </c>
      <c r="B116" s="24" t="s">
        <v>3096</v>
      </c>
      <c r="C116" s="25" t="s">
        <v>3097</v>
      </c>
      <c r="D116" s="26">
        <v>4.0800235607841698E-2</v>
      </c>
      <c r="E116" s="27">
        <f t="shared" si="1"/>
        <v>1.389337328996147</v>
      </c>
      <c r="F116" s="25" t="s">
        <v>2449</v>
      </c>
    </row>
    <row r="117" spans="1:6" x14ac:dyDescent="0.15">
      <c r="A117" s="23">
        <v>115</v>
      </c>
      <c r="B117" s="24" t="s">
        <v>3098</v>
      </c>
      <c r="C117" s="25" t="s">
        <v>3099</v>
      </c>
      <c r="D117" s="26">
        <v>4.0800235607841698E-2</v>
      </c>
      <c r="E117" s="27">
        <f t="shared" si="1"/>
        <v>1.389337328996147</v>
      </c>
      <c r="F117" s="25" t="s">
        <v>2498</v>
      </c>
    </row>
    <row r="118" spans="1:6" x14ac:dyDescent="0.15">
      <c r="A118" s="23">
        <v>116</v>
      </c>
      <c r="B118" s="24" t="s">
        <v>3100</v>
      </c>
      <c r="C118" s="25" t="s">
        <v>3101</v>
      </c>
      <c r="D118" s="26">
        <v>4.0800235607841698E-2</v>
      </c>
      <c r="E118" s="27">
        <f t="shared" si="1"/>
        <v>1.389337328996147</v>
      </c>
      <c r="F118" s="25" t="s">
        <v>2548</v>
      </c>
    </row>
    <row r="119" spans="1:6" x14ac:dyDescent="0.15">
      <c r="A119" s="23">
        <v>117</v>
      </c>
      <c r="B119" s="24" t="s">
        <v>3102</v>
      </c>
      <c r="C119" s="25" t="s">
        <v>3103</v>
      </c>
      <c r="D119" s="26">
        <v>4.0800235607841698E-2</v>
      </c>
      <c r="E119" s="27">
        <f t="shared" si="1"/>
        <v>1.389337328996147</v>
      </c>
      <c r="F119" s="25" t="s">
        <v>2780</v>
      </c>
    </row>
    <row r="120" spans="1:6" x14ac:dyDescent="0.15">
      <c r="A120" s="23">
        <v>118</v>
      </c>
      <c r="B120" s="24" t="s">
        <v>3104</v>
      </c>
      <c r="C120" s="25" t="s">
        <v>3105</v>
      </c>
      <c r="D120" s="26">
        <v>4.0800235607841698E-2</v>
      </c>
      <c r="E120" s="27">
        <f t="shared" si="1"/>
        <v>1.389337328996147</v>
      </c>
      <c r="F120" s="25" t="s">
        <v>2478</v>
      </c>
    </row>
    <row r="121" spans="1:6" x14ac:dyDescent="0.15">
      <c r="A121" s="23">
        <v>119</v>
      </c>
      <c r="B121" s="24" t="s">
        <v>3106</v>
      </c>
      <c r="C121" s="25" t="s">
        <v>3107</v>
      </c>
      <c r="D121" s="26">
        <v>4.0800235607841698E-2</v>
      </c>
      <c r="E121" s="27">
        <f t="shared" si="1"/>
        <v>1.389337328996147</v>
      </c>
      <c r="F121" s="25" t="s">
        <v>2548</v>
      </c>
    </row>
    <row r="122" spans="1:6" x14ac:dyDescent="0.15">
      <c r="A122" s="23">
        <v>120</v>
      </c>
      <c r="B122" s="24" t="s">
        <v>3108</v>
      </c>
      <c r="C122" s="25" t="s">
        <v>3109</v>
      </c>
      <c r="D122" s="26">
        <v>4.0800235607841698E-2</v>
      </c>
      <c r="E122" s="27">
        <f t="shared" si="1"/>
        <v>1.389337328996147</v>
      </c>
      <c r="F122" s="25" t="s">
        <v>2548</v>
      </c>
    </row>
    <row r="123" spans="1:6" x14ac:dyDescent="0.15">
      <c r="A123" s="23">
        <v>121</v>
      </c>
      <c r="B123" s="24" t="s">
        <v>3110</v>
      </c>
      <c r="C123" s="25" t="s">
        <v>3111</v>
      </c>
      <c r="D123" s="26">
        <v>4.0800235607841698E-2</v>
      </c>
      <c r="E123" s="27">
        <f t="shared" si="1"/>
        <v>1.389337328996147</v>
      </c>
      <c r="F123" s="25" t="s">
        <v>2787</v>
      </c>
    </row>
    <row r="124" spans="1:6" x14ac:dyDescent="0.15">
      <c r="A124" s="23">
        <v>122</v>
      </c>
      <c r="B124" s="24" t="s">
        <v>3112</v>
      </c>
      <c r="C124" s="25" t="s">
        <v>3113</v>
      </c>
      <c r="D124" s="26">
        <v>4.0800235607841698E-2</v>
      </c>
      <c r="E124" s="27">
        <f t="shared" si="1"/>
        <v>1.389337328996147</v>
      </c>
      <c r="F124" s="25" t="s">
        <v>2548</v>
      </c>
    </row>
    <row r="125" spans="1:6" x14ac:dyDescent="0.15">
      <c r="A125" s="23">
        <v>123</v>
      </c>
      <c r="B125" s="24" t="s">
        <v>3114</v>
      </c>
      <c r="C125" s="25" t="s">
        <v>3115</v>
      </c>
      <c r="D125" s="26">
        <v>4.0800235607841698E-2</v>
      </c>
      <c r="E125" s="27">
        <f t="shared" si="1"/>
        <v>1.389337328996147</v>
      </c>
      <c r="F125" s="25" t="s">
        <v>2548</v>
      </c>
    </row>
    <row r="126" spans="1:6" x14ac:dyDescent="0.15">
      <c r="A126" s="23">
        <v>124</v>
      </c>
      <c r="B126" s="24" t="s">
        <v>3116</v>
      </c>
      <c r="C126" s="25" t="s">
        <v>3117</v>
      </c>
      <c r="D126" s="26">
        <v>4.0800235607841698E-2</v>
      </c>
      <c r="E126" s="27">
        <f t="shared" si="1"/>
        <v>1.389337328996147</v>
      </c>
      <c r="F126" s="25" t="s">
        <v>2548</v>
      </c>
    </row>
    <row r="127" spans="1:6" x14ac:dyDescent="0.15">
      <c r="A127" s="23">
        <v>125</v>
      </c>
      <c r="B127" s="24" t="s">
        <v>3118</v>
      </c>
      <c r="C127" s="25" t="s">
        <v>3119</v>
      </c>
      <c r="D127" s="26">
        <v>4.0800235607841698E-2</v>
      </c>
      <c r="E127" s="27">
        <f t="shared" si="1"/>
        <v>1.389337328996147</v>
      </c>
      <c r="F127" s="25" t="s">
        <v>2798</v>
      </c>
    </row>
    <row r="128" spans="1:6" x14ac:dyDescent="0.15">
      <c r="A128" s="23">
        <v>126</v>
      </c>
      <c r="B128" s="24" t="s">
        <v>3120</v>
      </c>
      <c r="C128" s="25" t="s">
        <v>3121</v>
      </c>
      <c r="D128" s="26">
        <v>4.0800235607841698E-2</v>
      </c>
      <c r="E128" s="27">
        <f t="shared" si="1"/>
        <v>1.389337328996147</v>
      </c>
      <c r="F128" s="25" t="s">
        <v>2548</v>
      </c>
    </row>
    <row r="129" spans="1:6" x14ac:dyDescent="0.15">
      <c r="A129" s="23">
        <v>127</v>
      </c>
      <c r="B129" s="24" t="s">
        <v>3122</v>
      </c>
      <c r="C129" s="25" t="s">
        <v>3123</v>
      </c>
      <c r="D129" s="26">
        <v>4.0800235607841698E-2</v>
      </c>
      <c r="E129" s="27">
        <f t="shared" si="1"/>
        <v>1.389337328996147</v>
      </c>
      <c r="F129" s="25" t="s">
        <v>2552</v>
      </c>
    </row>
    <row r="130" spans="1:6" x14ac:dyDescent="0.15">
      <c r="A130" s="23">
        <v>128</v>
      </c>
      <c r="B130" s="24" t="s">
        <v>3124</v>
      </c>
      <c r="C130" s="25" t="s">
        <v>3125</v>
      </c>
      <c r="D130" s="26">
        <v>4.0800235607841698E-2</v>
      </c>
      <c r="E130" s="27">
        <f t="shared" si="1"/>
        <v>1.389337328996147</v>
      </c>
      <c r="F130" s="25" t="s">
        <v>2552</v>
      </c>
    </row>
    <row r="131" spans="1:6" x14ac:dyDescent="0.15">
      <c r="A131" s="23">
        <v>129</v>
      </c>
      <c r="B131" s="24" t="s">
        <v>3126</v>
      </c>
      <c r="C131" s="25" t="s">
        <v>3127</v>
      </c>
      <c r="D131" s="26">
        <v>4.0800235607841698E-2</v>
      </c>
      <c r="E131" s="27">
        <f t="shared" si="1"/>
        <v>1.389337328996147</v>
      </c>
      <c r="F131" s="25" t="s">
        <v>2478</v>
      </c>
    </row>
    <row r="132" spans="1:6" x14ac:dyDescent="0.15">
      <c r="A132" s="23">
        <v>130</v>
      </c>
      <c r="B132" s="24" t="s">
        <v>3128</v>
      </c>
      <c r="C132" s="25" t="s">
        <v>3129</v>
      </c>
      <c r="D132" s="26">
        <v>4.0800235607841698E-2</v>
      </c>
      <c r="E132" s="27">
        <f t="shared" ref="E132:E141" si="2">-LOG10(D132)</f>
        <v>1.389337328996147</v>
      </c>
      <c r="F132" s="25" t="s">
        <v>2478</v>
      </c>
    </row>
    <row r="133" spans="1:6" x14ac:dyDescent="0.15">
      <c r="A133" s="23">
        <v>131</v>
      </c>
      <c r="B133" s="24" t="s">
        <v>3130</v>
      </c>
      <c r="C133" s="25" t="s">
        <v>3131</v>
      </c>
      <c r="D133" s="26">
        <v>4.0800235607841698E-2</v>
      </c>
      <c r="E133" s="27">
        <f t="shared" si="2"/>
        <v>1.389337328996147</v>
      </c>
      <c r="F133" s="25" t="s">
        <v>2449</v>
      </c>
    </row>
    <row r="134" spans="1:6" x14ac:dyDescent="0.15">
      <c r="A134" s="23">
        <v>132</v>
      </c>
      <c r="B134" s="24" t="s">
        <v>3132</v>
      </c>
      <c r="C134" s="25" t="s">
        <v>3133</v>
      </c>
      <c r="D134" s="26">
        <v>4.0800235607841698E-2</v>
      </c>
      <c r="E134" s="27">
        <f t="shared" si="2"/>
        <v>1.389337328996147</v>
      </c>
      <c r="F134" s="25" t="s">
        <v>2478</v>
      </c>
    </row>
    <row r="135" spans="1:6" x14ac:dyDescent="0.15">
      <c r="A135" s="23">
        <v>133</v>
      </c>
      <c r="B135" s="24" t="s">
        <v>3134</v>
      </c>
      <c r="C135" s="25" t="s">
        <v>3135</v>
      </c>
      <c r="D135" s="26">
        <v>4.0800235607841698E-2</v>
      </c>
      <c r="E135" s="27">
        <f t="shared" si="2"/>
        <v>1.389337328996147</v>
      </c>
      <c r="F135" s="25" t="s">
        <v>2780</v>
      </c>
    </row>
    <row r="136" spans="1:6" x14ac:dyDescent="0.15">
      <c r="A136" s="23">
        <v>134</v>
      </c>
      <c r="B136" s="24" t="s">
        <v>3136</v>
      </c>
      <c r="C136" s="25" t="s">
        <v>3137</v>
      </c>
      <c r="D136" s="26">
        <v>4.0800235607841698E-2</v>
      </c>
      <c r="E136" s="27">
        <f t="shared" si="2"/>
        <v>1.389337328996147</v>
      </c>
      <c r="F136" s="25" t="s">
        <v>2548</v>
      </c>
    </row>
    <row r="137" spans="1:6" x14ac:dyDescent="0.15">
      <c r="A137" s="23">
        <v>135</v>
      </c>
      <c r="B137" s="24" t="s">
        <v>3138</v>
      </c>
      <c r="C137" s="25" t="s">
        <v>3139</v>
      </c>
      <c r="D137" s="26">
        <v>4.0800235607841698E-2</v>
      </c>
      <c r="E137" s="27">
        <f t="shared" si="2"/>
        <v>1.389337328996147</v>
      </c>
      <c r="F137" s="25" t="s">
        <v>2548</v>
      </c>
    </row>
    <row r="138" spans="1:6" x14ac:dyDescent="0.15">
      <c r="A138" s="23">
        <v>136</v>
      </c>
      <c r="B138" s="24" t="s">
        <v>3140</v>
      </c>
      <c r="C138" s="25" t="s">
        <v>3141</v>
      </c>
      <c r="D138" s="26">
        <v>4.0800235607841698E-2</v>
      </c>
      <c r="E138" s="27">
        <f t="shared" si="2"/>
        <v>1.389337328996147</v>
      </c>
      <c r="F138" s="25" t="s">
        <v>2552</v>
      </c>
    </row>
    <row r="139" spans="1:6" x14ac:dyDescent="0.15">
      <c r="A139" s="23">
        <v>137</v>
      </c>
      <c r="B139" s="24" t="s">
        <v>3142</v>
      </c>
      <c r="C139" s="25" t="s">
        <v>3143</v>
      </c>
      <c r="D139" s="26">
        <v>4.0800235607841698E-2</v>
      </c>
      <c r="E139" s="27">
        <f t="shared" si="2"/>
        <v>1.389337328996147</v>
      </c>
      <c r="F139" s="25" t="s">
        <v>2552</v>
      </c>
    </row>
    <row r="140" spans="1:6" x14ac:dyDescent="0.15">
      <c r="A140" s="23">
        <v>138</v>
      </c>
      <c r="B140" s="24" t="s">
        <v>3144</v>
      </c>
      <c r="C140" s="25" t="s">
        <v>3145</v>
      </c>
      <c r="D140" s="26">
        <v>4.0811036395634E-2</v>
      </c>
      <c r="E140" s="27">
        <f t="shared" si="2"/>
        <v>1.3892223761850797</v>
      </c>
      <c r="F140" s="25" t="s">
        <v>3146</v>
      </c>
    </row>
    <row r="141" spans="1:6" x14ac:dyDescent="0.15">
      <c r="A141" s="23">
        <v>139</v>
      </c>
      <c r="B141" s="24" t="s">
        <v>3147</v>
      </c>
      <c r="C141" s="25" t="s">
        <v>3148</v>
      </c>
      <c r="D141" s="26">
        <v>4.72954639847546E-2</v>
      </c>
      <c r="E141" s="27">
        <f t="shared" si="2"/>
        <v>1.3251805095974039</v>
      </c>
      <c r="F141" s="25" t="s">
        <v>314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4-1</vt:lpstr>
      <vt:lpstr>Table S4-2</vt:lpstr>
      <vt:lpstr>Table S4-3</vt:lpstr>
      <vt:lpstr>Table S4-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wang</dc:creator>
  <cp:lastModifiedBy>ADMIN1</cp:lastModifiedBy>
  <dcterms:created xsi:type="dcterms:W3CDTF">2023-05-12T11:15:00Z</dcterms:created>
  <dcterms:modified xsi:type="dcterms:W3CDTF">2025-02-07T09:3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